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30"/>
  <workbookPr defaultThemeVersion="166925"/>
  <mc:AlternateContent xmlns:mc="http://schemas.openxmlformats.org/markup-compatibility/2006">
    <mc:Choice Requires="x15">
      <x15ac:absPath xmlns:x15ac="http://schemas.microsoft.com/office/spreadsheetml/2010/11/ac" url="F:\Dr File\004 撰写文字\003白头叶猴\第四次投稿\"/>
    </mc:Choice>
  </mc:AlternateContent>
  <xr:revisionPtr revIDLastSave="0" documentId="13_ncr:1_{F77297CD-675C-4337-807E-E0A822F6945C}" xr6:coauthVersionLast="46" xr6:coauthVersionMax="46" xr10:uidLastSave="{00000000-0000-0000-0000-000000000000}"/>
  <bookViews>
    <workbookView xWindow="-108" yWindow="-108" windowWidth="23256" windowHeight="12720" xr2:uid="{1FE84181-D052-4715-A7F0-559026B0F479}"/>
  </bookViews>
  <sheets>
    <sheet name="Supplementary Table 16"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830" uniqueCount="3736">
  <si>
    <t>Genefamily</t>
  </si>
  <si>
    <t>Gene_ID</t>
  </si>
  <si>
    <t>Pvalue</t>
  </si>
  <si>
    <t>Site(NEB;BEB)</t>
  </si>
  <si>
    <t>NT_TopHit</t>
  </si>
  <si>
    <t>NT_Score</t>
  </si>
  <si>
    <t>NT_Evalue</t>
  </si>
  <si>
    <t>NT_Description</t>
  </si>
  <si>
    <t>NR_TopHit</t>
  </si>
  <si>
    <t>NR_Score</t>
  </si>
  <si>
    <t>NR_Evalue</t>
  </si>
  <si>
    <t>NR_Description</t>
  </si>
  <si>
    <t>BLASTX_Sprot_TopHit</t>
  </si>
  <si>
    <t>BLASTX_Score</t>
  </si>
  <si>
    <t>BLASTX_Evalue</t>
  </si>
  <si>
    <t>BLASTX_Description</t>
  </si>
  <si>
    <t>BLASTP_Sprot_TopHit</t>
  </si>
  <si>
    <t>BLASTP_Score</t>
  </si>
  <si>
    <t>BLASTP_Evalue</t>
  </si>
  <si>
    <t>BLASTP_Description</t>
  </si>
  <si>
    <t>PFAM_TopHit</t>
  </si>
  <si>
    <t>PFAM_Name</t>
  </si>
  <si>
    <t>PFAM_Description</t>
  </si>
  <si>
    <t>eggNOG_TopHit</t>
  </si>
  <si>
    <t>eggNOG_Description</t>
  </si>
  <si>
    <t>SignalP</t>
  </si>
  <si>
    <t>TmHMM</t>
  </si>
  <si>
    <t>RNAMMER</t>
  </si>
  <si>
    <t>GO_biological_process</t>
  </si>
  <si>
    <t>GO_molecular_function</t>
  </si>
  <si>
    <t>GO_cellular_component</t>
  </si>
  <si>
    <t>KO</t>
  </si>
  <si>
    <t>Map</t>
  </si>
  <si>
    <t>genefamily1960</t>
  </si>
  <si>
    <t>evm.model.utg448.40</t>
  </si>
  <si>
    <t>130 N 0.692,201 M 0.772,206 L 0.792,207 M 0.994**,208 A 1.000**,209 I 0.871,210 R 0.956*,214 F 0.753,215 E 0.989*;1 M 0.526,130 N 0.885,201 M 0.893,206 L 0.887,207 M 0.984*,208 A 0.998**,209 I 0.900,210 R 0.897,214 F 0.891,215 E 0.984*</t>
  </si>
  <si>
    <t>gi|830087245|ref|XM_012729099.1|</t>
  </si>
  <si>
    <t>E:0</t>
  </si>
  <si>
    <t>PREDICTED: Condylura cristata NME/NM23 family member 7 (NME7), transcript variant X2, mRNA</t>
  </si>
  <si>
    <t>gi|355767788|gb|EHH62662.1|</t>
  </si>
  <si>
    <t>E:6e-138</t>
  </si>
  <si>
    <t>hypothetical protein EGM_21079, partial [Macaca fascicularis]</t>
  </si>
  <si>
    <t>NDK7_HUMAN</t>
  </si>
  <si>
    <t>E:7e-136</t>
  </si>
  <si>
    <t>RecName: Full=Nucleoside diphosphate kinase 7;^Eukaryota; Metazoa; Chordata; Craniata; Vertebrata; Euteleostomi; Mammalia; Eutheria; Euarchontoglires; Primates; Haplorrhini; Catarrhini; Hominidae; Homo</t>
  </si>
  <si>
    <t>E:4e-136</t>
  </si>
  <si>
    <t>PF06565.11</t>
  </si>
  <si>
    <t>DUF1126</t>
  </si>
  <si>
    <t>DUF1126 PH-like domain</t>
  </si>
  <si>
    <t>COG0105</t>
  </si>
  <si>
    <t>Major role in the synthesis of nucleoside triphosphates other than ATP. The ATP gamma phosphate is transferred to the NDP beta phosphate via a ping-pong mechanism, using a phosphorylated active-site intermediate (By similarity)</t>
  </si>
  <si>
    <t>.</t>
  </si>
  <si>
    <t>GO:0006241|CTP biosynthetic process;GO:0006183|GTP biosynthetic process;GO:0015949|nucleobase-containing small molecule interconversion;GO:0006228|UTP biosynthetic process</t>
  </si>
  <si>
    <t>GO:0005524|ATP binding;GO:0046872|metal ion binding;GO:0004550|nucleoside diphosphate kinase activity</t>
  </si>
  <si>
    <t>GO:0005813|centrosome;GO:0005829|cytosol</t>
  </si>
  <si>
    <t>K00940|ndk, NME; nucleoside-diphosphate kinase [EC:2.7.4.6]</t>
  </si>
  <si>
    <t>map01100|Metabolic pathways;map01130|Biosynthesis of antibiotics;map01110|Biosynthesis of secondary metabolites;map00240|Pyrimidine metabolism;map00230|Purine metabolism</t>
  </si>
  <si>
    <t>genefamily14438</t>
  </si>
  <si>
    <t>evm.model.utg697.82</t>
  </si>
  <si>
    <t>;1 E 1.000**,2 F 0.981*,3 R 0.981*,4 T 0.981*,7 V 0.996**,8 N 0.999**,9 I 1.000**,35 E 0.999**,39 E 0.980*,40 N 0.980*,167 D 0.999**</t>
  </si>
  <si>
    <t>gi|795169543|ref|XM_011943010.1|</t>
  </si>
  <si>
    <t>PREDICTED: Colobus angolensis palliatus exosome component 8 (EXOSC8), mRNA</t>
  </si>
  <si>
    <t>gi|59006476|emb|CAI46226.1|</t>
  </si>
  <si>
    <t>E:8e-98</t>
  </si>
  <si>
    <t>hypothetical protein [Homo sapiens]</t>
  </si>
  <si>
    <t>EXOS8_HUMAN</t>
  </si>
  <si>
    <t>E:7e-95</t>
  </si>
  <si>
    <t>RecName: Full=Exosome complex component RRP43;^Eukaryota; Metazoa; Chordata; Craniata; Vertebrata; Euteleostomi; Mammalia; Eutheria; Euarchontoglires; Primates; Haplorrhini; Catarrhini; Hominidae; Homo</t>
  </si>
  <si>
    <t>E:5e-95</t>
  </si>
  <si>
    <t>PF01138.20</t>
  </si>
  <si>
    <t>RNase_PH</t>
  </si>
  <si>
    <t>3' exoribonuclease family, domain 1</t>
  </si>
  <si>
    <t>COG2123</t>
  </si>
  <si>
    <t>Exosome complex</t>
  </si>
  <si>
    <t>GO:0043928|exonucleolytic nuclear-transcribed mRNA catabolic process involved in deadenylation-dependent decay;GO:0000467|exonucleolytic trimming to generate mature 3'-end of 5.8S rRNA from tricistronic rRNA transcript (SSU-rRNA, 5.8S rRNA, LSU-rRNA);GO:0071028|nuclear mRNA surveillance;GO:0071042|nuclear polyadenylation-dependent mRNA catabolic process;GO:0071035|nuclear polyadenylation-dependent rRNA catabolic process;GO:0071038|nuclear polyadenylation-dependent tRNA catabolic process;GO:0034427|nuclear-transcribed mRNA catabolic process, exonucleolytic, 3'-5';GO:0043488|regulation of mRNA stability;GO:0006364|rRNA processing;GO:0034473|U1 snRNA 3'-end processing;GO:0034475|U4 snRNA 3'-end processing;GO:0034476|U5 snRNA 3'-end processing</t>
  </si>
  <si>
    <t>GO:0017091|AU-rich element binding;GO:0042802|identical protein binding</t>
  </si>
  <si>
    <t>GO:0005737|cytoplasm;GO:0000177|cytoplasmic exosome (RNase complex);GO:0005829|cytosol;GO:0000178|exosome (RNase complex);GO:0000176|nuclear exosome (RNase complex);GO:0005730|nucleolus;GO:0005654|nucleoplasm;GO:0005634|nucleus</t>
  </si>
  <si>
    <t>K12586|RRP43, EXOSC8, OIP2; exosome complex component RRP43</t>
  </si>
  <si>
    <t>map03018|RNA degradation</t>
  </si>
  <si>
    <t>genefamily9269</t>
  </si>
  <si>
    <t>evm.model.utg78.104</t>
  </si>
  <si>
    <t>327 V 1.000**;242 T 0.671,327 V 0.959*</t>
  </si>
  <si>
    <t>gi|724956943|ref|XM_010355292.1|</t>
  </si>
  <si>
    <t>PREDICTED: Rhinopithecus roxellana butyrylcholinesterase (BCHE), mRNA</t>
  </si>
  <si>
    <t>gi|795309529|ref|XP_011713610.1|</t>
  </si>
  <si>
    <t>PREDICTED: cholinesterase isoform X2 [Macaca nemestrina]</t>
  </si>
  <si>
    <t>CHLE_HUMAN</t>
  </si>
  <si>
    <t>RecName: Full=Cholinesterase;^Eukaryota; Metazoa; Chordata; Craniata; Vertebrata; Euteleostomi; Mammalia; Eutheria; Euarchontoglires; Primates; Haplorrhini; Catarrhini; Hominidae; Homo</t>
  </si>
  <si>
    <t>PF00135.27</t>
  </si>
  <si>
    <t>COesterase</t>
  </si>
  <si>
    <t>Carboxylesterase family</t>
  </si>
  <si>
    <t>COG2272</t>
  </si>
  <si>
    <t>Carboxylesterase</t>
  </si>
  <si>
    <t>GO:0019695|choline metabolic process;GO:0050783|cocaine metabolic process;GO:0007612|learning;GO:0008285|negative regulation of cell proliferation;GO:0050805|negative regulation of synaptic transmission;GO:0014016|neuroblast differentiation;GO:0043279|response to alkaloid;GO:0042493|response to drug;GO:0051593|response to folic acid;GO:0051384|response to glucocorticoidGO:0008152|metabolic process</t>
  </si>
  <si>
    <t>GO:0003990|acetylcholinesterase activity;GO:0001540|amyloid-beta binding;GO:0003824|catalytic activity;GO:0033265|choline binding;GO:0004104|cholinesterase activity;GO:0019899|enzyme binding;GO:0016788|hydrolase activity, acting on ester bonds;GO:0042802|identical protein bindingGO:0016787|hydrolase activity</t>
  </si>
  <si>
    <t>GO:0072562|blood microparticle;GO:0005788|endoplasmic reticulum lumen;GO:0005576|extracellular region;GO:0016020|membrane;GO:0005641|nuclear envelope lumen</t>
  </si>
  <si>
    <t>K01050|BCHE; cholinesterase [EC:3.1.1.8]</t>
  </si>
  <si>
    <t>genefamily5870</t>
  </si>
  <si>
    <t>evm.model.utg539.38</t>
  </si>
  <si>
    <t>333 S 0.999**;298 F 0.685,326 L 0.676,333 S 0.941</t>
  </si>
  <si>
    <t>gi|724938012|ref|XM_010386778.1|</t>
  </si>
  <si>
    <t>PREDICTED: Rhinopithecus roxellana lipoyltransferase 1 (LIPT1), transcript variant X2, mRNA</t>
  </si>
  <si>
    <t>gi|724938011|ref|XP_010385079.1|</t>
  </si>
  <si>
    <t>PREDICTED: lipoyltransferase 1, mitochondrial [Rhinopithecus roxellana]</t>
  </si>
  <si>
    <t>LIPT_HUMAN</t>
  </si>
  <si>
    <t>RecName: Full=Lipoyltransferase 1, mitochondrial;^Eukaryota; Metazoa; Chordata; Craniata; Vertebrata; Euteleostomi; Mammalia; Eutheria; Euarchontoglires; Primates; Haplorrhini; Catarrhini; Hominidae; Homo</t>
  </si>
  <si>
    <t>COG0095</t>
  </si>
  <si>
    <t>Lipoate-protein, ligase</t>
  </si>
  <si>
    <t>GO:0034641|cellular nitrogen compound metabolic process;GO:0006464|cellular protein modification process;GO:0006629|lipid metabolic process;GO:0009249|protein lipoylation</t>
  </si>
  <si>
    <t>GO:0016979|lipoate-protein ligase activity;GO:0016746|transferase activity, transferring acyl groups</t>
  </si>
  <si>
    <t>GO:0005759|mitochondrial matrix</t>
  </si>
  <si>
    <t>K10105|LIPT1; lipoyltransferase 1</t>
  </si>
  <si>
    <t>map00785|Lipoic acid metabolism;map01100|Metabolic pathways</t>
  </si>
  <si>
    <t>genefamily13221</t>
  </si>
  <si>
    <t>evm.model.utg7.21</t>
  </si>
  <si>
    <t>2 S 0.999**,10 R 0.821,11 S 0.999**,12 S 0.993**,13 R 1.000**;2 S 0.985*,10 R 0.814,11 S 0.997**,12 S 0.980*,13 R 0.994**,37 D 0.574,82 F 0.807</t>
  </si>
  <si>
    <t>gi|724798471|ref|XM_010366817.1|</t>
  </si>
  <si>
    <t>E:1e-128</t>
  </si>
  <si>
    <t>PREDICTED: Rhinopithecus roxellana GRB2-binding adaptor protein, transmembrane (GAPT), mRNA</t>
  </si>
  <si>
    <t>gi|724798472|ref|XP_010365119.1|</t>
  </si>
  <si>
    <t>E:5e-56</t>
  </si>
  <si>
    <t>PREDICTED: protein GAPT [Rhinopithecus roxellana]</t>
  </si>
  <si>
    <t>GAPT_HUMAN</t>
  </si>
  <si>
    <t>E:3e-51</t>
  </si>
  <si>
    <t>RecName: Full=Protein GAPT;^Eukaryota; Metazoa; Chordata; Craniata; Vertebrata; Euteleostomi; Mammalia; Eutheria; Euarchontoglires; Primates; Haplorrhini; Catarrhini; Hominidae; Homo</t>
  </si>
  <si>
    <t>PF11770.7</t>
  </si>
  <si>
    <t>GAPT</t>
  </si>
  <si>
    <t>GRB2-binding adapter (GAPT)</t>
  </si>
  <si>
    <t>ENOG4111803</t>
  </si>
  <si>
    <t>B cell activation</t>
  </si>
  <si>
    <t>GO:0001782|B cell homeostasis;GO:0002322|B cell proliferation involved in immune response;GO:0002381|immunoglobulin production involved in immunoglobulin mediated immune response</t>
  </si>
  <si>
    <t>GO:0016021|integral component of membrane;GO:0005886|plasma membraneGO:0016021|integral component of membrane</t>
  </si>
  <si>
    <t>genefamily2931</t>
  </si>
  <si>
    <t>evm.model.utg568.58</t>
  </si>
  <si>
    <t>104 L 1.000**,152 I 0.892;104 L 0.989*,152 I 0.899</t>
  </si>
  <si>
    <t>gi|724798455|ref|XM_010366747.1|</t>
  </si>
  <si>
    <t>PREDICTED: Rhinopithecus roxellana membrane protein, palmitoylated 5 (MAGUK p55 subfamily member 5) (MPP5), transcript variant X2, mRNA</t>
  </si>
  <si>
    <t>gi|947297069|ref|XP_014447193.1|</t>
  </si>
  <si>
    <t>PREDICTED: MAGUK p55 subfamily member 5 isoform X3 [Tupaia chinensis]</t>
  </si>
  <si>
    <t>MPP5_HUMAN</t>
  </si>
  <si>
    <t>RecName: Full=MAGUK p55 subfamily member 5;^Eukaryota; Metazoa; Chordata; Craniata; Vertebrata; Euteleostomi; Mammalia; Eutheria; Euarchontoglires; Primates; Haplorrhini; Catarrhini; Hominidae; Homo</t>
  </si>
  <si>
    <t>PF09060.9</t>
  </si>
  <si>
    <t>L27_N</t>
  </si>
  <si>
    <t>COG0194</t>
  </si>
  <si>
    <t>Essential for recycling GMP and indirectly, cGMP (By similarity)</t>
  </si>
  <si>
    <t>GO:0070830|bicellular tight junction assembly;GO:0090162|establishment of epithelial cell polarity;GO:0002011|morphogenesis of an epithelial sheet;GO:0032288|myelin assembly;GO:0032287|peripheral nervous system myelin maintenance;GO:0035750|protein localization to myelin sheath abaxonal region</t>
  </si>
  <si>
    <t>GO:0019904|protein domain specific bindingGO:0005515|protein binding</t>
  </si>
  <si>
    <t>GO:0005923|bicellular tight junction;GO:0005737|cytoplasm;GO:0012505|endomembrane system;GO:0070062|extracellular exosome;GO:0043219|lateral loop;GO:0035749|myelin sheath adaxonal region;GO:0005886|plasma membrane;GO:0043234|protein complex;GO:0043220|Schmidt-Lanterman incisure</t>
  </si>
  <si>
    <t>K06091|MPP5, PALS1; MAGUK p55 subfamily member 5</t>
  </si>
  <si>
    <t>map04530|Tight junction;map04390|Hippo signaling pathway;map04391|Hippo signaling pathway - fly</t>
  </si>
  <si>
    <t>genefamily18436</t>
  </si>
  <si>
    <t>evm.model.utg141.80</t>
  </si>
  <si>
    <t>237 E 0.780,239 V 0.793,240 M 1.000**,241 K 0.810,280 A 0.817,283 M 0.788;237 E 0.870,239 V 0.868,240 M 0.995**,241 K 0.867,280 A 0.870,283 M 0.869</t>
  </si>
  <si>
    <t>gi|724966636|ref|XM_010358275.1|</t>
  </si>
  <si>
    <t>PREDICTED: Rhinopithecus roxellana phosphoglucomutase 3 (PGM3), mRNA</t>
  </si>
  <si>
    <t>gi|795241449|ref|XP_011808856.1|</t>
  </si>
  <si>
    <t>PREDICTED: phosphoacetylglucosamine mutase isoform X1 [Colobus angolensis palliatus]</t>
  </si>
  <si>
    <t>AGM1_HUMAN</t>
  </si>
  <si>
    <t>RecName: Full=Phosphoacetylglucosamine mutase {ECO:0000305};^Eukaryota; Metazoa; Chordata; Craniata; Vertebrata; Euteleostomi; Mammalia; Eutheria; Euarchontoglires; Primates; Haplorrhini; Catarrhini; Hominidae; Homo</t>
  </si>
  <si>
    <t>PF02878.15</t>
  </si>
  <si>
    <t>PGM_PMM_I</t>
  </si>
  <si>
    <t>Phosphoglucomutase/phosphomannomutase, alpha/beta/alpha domain I</t>
  </si>
  <si>
    <t>COG1109</t>
  </si>
  <si>
    <t>Catalyzes the conversion of glucosamine-6-phosphate to glucosamine-1-phosphate (By similarity)</t>
  </si>
  <si>
    <t>GO:0005975|carbohydrate metabolic process;GO:0006041|glucosamine metabolic process;GO:0019255|glucose 1-phosphate metabolic process;GO:0030097|hemopoiesis;GO:0006487|protein N-linked glycosylation;GO:0006493|protein O-linked glycosylation;GO:0007283|spermatogenesis;GO:0006048|UDP-N-acetylglucosamine biosynthetic processGO:0005975|carbohydrate metabolic process;GO:0071704|organic substance metabolic process</t>
  </si>
  <si>
    <t>GO:0000287|magnesium ion binding;GO:0004610|phosphoacetylglucosamine mutase activity;GO:0004614|phosphoglucomutase activityGO:0016868|intramolecular transferase activity, phosphotransferases</t>
  </si>
  <si>
    <t>GO:0005829|cytosol</t>
  </si>
  <si>
    <t>K01836|E5.4.2.3; phosphoacetylglucosamine mutase [EC:5.4.2.3]</t>
  </si>
  <si>
    <t>map01100|Metabolic pathways;map00520|Amino sugar and nucleotide sugar metabolism;map01130|Biosynthesis of antibiotics</t>
  </si>
  <si>
    <t>genefamily11328</t>
  </si>
  <si>
    <t>evm.model.utg15.20</t>
  </si>
  <si>
    <t>;444 A 0.988*,446 L 0.654,447 T 0.970*</t>
  </si>
  <si>
    <t>gi|724821436|ref|XM_010362696.1|</t>
  </si>
  <si>
    <t>PREDICTED: Rhinopithecus roxellana elongator acetyltransferase complex subunit 2 (ELP2), mRNA</t>
  </si>
  <si>
    <t>gi|724821437|ref|XP_010360998.1|</t>
  </si>
  <si>
    <t>PREDICTED: elongator complex protein 2 [Rhinopithecus roxellana]</t>
  </si>
  <si>
    <t>ELP2_HUMAN</t>
  </si>
  <si>
    <t>RecName: Full=Elongator complex protein 2;^Eukaryota; Metazoa; Chordata; Craniata; Vertebrata; Euteleostomi; Mammalia; Eutheria; Euarchontoglires; Primates; Haplorrhini; Catarrhini; Hominidae; Homo</t>
  </si>
  <si>
    <t>PF00400.31</t>
  </si>
  <si>
    <t>WD40</t>
  </si>
  <si>
    <t>WD domain, G-beta repeat</t>
  </si>
  <si>
    <t>GO:0046425|regulation of JAK-STAT cascade;GO:0006357|regulation of transcription from RNA polymerase II promoter;GO:0006368|transcription elongation from RNA polymerase II promoter</t>
  </si>
  <si>
    <t>GO:0019901|protein kinase bindingGO:0005515|protein binding</t>
  </si>
  <si>
    <t>GO:0005737|cytoplasm;GO:0005829|cytosol;GO:0033588|Elongator holoenzyme complex;GO:0000123|histone acetyltransferase complex;GO:0008023|transcription elongation factor complex</t>
  </si>
  <si>
    <t>K11374|ELP2; elongator complex protein 2</t>
  </si>
  <si>
    <t>genefamily16617</t>
  </si>
  <si>
    <t>evm.model.utg277.28</t>
  </si>
  <si>
    <t>;63 N 1.000**,64 V 0.966*,65 F 1.000**</t>
  </si>
  <si>
    <t>gi|724961580|ref|XM_010356676.1|</t>
  </si>
  <si>
    <t>PREDICTED: Rhinopithecus roxellana WD repeat domain 41 (WDR41), transcript variant X5, mRNA</t>
  </si>
  <si>
    <t>gi|52545864|emb|CAD38853.2|</t>
  </si>
  <si>
    <t>E:3e-127</t>
  </si>
  <si>
    <t>WDR41_HUMAN</t>
  </si>
  <si>
    <t>E:2e-126</t>
  </si>
  <si>
    <t>RecName: Full=WD repeat-containing protein 41 {ECO:0000305};^Eukaryota; Metazoa; Chordata; Craniata; Vertebrata; Euteleostomi; Mammalia; Eutheria; Euarchontoglires; Primates; Haplorrhini; Catarrhini; Hominidae; Homo</t>
  </si>
  <si>
    <t>ENOG410ZZCU</t>
  </si>
  <si>
    <t>WD repeat domain 41</t>
  </si>
  <si>
    <t>GO:0006914|autophagy;GO:0043547|positive regulation of GTPase activity;GO:0010506|regulation of autophagy</t>
  </si>
  <si>
    <t>GO:0005515|protein binding</t>
  </si>
  <si>
    <t>GO:0005737|cytoplasm;GO:0032045|guanyl-nucleotide exchange factor complex;GO:0005765|lysosomal membrane</t>
  </si>
  <si>
    <t>genefamily5231</t>
  </si>
  <si>
    <t>evm.model.utg132.157</t>
  </si>
  <si>
    <t>3 G 0.999**;2 E 0.791,3 G 0.842,12 E 0.529,61 K 0.790,182 Y 0.784</t>
  </si>
  <si>
    <t>gi|724807227|ref|XM_010358027.1|</t>
  </si>
  <si>
    <t>PREDICTED: Rhinopithecus roxellana acyl-CoA dehydrogenase, short/branched chain (ACADSB), mRNA</t>
  </si>
  <si>
    <t>gi|724807228|ref|XP_010356329.1|</t>
  </si>
  <si>
    <t>PREDICTED: short/branched chain specific acyl-CoA dehydrogenase, mitochondrial [Rhinopithecus roxellana]</t>
  </si>
  <si>
    <t>ACDSB_HUMAN</t>
  </si>
  <si>
    <t>RecName: Full=Short/branched chain specific acyl-CoA dehydrogenase, mitochondrial;^Eukaryota; Metazoa; Chordata; Craniata; Vertebrata; Euteleostomi; Mammalia; Eutheria; Euarchontoglires; Primates; Haplorrhini; Catarrhini; Hominidae; Homo</t>
  </si>
  <si>
    <t>PF02771.15</t>
  </si>
  <si>
    <t>Acyl-CoA_dh_N</t>
  </si>
  <si>
    <t>Acyl-CoA dehydrogenase, N-terminal domain</t>
  </si>
  <si>
    <t>COG1960</t>
  </si>
  <si>
    <t>acyl-CoA dehydrogenase</t>
  </si>
  <si>
    <t>GO:0009083|branched-chain amino acid catabolic process;GO:0006631|fatty acid metabolic processGO:0055114|oxidation-reduction process</t>
  </si>
  <si>
    <t>GO:0003995|acyl-CoA dehydrogenase activity;GO:0050660|flavin adenine dinucleotide bindingGO:0016627|oxidoreductase activity, acting on the CH-CH group of donors;GO:0050660|flavin adenine dinucleotide binding</t>
  </si>
  <si>
    <t>GO:0070062|extracellular exosome;GO:0005759|mitochondrial matrix;GO:0005739|mitochondrion</t>
  </si>
  <si>
    <t>K09478|ACADSB; short/branched chain acyl-CoA dehydrogenase [EC:1.3.99.12]</t>
  </si>
  <si>
    <t>map00071|Fatty acid degradation;map00280|Valine, leucine and isoleucine degradation;map01212|Fatty acid metabolism;map01100|Metabolic pathways;map01110|Biosynthesis of secondary metabolites</t>
  </si>
  <si>
    <t>genefamily3997</t>
  </si>
  <si>
    <t>evm.model.utg364.15</t>
  </si>
  <si>
    <t>;1 M 0.533,2 E 0.535,3 R 0.536,4 I 0.534,5 V 0.536,6 I 0.535,7 C 0.537,8 L 0.537,9 M 0.533,10 V 0.536,11 I 0.535,12 F 0.536,13 L 0.537,14 G 0.536,15 T 0.536,16 L 0.537,17 V 0.536,18 H 0.536,19 K 0.535,20 S 0.537,21 S 0.536,22 S 0.537,23 Q 0.536,24 G 0.949,25 Q 0.536,26 D 0.534,27 R 0.537,28 H 0.536,29 M 0.533,30 I 0.534,31 R 0.536,32 M 0.533,33 R 0.536,34 Q 0.536,35 L 0.536,36 I 0.534,37 D 0.534,38 I 0.534,39 V 0.535,40 D 0.534,41 Q 0.536,42 L 0.537,43 K 0.535,44 N 0.534,45 Y 0.536,46 V 0.535,47 N 0.534,48 D 0.535,49 L 0.537,50 V 0.535,51 P 0.536,52 E 0.535,53 F 0.535,54 L 0.537,55 P 0.536,56 A 0.536,57 P 0.536,58 E 0.535,59 D 0.534,60 V 0.535,61 E 0.535,62 T 0.998**,63 N 0.535</t>
  </si>
  <si>
    <t>gi|52854252|gb|AY763518.1|</t>
  </si>
  <si>
    <t>E:1e-102</t>
  </si>
  <si>
    <t>Homo sapiens interleukin 21 (IL21) gene, complete cds</t>
  </si>
  <si>
    <t>gi|795201447|ref|XP_011804008.1|</t>
  </si>
  <si>
    <t>E:8e-35</t>
  </si>
  <si>
    <t>PREDICTED: interleukin-21 [Colobus angolensis palliatus]</t>
  </si>
  <si>
    <t>IL21_HUMAN</t>
  </si>
  <si>
    <t>E:1e-34</t>
  </si>
  <si>
    <t>RecName: Full=Interleukin-21;^Eukaryota; Metazoa; Chordata; Craniata; Vertebrata; Euteleostomi; Mammalia; Eutheria; Euarchontoglires; Primates; Haplorrhini; Catarrhini; Hominidae; Homo</t>
  </si>
  <si>
    <t>E:2e-34</t>
  </si>
  <si>
    <t>ENOG411198G</t>
  </si>
  <si>
    <t>interleukin 21</t>
  </si>
  <si>
    <t>GO:0048469|cell maturation;GO:0006955|immune response;GO:0030890|positive regulation of B cell proliferation;GO:0008284|positive regulation of cell proliferation;GO:0001819|positive regulation of cytokine production;GO:0050729|positive regulation of inflammatory response;GO:0045078|positive regulation of interferon-gamma biosynthetic process;GO:0032740|positive regulation of interleukin-17 production;GO:0045954|positive regulation of natural killer cell mediated cytotoxicity;GO:0042102|positive regulation of T cell proliferation;GO:0034105|positive regulation of tissue remodeling;GO:0042531|positive regulation of tyrosine phosphorylation of STAT protein;GO:0007165|signal transduction;GO:0007260|tyrosine phosphorylation of STAT protein</t>
  </si>
  <si>
    <t>GO:0005125|cytokine activity;GO:0005126|cytokine receptor binding;GO:0005134|interleukin-2 receptor binding</t>
  </si>
  <si>
    <t>GO:0005615|extracellular space;GO:0005622|intracellular</t>
  </si>
  <si>
    <t>K05434|IL21; interleukin 21</t>
  </si>
  <si>
    <t>map05321|Inflammatory bowel disease (IBD);map04060|Cytokine-cytokine receptor interaction;map04630|Jak-STAT signaling pathway</t>
  </si>
  <si>
    <t>genefamily2525</t>
  </si>
  <si>
    <t>evm.model.utg56.60</t>
  </si>
  <si>
    <t>;2 S 0.995**</t>
  </si>
  <si>
    <t>gi|795211240|ref|XM_011949934.1|</t>
  </si>
  <si>
    <t>PREDICTED: Colobus angolensis palliatus STE20-related kinase adaptor beta (STRADB), transcript variant X2, mRNA</t>
  </si>
  <si>
    <t>gi|795105074|ref|XP_011829886.1|</t>
  </si>
  <si>
    <t>E:3e-128</t>
  </si>
  <si>
    <t>PREDICTED: STE20-related kinase adapter protein beta isoform X2 [Mandrillus leucophaeus]</t>
  </si>
  <si>
    <t>STRAB_HUMAN</t>
  </si>
  <si>
    <t>RecName: Full=STE20-related kinase adapter protein beta;^Eukaryota; Metazoa; Chordata; Craniata; Vertebrata; Euteleostomi; Mammalia; Eutheria; Euarchontoglires; Primates; Haplorrhini; Catarrhini; Hominidae; Homo</t>
  </si>
  <si>
    <t>STRAB_MOUSE</t>
  </si>
  <si>
    <t>E:4e-177</t>
  </si>
  <si>
    <t>RecName: Full=STE20-related kinase adapter protein beta;^Eukaryota; Metazoa; Chordata; Craniata; Vertebrata; Euteleostomi; Mammalia; Eutheria; Euarchontoglires; Glires; Rodentia; Myomorpha; Muroidea; Muridae; Murinae; Mus; Mus</t>
  </si>
  <si>
    <t>PF07714.16</t>
  </si>
  <si>
    <t>Pkinase_Tyr</t>
  </si>
  <si>
    <t>Protein tyrosine kinase</t>
  </si>
  <si>
    <t>ENOG410XSWS</t>
  </si>
  <si>
    <t>ste20-related kinase adaptor</t>
  </si>
  <si>
    <t>GO:0032147|activation of protein kinase activity;GO:0007049|cell cycle;GO:0000902|cell morphogenesis;GO:0007010|cytoskeleton organization;GO:0007254|JNK cascade;GO:2001240|negative regulation of extrinsic apoptotic signaling pathway in absence of ligand;GO:0006611|protein export from nucleus;GO:0007346|regulation of mitotic cell cycleGO:0006468|protein phosphorylation</t>
  </si>
  <si>
    <t>GO:0005524|ATP binding;GO:0004672|protein kinase activityGO:0004672|protein kinase activity;GO:0005524|ATP binding</t>
  </si>
  <si>
    <t>GO:0016235|aggresome;GO:0005737|cytoplasm;GO:0005829|cytosol;GO:0005634|nucleus</t>
  </si>
  <si>
    <t>K17532|STRADB; STE20-related kinase adapter protein beta</t>
  </si>
  <si>
    <t>map04152|AMPK signaling pathway</t>
  </si>
  <si>
    <t>genefamily5372</t>
  </si>
  <si>
    <t>evm.model.utg91.47</t>
  </si>
  <si>
    <t>;47 F 0.899</t>
  </si>
  <si>
    <t>gi|795195358|ref|XM_012067454.1|</t>
  </si>
  <si>
    <t>PREDICTED: Cercocebus atys DnaJ (Hsp40) homolog, subfamily A, member 2 (DNAJA2), mRNA</t>
  </si>
  <si>
    <t>gi|95147672|ref|NP_001035581.1|</t>
  </si>
  <si>
    <t>dnaJ homolog subfamily A member 2 [Bos taurus]</t>
  </si>
  <si>
    <t>DNJA2_BOVIN</t>
  </si>
  <si>
    <t>RecName: Full=DnaJ homolog subfamily A member 2;^Eukaryota; Metazoa; Chordata; Craniata; Vertebrata; Euteleostomi; Mammalia; Eutheria; Laurasiatheria; Cetartiodactyla; Ruminantia; Pecora; Bovidae; Bovinae; Bos</t>
  </si>
  <si>
    <t>PF00226.30</t>
  </si>
  <si>
    <t>DnaJ</t>
  </si>
  <si>
    <t>DnaJ domain</t>
  </si>
  <si>
    <t>COG0484</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 (By similarity)</t>
  </si>
  <si>
    <t>GO:0042026|protein refolding;GO:0009408|response to heat</t>
  </si>
  <si>
    <t>GO:0005524|ATP binding;GO:0001671|ATPase activator activity;GO:0051087|chaperone binding;GO:0031072|heat shock protein binding;GO:0046872|metal ion binding;GO:0051082|unfolded protein bindingGO:0031072|heat shock protein binding;GO:0051082|unfolded protein binding</t>
  </si>
  <si>
    <t>GO:0005829|cytosol;GO:0070062|extracellular exosome;GO:0016020|membrane</t>
  </si>
  <si>
    <t>K09503|DNAJA2; DnaJ homolog subfamily A member 2</t>
  </si>
  <si>
    <t>map04141|Protein processing in endoplasmic reticulum</t>
  </si>
  <si>
    <t>genefamily19273</t>
  </si>
  <si>
    <t>evm.model.utg441.48</t>
  </si>
  <si>
    <t>249 N 0.908,250 V 1.000**,354 K 0.931;249 N 0.943,250 V 0.995**,354 K 0.940</t>
  </si>
  <si>
    <t>gi|724796825|ref|XM_010360676.1|</t>
  </si>
  <si>
    <t>PREDICTED: Rhinopithecus roxellana PWP1 homolog (S. cerevisiae) (PWP1), transcript variant X1, mRNA</t>
  </si>
  <si>
    <t>gi|966974403|ref|XP_015008169.1|</t>
  </si>
  <si>
    <t>PREDICTED: periodic tryptophan protein 1 homolog [Macaca mulatta]</t>
  </si>
  <si>
    <t>PWP1_HUMAN</t>
  </si>
  <si>
    <t>RecName: Full=Periodic tryptophan protein 1 homolog;^Eukaryota; Metazoa; Chordata; Craniata; Vertebrata; Euteleostomi; Mammalia; Eutheria; Euarchontoglires; Primates; Haplorrhini; Catarrhini; Hominidae; Homo</t>
  </si>
  <si>
    <t>PWP1_BOVIN</t>
  </si>
  <si>
    <t>RecName: Full=Periodic tryptophan protein 1 homolog;^Eukaryota; Metazoa; Chordata; Craniata; Vertebrata; Euteleostomi; Mammalia; Eutheria; Laurasiatheria; Cetartiodactyla; Ruminantia; Pecora; Bovidae; Bovinae; Bos</t>
  </si>
  <si>
    <t>ENOG410XT1V</t>
  </si>
  <si>
    <t>periodic tryptophan protein</t>
  </si>
  <si>
    <t>GO:0034773|histone H4-K20 trimethylation;GO:0033140|negative regulation of peptidyl-serine phosphorylation of STAT protein;GO:2000738|positive regulation of stem cell differentiation</t>
  </si>
  <si>
    <t>GO:1990889|H4K20me3 modified histone bindingGO:0005515|protein binding</t>
  </si>
  <si>
    <t>GO:0005794|Golgi apparatus;GO:0005730|nucleolus;GO:0005634|nucleus</t>
  </si>
  <si>
    <t>K14791|PWP1; periodic tryptophan protein 1</t>
  </si>
  <si>
    <t>genefamily7633</t>
  </si>
  <si>
    <t>evm.model.utg2937.3</t>
  </si>
  <si>
    <t>;2 D 0.972*</t>
  </si>
  <si>
    <t>gi|795201882|ref|XM_011948677.1|</t>
  </si>
  <si>
    <t>PREDICTED: Colobus angolensis palliatus NFKB repressing factor (NKRF), transcript variant X2, mRNA</t>
  </si>
  <si>
    <t>gi|967506915|ref|XP_014983572.1|</t>
  </si>
  <si>
    <t>PREDICTED: NF-kappa-B-repressing factor isoform X1 [Macaca mulatta]</t>
  </si>
  <si>
    <t>NKRF_HUMAN</t>
  </si>
  <si>
    <t>RecName: Full=NF-kappa-B-repressing factor;^Eukaryota; Metazoa; Chordata; Craniata; Vertebrata; Euteleostomi; Mammalia; Eutheria; Euarchontoglires; Primates; Haplorrhini; Catarrhini; Hominidae; Homo</t>
  </si>
  <si>
    <t>PF11952.7</t>
  </si>
  <si>
    <t>XTBD</t>
  </si>
  <si>
    <t>XRN-Two Binding Domain, XTBD</t>
  </si>
  <si>
    <t>COG5048</t>
  </si>
  <si>
    <t>Zinc finger protein</t>
  </si>
  <si>
    <t>GO:0045892|negative regulation of transcription, DNA-templated;GO:0006351|transcription, DNA-templated</t>
  </si>
  <si>
    <t>GO:0003677|DNA binding;GO:0003723|RNA bindingGO:0003676|nucleic acid binding</t>
  </si>
  <si>
    <t>GO:0005730|nucleolus;GO:0005634|nucleus</t>
  </si>
  <si>
    <t>genefamily15505</t>
  </si>
  <si>
    <t>evm.model.utg19.61</t>
  </si>
  <si>
    <t>463 T 1.000**;94 Y 0.753,284 I 0.736,365 R 0.728,463 T 0.937</t>
  </si>
  <si>
    <t>gi|724803153|ref|XM_010381770.1|</t>
  </si>
  <si>
    <t>PREDICTED: Rhinopithecus roxellana complement component 7 (C7), mRNA</t>
  </si>
  <si>
    <t>gi|724803154|ref|XP_010380072.1|</t>
  </si>
  <si>
    <t>PREDICTED: complement component C7 [Rhinopithecus roxellana]</t>
  </si>
  <si>
    <t>CO7_HUMAN</t>
  </si>
  <si>
    <t>RecName: Full=Complement component C7;^Eukaryota; Metazoa; Chordata; Craniata; Vertebrata; Euteleostomi; Mammalia; Eutheria; Euarchontoglires; Primates; Haplorrhini; Catarrhini; Hominidae; Homo</t>
  </si>
  <si>
    <t>PF01823.18</t>
  </si>
  <si>
    <t>MACPF</t>
  </si>
  <si>
    <t>MAC/Perforin domain</t>
  </si>
  <si>
    <t>ENOG410YJ70</t>
  </si>
  <si>
    <t>Complement component</t>
  </si>
  <si>
    <t>GO:0006883|cellular sodium ion homeostasis;GO:0006956|complement activation;GO:0006957|complement activation, alternative pathway;GO:0006958|complement activation, classical pathway;GO:0019835|cytolysis;GO:0030449|regulation of complement activation</t>
  </si>
  <si>
    <t>GO:0070062|extracellular exosome;GO:0005576|extracellular region;GO:0005579|membrane attack complex</t>
  </si>
  <si>
    <t>K03996|C7; complement component 7</t>
  </si>
  <si>
    <t>map05322|Systemic lupus erythematosus;map04610|Complement and coagulation cascades;map05020|Prion diseases</t>
  </si>
  <si>
    <t>genefamily5545</t>
  </si>
  <si>
    <t>evm.model.utg148.25</t>
  </si>
  <si>
    <t>;264 Q 0.999**,266 G 0.982*,268 G 0.997**,270 V 0.999**</t>
  </si>
  <si>
    <t>gi|982269217|ref|XM_015456274.1|</t>
  </si>
  <si>
    <t>PREDICTED: Macaca fascicularis heterogeneous nuclear ribonucleoprotein H3 (2H9) (HNRNPH3), transcript variant X3, mRNA</t>
  </si>
  <si>
    <t>gi|676284281|gb|KFO36932.1|</t>
  </si>
  <si>
    <t>E:6e-68</t>
  </si>
  <si>
    <t>Heterogeneous nuclear ribonucleoprotein H3 [Fukomys damarensis]</t>
  </si>
  <si>
    <t>HNRH3_HUMAN</t>
  </si>
  <si>
    <t>E:7e-64</t>
  </si>
  <si>
    <t>RecName: Full=Heterogeneous nuclear ribonucleoprotein H3;^Eukaryota; Metazoa; Chordata; Craniata; Vertebrata; Euteleostomi; Mammalia; Eutheria; Euarchontoglires; Primates; Haplorrhini; Catarrhini; Hominidae; Homo</t>
  </si>
  <si>
    <t>E:2e-143</t>
  </si>
  <si>
    <t>PF00076.21</t>
  </si>
  <si>
    <t>RRM_1</t>
  </si>
  <si>
    <t>RNA recognition motif. (a.k.a. RRM, RBD, or RNP domain)</t>
  </si>
  <si>
    <t>ENOG410Z6M0</t>
  </si>
  <si>
    <t>heterogeneous nuclear ribonucleoprotein</t>
  </si>
  <si>
    <t>GO:0030855|epithelial cell differentiation;GO:0000398|mRNA splicing, via spliceosome;GO:0006396|RNA processing;GO:0008380|RNA splicing</t>
  </si>
  <si>
    <t>GO:0003723|RNA bindingGO:0003676|nucleic acid binding</t>
  </si>
  <si>
    <t>GO:0005654|nucleoplasm;GO:0005634|nucleus;GO:0005681|spliceosomal complex</t>
  </si>
  <si>
    <t>K12898|HNRNPF_H; heterogeneous nuclear ribonucleoprotein F/H</t>
  </si>
  <si>
    <t>genefamily8655</t>
  </si>
  <si>
    <t>evm.model.utg219.16</t>
  </si>
  <si>
    <t>1 Q 1.000**;1 Q 0.976*,2 H 0.585</t>
  </si>
  <si>
    <t>gi|724846197|ref|XM_010367606.1|</t>
  </si>
  <si>
    <t>PREDICTED: Rhinopithecus roxellana protein phosphatase 2C-like domain containing 1 (PP2D1), mRNA</t>
  </si>
  <si>
    <t>gi|402861676|ref|XP_003895211.1|</t>
  </si>
  <si>
    <t>E:5e-168</t>
  </si>
  <si>
    <t>PREDICTED: protein phosphatase 2C-like domain-containing protein 1 isoform X2 [Papio anubis]</t>
  </si>
  <si>
    <t>PP2D1_HUMAN</t>
  </si>
  <si>
    <t>E:4e-163</t>
  </si>
  <si>
    <t>RecName: Full=Protein phosphatase 2C-like domain-containing protein 1;^Eukaryota; Metazoa; Chordata; Craniata; Vertebrata; Euteleostomi; Mammalia; Eutheria; Euarchontoglires; Primates; Haplorrhini; Catarrhini; Hominidae; Homo</t>
  </si>
  <si>
    <t>PF00481.20</t>
  </si>
  <si>
    <t>PP2C</t>
  </si>
  <si>
    <t>Protein phosphatase 2C</t>
  </si>
  <si>
    <t>COG0631</t>
  </si>
  <si>
    <t>Phosphatase</t>
  </si>
  <si>
    <t>GO:0004722|protein serine/threonine phosphatase activityGO:0003824|catalytic activity</t>
  </si>
  <si>
    <t>genefamily11008</t>
  </si>
  <si>
    <t>evm.model.utg341.8</t>
  </si>
  <si>
    <t>705 E 0.992**,706 R 0.999**;705 E 0.982*,706 R 0.971*</t>
  </si>
  <si>
    <t>gi|724933792|ref|XM_010385598.1|</t>
  </si>
  <si>
    <t>PREDICTED: Rhinopithecus roxellana SWI/SNF-related, matrix-associated actin-dependent regulator of chromatin, subfamily a, containing DEAD/H box 1 (SMARCAD1), mRNA</t>
  </si>
  <si>
    <t>gi|795446904|ref|XP_011886286.1|</t>
  </si>
  <si>
    <t>PREDICTED: SWI/SNF-related matrix-associated actin-dependent regulator of chromatin subfamily A containing DEAD/H box 1 isoform X1 [Cercocebus atys]</t>
  </si>
  <si>
    <t>SMRCD_HUMAN</t>
  </si>
  <si>
    <t>RecName: Full=SWI/SNF-related matrix-associated actin-dependent regulator of chromatin subfamily A containing DEAD/H box 1;^Eukaryota; Metazoa; Chordata; Craniata; Vertebrata; Euteleostomi; Mammalia; Eutheria; Euarchontoglires; Primates; Haplorrhini; Catarrhini; Hominidae; Homo</t>
  </si>
  <si>
    <t>PF11969.7</t>
  </si>
  <si>
    <t>DcpS_C</t>
  </si>
  <si>
    <t>Scavenger mRNA decapping enzyme C-term binding</t>
  </si>
  <si>
    <t>ENOG410XNUT</t>
  </si>
  <si>
    <t>helicase activity</t>
  </si>
  <si>
    <t>GO:0043044|ATP-dependent chromatin remodeling;GO:0006325|chromatin organization;GO:0006338|chromatin remodeling;GO:0051304|chromosome separation;GO:0000729|DNA double-strand break processing;GO:0070932|histone H3 deacetylation;GO:0070933|histone H4 deacetylation;GO:0009117|nucleotide metabolic process;GO:0045893|positive regulation of transcription, DNA-templated;GO:0051260|protein homooligomerization;GO:0000018|regulation of DNA recombination</t>
  </si>
  <si>
    <t>GO:0005524|ATP binding;GO:0003677|DNA binding;GO:0004386|helicase activity;GO:0003676|nucleic acid bindingGO:0003677|DNA binding;GO:0005524|ATP binding;GO:0016787|hydrolase activity</t>
  </si>
  <si>
    <t>GO:0000792|heterochromatin;GO:0016363|nuclear matrix;GO:0043596|nuclear replication fork;GO:0005654|nucleoplasm;GO:0035861|site of double-strand break</t>
  </si>
  <si>
    <t>K14439|SMARCAD1; SWI/SNF-related matrix-associated actin-dependent regulator of chromatin subfamily A containing DEAD/H box 1 [EC:3.6.4.12]</t>
  </si>
  <si>
    <t>map04550|Signaling pathways regulating pluripotency of stem cells</t>
  </si>
  <si>
    <t>genefamily13767</t>
  </si>
  <si>
    <t>evm.model.utg46.3</t>
  </si>
  <si>
    <t>285 H 0.758,472 D 0.723,475 T 0.999**,477 H 0.786;285 H 0.870,472 D 0.876,475 T 0.974*,477 H 0.871</t>
  </si>
  <si>
    <t>gi|724888557|ref|XM_010376341.1|</t>
  </si>
  <si>
    <t>PREDICTED: Rhinopithecus roxellana coiled-coil serine-rich protein 2 (CCSER2), transcript variant X3, mRNA</t>
  </si>
  <si>
    <t>gi|724888552|ref|XP_010374641.1|</t>
  </si>
  <si>
    <t>PREDICTED: serine-rich coiled-coil domain-containing protein 2 isoform X1 [Rhinopithecus roxellana]</t>
  </si>
  <si>
    <t>CCSE2_HUMAN</t>
  </si>
  <si>
    <t>RecName: Full=Serine-rich coiled-coil domain-containing protein 2;^Eukaryota; Metazoa; Chordata; Craniata; Vertebrata; Euteleostomi; Mammalia; Eutheria; Euarchontoglires; Primates; Haplorrhini; Catarrhini; Hominidae; Homo</t>
  </si>
  <si>
    <t>ENOG410XT5P</t>
  </si>
  <si>
    <t>Family with sequence similarity 190, member B</t>
  </si>
  <si>
    <t>GO:0001578|microtubule bundle formation</t>
  </si>
  <si>
    <t>GO:0008017|microtubule binding</t>
  </si>
  <si>
    <t>GO:0015630|microtubule cytoskeleton</t>
  </si>
  <si>
    <t>genefamily12331</t>
  </si>
  <si>
    <t>evm.model.utg56.77</t>
  </si>
  <si>
    <t>336 V 1.000**,339 E 0.894;336 V 0.989*,339 E 0.892</t>
  </si>
  <si>
    <t>gi|724938235|ref|XM_010386894.1|</t>
  </si>
  <si>
    <t>PREDICTED: Rhinopithecus roxellana NOP58 ribonucleoprotein (NOP58), transcript variant X1, mRNA</t>
  </si>
  <si>
    <t>gi|7706254|ref|NP_057018.1|</t>
  </si>
  <si>
    <t>nucleolar protein 58 [Homo sapiens]</t>
  </si>
  <si>
    <t>NOP58_HUMAN</t>
  </si>
  <si>
    <t>RecName: Full=Nucleolar protein 58;^Eukaryota; Metazoa; Chordata; Craniata; Vertebrata; Euteleostomi; Mammalia; Eutheria; Euarchontoglires; Primates; Haplorrhini; Catarrhini; Hominidae; Homo</t>
  </si>
  <si>
    <t>NOP58_MACFA</t>
  </si>
  <si>
    <t>RecName: Full=Nucleolar protein 58;^Eukaryota; Metazoa; Chordata; Craniata; Vertebrata; Euteleostomi; Mammalia; Eutheria; Euarchontoglires; Primates; Haplorrhini; Catarrhini; Cercopithecidae; Cercopithecinae; Macaca</t>
  </si>
  <si>
    <t>PF08156.12</t>
  </si>
  <si>
    <t>NOP5NT</t>
  </si>
  <si>
    <t>NOP5NT (NUC127) domain</t>
  </si>
  <si>
    <t>GO:0042254|ribosome biogenesis</t>
  </si>
  <si>
    <t>GO:0030529|intracellular ribonucleoprotein complex;GO:0005730|nucleolus;GO:0005654|nucleoplasm</t>
  </si>
  <si>
    <t>K14565|NOP58; nucleolar protein 58</t>
  </si>
  <si>
    <t>map03008|Ribosome biogenesis in eukaryotes</t>
  </si>
  <si>
    <t>genefamily5868</t>
  </si>
  <si>
    <t>evm.model.utg486.34</t>
  </si>
  <si>
    <t>;1 H 0.996**,2 T 0.793</t>
  </si>
  <si>
    <t>gi|724798232|ref|XM_010365872.1|</t>
  </si>
  <si>
    <t>PREDICTED: Rhinopithecus roxellana phosducin (PDC), transcript variant X1, mRNA</t>
  </si>
  <si>
    <t>gi|297281228|ref|XP_001107723.2|</t>
  </si>
  <si>
    <t>E:5e-154</t>
  </si>
  <si>
    <t>PREDICTED: phosducin [Macaca mulatta]</t>
  </si>
  <si>
    <t>PHOS_HUMAN</t>
  </si>
  <si>
    <t>E:4e-153</t>
  </si>
  <si>
    <t>RecName: Full=Phosducin;^Eukaryota; Metazoa; Chordata; Craniata; Vertebrata; Euteleostomi; Mammalia; Eutheria; Euarchontoglires; Primates; Haplorrhini; Catarrhini; Hominidae; Homo</t>
  </si>
  <si>
    <t>E:1e-153</t>
  </si>
  <si>
    <t>PF02114.15</t>
  </si>
  <si>
    <t>Phosducin</t>
  </si>
  <si>
    <t>ENOG4110DRD</t>
  </si>
  <si>
    <t>phosducin</t>
  </si>
  <si>
    <t>GO:0007186|G-protein coupled receptor signaling pathway;GO:0007602|phototransduction;GO:0008616|queuosine biosynthetic process;GO:0007601|visual perception</t>
  </si>
  <si>
    <t>GO:0004859|phospholipase inhibitor activity</t>
  </si>
  <si>
    <t>GO:0005737|cytoplasm;GO:0005829|cytosol;GO:0005634|nucleus;GO:0001917|photoreceptor inner segment;GO:0001750|photoreceptor outer segment</t>
  </si>
  <si>
    <t>K08327|PDC; phosducin</t>
  </si>
  <si>
    <t>genefamily8530</t>
  </si>
  <si>
    <t>evm.model.utg166.4</t>
  </si>
  <si>
    <t>;121 T 0.849,123 L 0.996**,125 L 0.998**,130 L 0.848,186 K 0.848</t>
  </si>
  <si>
    <t>gi|966977292|ref|XM_015110510.1|</t>
  </si>
  <si>
    <t>PREDICTED: Macaca mulatta calcitonin receptor like receptor (CALCRL), transcript variant X2, mRNA</t>
  </si>
  <si>
    <t>gi|676273244|gb|KFO27951.1|</t>
  </si>
  <si>
    <t>E:5e-176</t>
  </si>
  <si>
    <t>Calcitonin gene-related peptide type 1 receptor [Fukomys damarensis]</t>
  </si>
  <si>
    <t>CALRL_HUMAN</t>
  </si>
  <si>
    <t>E:1e-98</t>
  </si>
  <si>
    <t>RecName: Full=Calcitonin gene-related peptide type 1 receptor;^Eukaryota; Metazoa; Chordata; Craniata; Vertebrata; Euteleostomi; Mammalia; Eutheria; Euarchontoglires; Primates; Haplorrhini; Catarrhini; Hominidae; Homo</t>
  </si>
  <si>
    <t>PF02793.21</t>
  </si>
  <si>
    <t>HRM</t>
  </si>
  <si>
    <t>Hormone receptor domain</t>
  </si>
  <si>
    <t>ENOG410XRS2</t>
  </si>
  <si>
    <t>Receptor</t>
  </si>
  <si>
    <t>GO:0007189|adenylate cyclase-activating G-protein coupled receptor signaling pathway;GO:0001525|angiogenesis;GO:0006816|calcium ion transport;GO:0006171|cAMP biosynthetic process;GO:0007166|cell surface receptor signaling pathway;GO:0071329|cellular response to sucrose stimulus;GO:0007187|G-protein coupled receptor signaling pathway, coupled to cyclic nucleotide second messenger;GO:0007507|heart development;GO:0050728|negative regulation of inflammatory response;GO:0045986|negative regulation of smooth muscle contraction;GO:0030819|positive regulation of cAMP biosynthetic process;GO:0048661|positive regulation of smooth muscle cell proliferation;GO:0015031|protein transport;GO:0031623|receptor internalizationGO:0007186|G-protein coupled receptor signaling pathway</t>
  </si>
  <si>
    <t>GO:0001605|adrenomedullin receptor activity;GO:0001635|calcitonin gene-related peptide receptor activity;GO:0004948|calcitonin receptor activity;GO:0004930|G-protein coupled receptor activity;GO:0008565|protein transporter activityGO:0004930|G-protein coupled receptor activity</t>
  </si>
  <si>
    <t>GO:0005783|endoplasmic reticulum;GO:0005768|endosome;GO:0005887|integral component of plasma membrane;GO:0005764|lysosome;GO:0005886|plasma membraneGO:0016020|membrane;GO:0016021|integral component of membrane</t>
  </si>
  <si>
    <t>K04577|CALCRL; calcitonin receptor-like</t>
  </si>
  <si>
    <t>map04080|Neuroactive ligand-receptor interaction;map04270|Vascular smooth muscle contraction</t>
  </si>
  <si>
    <t>genefamily6850</t>
  </si>
  <si>
    <t>evm.model.utg414.59</t>
  </si>
  <si>
    <t>64 A 0.925,296 D 0.897,299 L 1.000**,300 N 1.000**,301 P 0.929;1 A 0.532,2 P 0.530,3 F 0.529,4 Q 0.532,5 Y 0.530,6 T 0.528,7 P 0.529,8 D 0.526,9 H 0.527,10 V 0.529,11 V 0.527,12 G 0.529,13 P 0.529,14 G 0.529,15 A 0.529,16 D 0.528,17 I 0.527,18 D 0.526,19 P 0.530,20 T 0.528,21 Q 0.530,22 I 0.528,23 T 0.530,24 F 0.527,25 P 0.530,26 G 0.529,27 C 0.530,28 I 0.527,29 C 0.528,30 V 0.529,31 K 0.528,32 T 0.528,33 P 0.530,34 C 0.530,35 L 0.530,36 P 0.529,37 G 0.529,38 T 0.529,39 C 0.530,40 S 0.530,41 C 0.528,42 L 0.530,43 R 0.530,44 H 0.527,45 G 0.529,46 E 0.530,47 N 0.528,48 Y 0.528,49 D 0.526,50 D 0.526,51 N 0.528,52 S 0.531,53 C 0.530,54 L 0.529,55 R 0.528,56 D 0.526,57 I 0.528,58 G 0.529,59 S 0.528,60 G 0.529,61 G 0.529,62 K 0.530,63 Y 0.528,64 A 0.974*,65 E 0.530,66 P 0.529,67 V 0.527,68 F 0.527,69 E 0.527,70 C 0.530,71 N 0.526,72 V 0.529,73 L 0.533,74 C 0.530,75 R 0.531,76 C 0.530,77 S 0.526,78 D 0.528,79 H 0.529,80 C 0.530,81 R 0.528,82 N 0.528,83 R 0.531,84 V 0.531,85 V 0.529,86 Q 0.532,87 K 0.528,88 G 0.527,89 L 0.533,90 Q 0.532,91 F 0.529,92 H 0.527,93 F 0.529,94 Q 0.530,95 V 0.531,96 F 0.529,97 K 0.530,98 T 0.531,99 H 0.527,100 K 0.528,101 K 0.528,102 G 0.529,103 W 0.532,104 G 0.529,105 L 0.528,106 R 0.528,107 T 0.530,108 L 0.532,109 E 0.527,110 F 0.527,111 I 0.528,112 P 0.530,113 K 0.528,114 G 0.529,115 R 0.530,116 F 0.527,117 V 0.529,118 C 0.528,119 E 0.527,120 Y 0.528,121 A 0.527,122 G 0.527,123 E 0.530,124 V 0.527,125 L 0.531,126 G 0.529,127 F 0.529,128 S 0.528,129 E 0.527,130 V 0.527,131 Q 0.532,132 R 0.528,133 R 0.528,134 I 0.527,135 H 0.529,136 L 0.531,137 Q 0.530,138 T 0.529,139 K 0.528,140 S 0.528,141 D 0.528,142 S 0.530,143 N 0.528,144 Y 0.530,145 I 0.527,146 I 0.528,147 A 0.529,148 I 0.529,149 R 0.530,150 E 0.527,151 H 0.527,152 V 0.527,153 Y 0.528,154 N 0.528,155 G 0.531,156 Q 0.532,157 V 0.529,158 M 0.528,159 E 0.527,160 T 0.529,161 F 0.527,162 V 0.527,163 D 0.528,164 P 0.529,165 T 0.528,166 Y 0.528,167 I 0.528,168 G 0.529,169 N 0.526,170 I 0.527,171 G 0.529,172 R 0.528,173 F 0.529,174 L 0.528,175 N 0.526,176 H 0.527,177 S 0.528,178 C 0.528,179 E 0.530,180 P 0.530,181 N 0.526,182 L 0.528,183 L 0.532,184 M 0.528,185 I 0.527,186 P 0.529,187 V 0.529,188 R 0.531,189 I 0.527,190 D 0.528,191 S 0.531,192 M 0.528,193 V 0.529,194 P 0.529,195 K 0.530,196 L 0.532,197 A 0.529,198 L 0.528,199 F 0.527,200 A 0.529,201 A 0.529,202 K 0.528,203 D 0.526,204 I 0.527,205 V 0.531,206 P 0.530,207 E 0.527,208 E 0.527,209 E 0.527,210 L 0.530,211 S 0.528,212 Y 0.528,213 D 0.526,214 Y 0.528,215 S 0.531,216 G 0.529,217 R 0.528,218 Y 0.528,219 L 0.528,220 N 0.526,221 L 0.531,222 T 0.529,223 V 0.529,224 S 0.526,225 E 0.527,226 D 0.528,227 K 0.528,228 E 0.527,229 R 0.530,230 L 0.531,231 D 0.526,232 H 0.526,233 G 0.531,234 K 0.528,235 L 0.531,236 R 0.528,237 K 0.528,238 P 0.529,239 C 0.528,240 Y 0.529,241 C 0.528,242 G 0.527,243 A 0.529,244 K 0.528,245 S 0.531,246 C 0.528,247 T 0.528,248 A 0.527,249 F 0.529,250 L 0.533,251 P 0.529,252 F 0.527,253 D 0.528,254 S 0.527,255 S 0.528,256 L 0.533,257 Y 0.530,258 C 0.530,259 P 0.530,260 V 0.531,261 E 0.527,262 K 0.530,263 S 0.532,264 N 0.528,265 I 0.529,266 S 0.526,267 C 0.528,268 G 0.529,269 H 0.526,270 E 0.530,271 K 0.530,272 E 0.527,273 P 0.530,274 S 0.529,275 M 0.528,276 C 0.528,277 G 0.529,278 S 0.531,279 A 0.529,280 P 0.529,281 S 0.528,282 V 0.531,283 F 0.529,284 P 0.530,285 S 0.530,286 C 0.530,287 K 0.530,288 R 0.532,289 L 0.532,290 T 0.530,291 L 0.528,292 E 0.530,293 Q 0.532,294 W 0.532,295 L 0.532,296 D 0.975*,297 S 0.529,298 F 0.527,299 L 0.998**,300 N 0.998**,301 P 0.973*</t>
  </si>
  <si>
    <t>gi|444299630|ref|NM_001276325.1|</t>
  </si>
  <si>
    <t>Homo sapiens SET domain and mariner transposase fusion gene (SETMAR), transcript variant 4, mRNA</t>
  </si>
  <si>
    <t>gi|675729871|ref|XP_008980305.1|</t>
  </si>
  <si>
    <t>PREDICTED: LOW QUALITY PROTEIN: histone-lysine N-methyltransferase SETMAR [Callithrix jacchus]</t>
  </si>
  <si>
    <t>SETMR_HUMAN</t>
  </si>
  <si>
    <t>RecName: Full=Histone-lysine N-methyltransferase SETMAR {ECO:0000305};^Eukaryota; Metazoa; Chordata; Craniata; Vertebrata; Euteleostomi; Mammalia; Eutheria; Euarchontoglires; Primates; Haplorrhini; Catarrhini; Hominidae; Homo</t>
  </si>
  <si>
    <t>PF05033.15</t>
  </si>
  <si>
    <t>Pre-SET</t>
  </si>
  <si>
    <t>Pre-SET motif</t>
  </si>
  <si>
    <t>COG2940</t>
  </si>
  <si>
    <t>Histone-lysine N-methyltransferase</t>
  </si>
  <si>
    <t>GO:0008283|cell proliferation;GO:0000737|DNA catabolic process, endonucleolytic;GO:0000729|DNA double-strand break processing;GO:0015074|DNA integration;GO:0006303|double-strand break repair via nonhomologous end joining;GO:0097676|histone H3-K36 dimethylation;GO:0010452|histone H3-K36 methylation;GO:0051568|histone H3-K4 methylation;GO:0044774|mitotic DNA integrity checkpoint;GO:0071157|negative regulation of cell cycle arrest;GO:2001251|negative regulation of chromosome organization;GO:0090305|nucleic acid phosphodiester bond hydrolysis;GO:2000373|positive regulation of DNA topoisomerase (ATP-hydrolyzing) activity;GO:2001034|positive regulation of double-strand break repair via nonhomologous end joining;GO:0031297|replication fork processingGO:0034968|histone lysine methylation</t>
  </si>
  <si>
    <t>GO:0003677|DNA binding;GO:0044547|DNA topoisomerase binding;GO:0003690|double-stranded DNA binding;GO:0004519|endonuclease activity;GO:0046975|histone methyltransferase activity (H3-K36 specific);GO:0042800|histone methyltransferase activity (H3-K4 specific);GO:0042803|protein homodimerization activity;GO:0003697|single-stranded DNA binding;GO:0000014|single-stranded DNA endodeoxyribonuclease activity;GO:0008270|zinc ion bindingGO:0008270|zinc ion binding;GO:0018024|histone-lysine N-methyltransferase activity;GO:0005515|protein binding</t>
  </si>
  <si>
    <t>GO:0005730|nucleolus;GO:0005634|nucleus;GO:0035861|site of double-strand breakGO:0005634|nucleus</t>
  </si>
  <si>
    <t>K11433|SETMAR; histone-lysine N-methyltransferase SETMAR [EC:2.1.1.43]</t>
  </si>
  <si>
    <t>map00310|Lysine degradation</t>
  </si>
  <si>
    <t>genefamily12451</t>
  </si>
  <si>
    <t>evm.model.utg2726.1</t>
  </si>
  <si>
    <t>;141 A 0.905</t>
  </si>
  <si>
    <t>gi|724808143|ref|XM_010359714.1|</t>
  </si>
  <si>
    <t>PREDICTED: Rhinopithecus roxellana sparc/osteonectin, cwcv and kazal-like domains proteoglycan (testican) 3 (SPOCK3), transcript variant X4, mRNA</t>
  </si>
  <si>
    <t>gi|194382878|dbj|BAG58995.1|</t>
  </si>
  <si>
    <t>E:3e-99</t>
  </si>
  <si>
    <t>unnamed protein product [Homo sapiens]</t>
  </si>
  <si>
    <t>TICN3_HUMAN</t>
  </si>
  <si>
    <t>E:5e-98</t>
  </si>
  <si>
    <t>RecName: Full=Testican-3;^Eukaryota; Metazoa; Chordata; Craniata; Vertebrata; Euteleostomi; Mammalia; Eutheria; Euarchontoglires; Primates; Haplorrhini; Catarrhini; Hominidae; Homo</t>
  </si>
  <si>
    <t>E:2e-98</t>
  </si>
  <si>
    <t>PF10591.8</t>
  </si>
  <si>
    <t>SPARC_Ca_bdg</t>
  </si>
  <si>
    <t>Secreted protein acidic and rich in cysteine Ca binding region</t>
  </si>
  <si>
    <t>ENOG410Y6A8</t>
  </si>
  <si>
    <t>peptide cross-linking via chondroitin 4-sulfate glycosaminoglycan</t>
  </si>
  <si>
    <t>GO:2000146|negative regulation of cell motility;GO:0010951|negative regulation of endopeptidase activity;GO:0019800|peptide cross-linking via chondroitin 4-sulfate glycosaminoglycan;GO:0007165|signal transductionGO:0007165|signal transduction</t>
  </si>
  <si>
    <t>GO:0005509|calcium ion binding;GO:0005539|glycosaminoglycan binding;GO:0008191|metalloendopeptidase inhibitor activityGO:0005509|calcium ion binding</t>
  </si>
  <si>
    <t>GO:0031012|extracellular matrix;GO:0005615|extracellular space;GO:0005578|proteinaceous extracellular matrixGO:0005578|proteinaceous extracellular matrix</t>
  </si>
  <si>
    <t>K08136|SPOCK; sparc/osteonectin, cwcv and kazal-like domains proteoglycan (testican)</t>
  </si>
  <si>
    <t>genefamily2361</t>
  </si>
  <si>
    <t>evm.model.utg1097.1</t>
  </si>
  <si>
    <t>172 R 0.998**;172 R 0.986*</t>
  </si>
  <si>
    <t>gi|795237611|ref|XM_011952905.1|</t>
  </si>
  <si>
    <t>PREDICTED: Colobus angolensis palliatus mitogen-activated protein kinase 9 (MAPK9), transcript variant X5, mRNA</t>
  </si>
  <si>
    <t>gi|795237583|ref|XP_011808291.1|</t>
  </si>
  <si>
    <t>PREDICTED: mitogen-activated protein kinase 9 isoform X1 [Colobus angolensis palliatus]</t>
  </si>
  <si>
    <t>MK09_HUMAN</t>
  </si>
  <si>
    <t>RecName: Full=Mitogen-activated protein kinase 9;^Eukaryota; Metazoa; Chordata; Craniata; Vertebrata; Euteleostomi; Mammalia; Eutheria; Euarchontoglires; Primates; Haplorrhini; Catarrhini; Hominidae; Homo</t>
  </si>
  <si>
    <t>PF00069.24</t>
  </si>
  <si>
    <t>Pkinase</t>
  </si>
  <si>
    <t>Protein kinase domain</t>
  </si>
  <si>
    <t>ENOG410XSHI</t>
  </si>
  <si>
    <t>JUN kinase activity</t>
  </si>
  <si>
    <t>GO:0071276|cellular response to cadmium ion;GO:0071310|cellular response to organic substance;GO:0034614|cellular response to reactive oxygen species;GO:0038095|Fc-epsilon receptor signaling pathway;GO:0007254|JNK cascade;GO:0048666|neuron development;GO:0018105|peptidyl-serine phosphorylation;GO:0043065|positive regulation of apoptotic process;GO:2001235|positive regulation of apoptotic signaling pathway;GO:0010628|positive regulation of gene expression;GO:0010744|positive regulation of macrophage derived foam cell differentiation;GO:0071803|positive regulation of podosome assembly;GO:0061833|protein localization to tricellular tight junction;GO:0006468|protein phosphorylation;GO:0042752|regulation of circadian rhythm;GO:0051090|regulation of sequence-specific DNA binding transcription factor activity;GO:0009612|response to mechanical stimulus;GO:0006950|response to stress;GO:0048511|rhythmic processGO:0006468|protein phosphorylation</t>
  </si>
  <si>
    <t>GO:0005524|ATP binding;GO:0004705|JUN kinase activity;GO:0008134|transcription factor bindingGO:0004672|protein kinase activity;GO:0005524|ATP binding;GO:0016773|phosphotransferase activity, alcohol group as acceptor</t>
  </si>
  <si>
    <t>GO:0005737|cytoplasm;GO:0005829|cytosol;GO:0005739|mitochondrion;GO:0043005|neuron projection;GO:0005654|nucleoplasm;GO:0005634|nucleusGO:0016020|membrane</t>
  </si>
  <si>
    <t>K04440|JNK; c-Jun N-terminal kinase [EC:2.7.11.24]</t>
  </si>
  <si>
    <t>map04071|Sphingolipid signaling pathway;map04620|Toll-like receptor signaling pathway;map04621|NOD-like receptor signaling pathway;map04622|RIG-I-like receptor signaling pathway;map04380|Osteoclast differentiation;map05120|Epithelial cell signaling in Helicobacter pylori infection;map04010|MAPK signaling pathway;map05200|Pathways in cancer;map05164|Influenza A;map04014|Ras signaling pathway;map05160|Hepatitis C;map04012|ErbB signaling pathway;map05145|Toxoplasmosis;map05168|Herpes simplex infection;map05169|Epstein-Barr virus infection;map04920|Adipocytokine signaling pathway;map04141|Protein processing in endoplasmic reticulum;map04750|Inflammatory mediator regulation of TRP channels;map04391|Hippo signaling pathway - fly;map05133|Pertussis;map05132|Salmonella infection;map05131|Shigellosis;map04068|FoxO signaling pathway;map05152|Tuberculosis;map05212|Pancreatic cancer;map05210|Colorectal cancer;map05231|Choline metabolism in cancer;map04024|cAMP signaling pathway;map04310|Wnt signaling pathway;map05142|Chagas disease (American trypanosomiasis);map04930|Type II diabetes mellitus;map04510|Focal adhesion;map04931|Insulin resistance;map04668|TNF signaling pathway;map04723|Retrograde endocannabinoid signaling;map04722|Neurotrophin signaling pathway;map04932|Non-alcoholic fatty liver disease (NAFLD);map04912|GnRH signaling pathway;map04728|Dopaminergic synapse;map04910|Insulin signaling pathway;map04664|Fc epsilon RI signaling pathway;map04917|Prolactin signaling pathway;map04914|Progesterone-mediated oocyte maturation;map05161|Hepatitis B</t>
  </si>
  <si>
    <t>genefamily4320</t>
  </si>
  <si>
    <t>evm.model.utg371.4</t>
  </si>
  <si>
    <t>620 E 0.994**;42 D 0.530,620 E 0.840</t>
  </si>
  <si>
    <t>gi|724851012|ref|XM_010368544.1|</t>
  </si>
  <si>
    <t>PREDICTED: Rhinopithecus roxellana roundabout, axon guidance receptor, homolog 1 (Drosophila) (ROBO1), transcript variant X2, mRNA</t>
  </si>
  <si>
    <t>gi|724851010|ref|XP_010366845.1|</t>
  </si>
  <si>
    <t>PREDICTED: roundabout homolog 1 isoform X1 [Rhinopithecus roxellana]</t>
  </si>
  <si>
    <t>ROBO1_HUMAN</t>
  </si>
  <si>
    <t>RecName: Full=Roundabout homolog 1;^Eukaryota; Metazoa; Chordata; Craniata; Vertebrata; Euteleostomi; Mammalia; Eutheria; Euarchontoglires; Primates; Haplorrhini; Catarrhini; Hominidae; Homo</t>
  </si>
  <si>
    <t>ENOG410XPQS</t>
  </si>
  <si>
    <t>Roundabout, axon guidance receptor, homolog</t>
  </si>
  <si>
    <t>GO:0006919|activation of cysteine-type endopeptidase activity involved in apoptotic process;GO:0007411|axon guidance;GO:0016199|axon midline choice point recognition;GO:0007155|cell adhesion;GO:0002042|cell migration involved in sprouting angiogenesis;GO:0021836|chemorepulsion involved in postnatal olfactory bulb interneuron migration;GO:0007507|heart development;GO:0007156|homophilic cell adhesion via plasma membrane adhesion molecules;GO:0030336|negative regulation of cell migration;GO:0070100|negative regulation of chemokine-mediated signaling pathway;GO:0033600|negative regulation of mammary gland epithelial cell proliferation;GO:0050925|negative regulation of negative chemotaxis;GO:0007399|nervous system development;GO:0050772|positive regulation of axonogenesis;GO:0035025|positive regulation of Rho protein signal transduction;GO:0035385|Roundabout signaling pathway</t>
  </si>
  <si>
    <t>GO:0008046|axon guidance receptor activity;GO:0042802|identical protein binding;GO:0030275|LRR domain binding</t>
  </si>
  <si>
    <t>GO:0030424|axon;GO:0009986|cell surface;GO:0005737|cytoplasm;GO:0005887|integral component of plasma membrane;GO:0005886|plasma membrane</t>
  </si>
  <si>
    <t>K06753|ROBO1; roundabout, axon guidance receptor 1</t>
  </si>
  <si>
    <t>map04360|Axon guidance;map04514|Cell adhesion molecules (CAMs);map05020|Prion diseases</t>
  </si>
  <si>
    <t>genefamily14528</t>
  </si>
  <si>
    <t>evm.model.utg92.61</t>
  </si>
  <si>
    <t>900 G 0.992**,901 K 0.986*;900 G 0.637,901 K 0.902</t>
  </si>
  <si>
    <t>gi|724917948|ref|XM_010382263.1|</t>
  </si>
  <si>
    <t>PREDICTED: Rhinopithecus roxellana tumor protein p53 binding protein 2 (TP53BP2), mRNA</t>
  </si>
  <si>
    <t>gi|724917949|ref|XP_010380565.1|</t>
  </si>
  <si>
    <t>PREDICTED: apoptosis-stimulating of p53 protein 2 [Rhinopithecus roxellana]</t>
  </si>
  <si>
    <t>ASPP2_HUMAN</t>
  </si>
  <si>
    <t>RecName: Full=Apoptosis-stimulating of p53 protein 2;^Eukaryota; Metazoa; Chordata; Craniata; Vertebrata; Euteleostomi; Mammalia; Eutheria; Euarchontoglires; Primates; Haplorrhini; Catarrhini; Hominidae; Homo</t>
  </si>
  <si>
    <t>PF12796.6</t>
  </si>
  <si>
    <t>Ank_2</t>
  </si>
  <si>
    <t>Ankyrin repeats (3 copies)</t>
  </si>
  <si>
    <t>ENOG410Y17W</t>
  </si>
  <si>
    <t>apoptotic process</t>
  </si>
  <si>
    <t>GO:0007049|cell cycle;GO:0072332|intrinsic apoptotic signaling pathway by p53 class mediator;GO:0045786|negative regulation of cell cycle;GO:1900119|positive regulation of execution phase of apoptosis;GO:1901216|positive regulation of neuron death;GO:1900740|positive regulation of protein insertion into mitochondrial membrane involved in apoptotic signaling pathway;GO:0042981|regulation of apoptotic process;GO:1901796|regulation of signal transduction by p53 class mediator;GO:0007165|signal transduction</t>
  </si>
  <si>
    <t>GO:0042802|identical protein binding;GO:0051059|NF-kappaB binding;GO:0002039|p53 binding;GO:0017124|SH3 domain binding;GO:0005070|SH3/SH2 adaptor activityGO:0005515|protein binding</t>
  </si>
  <si>
    <t>GO:0005737|cytoplasm;GO:0005739|mitochondrion;GO:0005654|nucleoplasm;GO:0005634|nucleus;GO:0048471|perinuclear region of cytoplasm</t>
  </si>
  <si>
    <t>K16823|TP53BP2, ASPP2; apoptosis-stimulating of p53 protein 2</t>
  </si>
  <si>
    <t>map04390|Hippo signaling pathway</t>
  </si>
  <si>
    <t>genefamily17413</t>
  </si>
  <si>
    <t>evm.model.utg267.113</t>
  </si>
  <si>
    <t>287 E 1.000**;190 L 0.723,287 E 0.988*</t>
  </si>
  <si>
    <t>gi|724913674|ref|XM_010381481.1|</t>
  </si>
  <si>
    <t>PREDICTED: Rhinopithecus roxellana mitochondrial genome maintenance exonuclease 1 (MGME1), mRNA</t>
  </si>
  <si>
    <t>gi|724913675|ref|XP_010379783.1|</t>
  </si>
  <si>
    <t>PREDICTED: mitochondrial genome maintenance exonuclease 1 [Rhinopithecus roxellana]</t>
  </si>
  <si>
    <t>MGME1_HUMAN</t>
  </si>
  <si>
    <t>RecName: Full=Mitochondrial genome maintenance exonuclease 1 {ECO:0000255|HAMAP-Rule:MF_03030};^Eukaryota; Metazoa; Chordata; Craniata; Vertebrata; Euteleostomi; Mammalia; Eutheria; Euarchontoglires; Primates; Haplorrhini; Catarrhini; Hominidae; Homo</t>
  </si>
  <si>
    <t>PF12705.6</t>
  </si>
  <si>
    <t>PDDEXK_1</t>
  </si>
  <si>
    <t>PD-(D/E)XK nuclease superfamily</t>
  </si>
  <si>
    <t>ENOG410XWHK</t>
  </si>
  <si>
    <t>chromosome 20 open reading frame 72</t>
  </si>
  <si>
    <t>GO:0043504|mitochondrial DNA repair;GO:0006264|mitochondrial DNA replication;GO:0000002|mitochondrial genome maintenance</t>
  </si>
  <si>
    <t>GO:0003677|DNA binding;GO:0008297|single-stranded DNA exodeoxyribonuclease activity</t>
  </si>
  <si>
    <t>GO:0005739|mitochondrion</t>
  </si>
  <si>
    <t>K19465|MGME1, DDK1; mitochondrial genome maintenance exonuclease 1 [EC:3.1.-.-]</t>
  </si>
  <si>
    <t>genefamily5556</t>
  </si>
  <si>
    <t>evm.model.utg133.135</t>
  </si>
  <si>
    <t>;235 S 0.969*</t>
  </si>
  <si>
    <t>gi|724810400|ref|XM_010360487.1|</t>
  </si>
  <si>
    <t>PREDICTED: Rhinopithecus roxellana pyruvate dehydrogenase (lipoamide) beta (PDHB), mRNA</t>
  </si>
  <si>
    <t>gi|724810401|ref|XP_010358789.1|</t>
  </si>
  <si>
    <t>PREDICTED: pyruvate dehydrogenase E1 component subunit beta, mitochondrial [Rhinopithecus roxellana]</t>
  </si>
  <si>
    <t>ODPB_HUMAN</t>
  </si>
  <si>
    <t>RecName: Full=Pyruvate dehydrogenase E1 component subunit beta, mitochondrial;^Eukaryota; Metazoa; Chordata; Craniata; Vertebrata; Euteleostomi; Mammalia; Eutheria; Euarchontoglires; Primates; Haplorrhini; Catarrhini; Hominidae; Homo</t>
  </si>
  <si>
    <t>PF02779.23</t>
  </si>
  <si>
    <t>Transket_pyr</t>
  </si>
  <si>
    <t>Transketolase, pyrimidine binding domain</t>
  </si>
  <si>
    <t>COG0022</t>
  </si>
  <si>
    <t>Dehydrogenase, E1 component</t>
  </si>
  <si>
    <t>GO:0006086|acetyl-CoA biosynthetic process from pyruvate;GO:0034641|cellular nitrogen compound metabolic process;GO:0006006|glucose metabolic process;GO:0061732|mitochondrial acetyl-CoA biosynthetic process from pyruvate;GO:0006090|pyruvate metabolic process;GO:0010510|regulation of acetyl-CoA biosynthetic process from pyruvate;GO:0006099|tricarboxylic acid cycle</t>
  </si>
  <si>
    <t>GO:0004739|pyruvate dehydrogenase (acetyl-transferring) activity;GO:0004738|pyruvate dehydrogenase activity</t>
  </si>
  <si>
    <t>GO:0070062|extracellular exosome;GO:0005759|mitochondrial matrix;GO:0005739|mitochondrion;GO:0005654|nucleoplasm;GO:0005634|nucleus;GO:0045254|pyruvate dehydrogenase complex</t>
  </si>
  <si>
    <t>K00162|PDHB, pdhB; pyruvate dehydrogenase E1 component beta subunit [EC:1.2.4.1]</t>
  </si>
  <si>
    <t>map00620|Pyruvate metabolism;map04066|HIF-1 signaling pathway;map00020|Citrate cycle (TCA cycle);map01200|Carbon metabolism;map00010|Glycolysis / Gluconeogenesis;map05230|Central carbon metabolism in cancer;map01110|Biosynthesis of secondary metabolites;map01100|Metabolic pathways;map01120|Microbial metabolism in diverse environments;map04922|Glucagon signaling pathway;map01130|Biosynthesis of antibiotics</t>
  </si>
  <si>
    <t>genefamily9363</t>
  </si>
  <si>
    <t>evm.model.utg354.42</t>
  </si>
  <si>
    <t>;775 E 0.961*,777 G 0.725</t>
  </si>
  <si>
    <t>gi|795174518|ref|XM_011944044.1|</t>
  </si>
  <si>
    <t>PREDICTED: Colobus angolensis palliatus oxysterol binding protein-like 6 (OSBPL6), transcript variant X2, mRNA</t>
  </si>
  <si>
    <t>gi|795174514|ref|XP_011799433.1|</t>
  </si>
  <si>
    <t>PREDICTED: oxysterol-binding protein-related protein 6 isoform X1 [Colobus angolensis palliatus]</t>
  </si>
  <si>
    <t>OSBL6_MOUSE</t>
  </si>
  <si>
    <t>RecName: Full=Oxysterol-binding protein-related protein 6;^Eukaryota; Metazoa; Chordata; Craniata; Vertebrata; Euteleostomi; Mammalia; Eutheria; Euarchontoglires; Glires; Rodentia; Myomorpha; Muroidea; Muridae; Murinae; Mus; Mus</t>
  </si>
  <si>
    <t>PF01237.17</t>
  </si>
  <si>
    <t>Oxysterol_BP</t>
  </si>
  <si>
    <t>Oxysterol-binding protein</t>
  </si>
  <si>
    <t>ENOG410XP9E</t>
  </si>
  <si>
    <t>GO:0006869|lipid transport</t>
  </si>
  <si>
    <t>GO:0008289|lipid binding</t>
  </si>
  <si>
    <t>GO:0005829|cytosol;GO:0005789|endoplasmic reticulum membrane;GO:0031965|nuclear membrane;GO:0097038|perinuclear endoplasmic reticulum;GO:0005886|plasma membrane</t>
  </si>
  <si>
    <t>genefamily3058</t>
  </si>
  <si>
    <t>evm.model.utg190.11</t>
  </si>
  <si>
    <t>;103 Q 0.999**,105 V 0.980*,106 M 0.981*,107 S 0.996**,108 V 0.980*</t>
  </si>
  <si>
    <t>gi|724861260|ref|XM_010370661.1|</t>
  </si>
  <si>
    <t>E:4e-156</t>
  </si>
  <si>
    <t>PREDICTED: Rhinopithecus roxellana sorcin (SRI), transcript variant X2, mRNA</t>
  </si>
  <si>
    <t>gi|578814544|ref|XP_006716160.1|</t>
  </si>
  <si>
    <t>E:2e-70</t>
  </si>
  <si>
    <t>PREDICTED: sorcin isoform X2 [Homo sapiens]</t>
  </si>
  <si>
    <t>SORCN_PONAB</t>
  </si>
  <si>
    <t>E:1e-70</t>
  </si>
  <si>
    <t>RecName: Full=Sorcin;^Eukaryota; Metazoa; Chordata; Craniata; Vertebrata; Euteleostomi; Mammalia; Eutheria; Euarchontoglires; Primates; Haplorrhini; Catarrhini; Hominidae; Pongo</t>
  </si>
  <si>
    <t>E:8e-71</t>
  </si>
  <si>
    <t>PF13405.5</t>
  </si>
  <si>
    <t>EF-hand_6</t>
  </si>
  <si>
    <t>EF-hand domain</t>
  </si>
  <si>
    <t>ENOG410YKQK</t>
  </si>
  <si>
    <t>grancalcin, EF-hand calcium binding protein</t>
  </si>
  <si>
    <t>GO:0006816|calcium ion transport;GO:0042994|cytoplasmic sequestering of transcription factor;GO:0010459|negative regulation of heart rate;GO:0060315|negative regulation of ryanodine-sensitive calcium-release channel activity;GO:2000678|negative regulation of transcription regulatory region DNA binding;GO:0035774|positive regulation of insulin secretion involved in cellular response to glucose stimulus;GO:0051281|positive regulation of release of sequestered calcium ion into cytosol;GO:0086004|regulation of cardiac muscle cell contraction;GO:1901844|regulation of cell communication by electrical coupling involved in cardiac conduction;GO:1901841|regulation of high voltage-gated calcium channel activity;GO:1901077|regulation of relaxation of muscle</t>
  </si>
  <si>
    <t>GO:0005509|calcium ion binding;GO:0002020|protease binding;GO:0046982|protein heterodimerization activity;GO:0070491|repressing transcription factor bindingGO:0005509|calcium ion binding</t>
  </si>
  <si>
    <t>GO:0042584|chromaffin granule membrane;GO:0005829|cytosol;GO:0070062|extracellular exosome;GO:0005654|nucleoplasm;GO:0005886|plasma membrane;GO:0033017|sarcoplasmic reticulum membrane;GO:0030018|Z disc</t>
  </si>
  <si>
    <t>genefamily7446</t>
  </si>
  <si>
    <t>evm.model.utg297.5</t>
  </si>
  <si>
    <t>;7 P 0.885,36 V 0.881,49 R 0.887,126 I 0.889,129 Y 0.990**,130 A 0.990**</t>
  </si>
  <si>
    <t>gi|724812721|ref|XR_747759.1|</t>
  </si>
  <si>
    <t>PREDICTED: Rhinopithecus roxellana succinate--hydroxymethylglutarate CoA-transferase pseudogene (LOC104660785), misc_RNA</t>
  </si>
  <si>
    <t>gi|635113572|ref|XP_007979738.1|</t>
  </si>
  <si>
    <t>E:4e-142</t>
  </si>
  <si>
    <t>PREDICTED: succinate--hydroxymethylglutarate CoA-transferase isoform X6 [Chlorocebus sabaeus]</t>
  </si>
  <si>
    <t>SUCHY_HUMAN</t>
  </si>
  <si>
    <t>E:3e-81</t>
  </si>
  <si>
    <t>RecName: Full=Succinate--hydroxymethylglutarate CoA-transferase;^Eukaryota; Metazoa; Chordata; Craniata; Vertebrata; Euteleostomi; Mammalia; Eutheria; Euarchontoglires; Primates; Haplorrhini; Catarrhini; Hominidae; Homo</t>
  </si>
  <si>
    <t>E:4e-103</t>
  </si>
  <si>
    <t>PF02515.16</t>
  </si>
  <si>
    <t>CoA_transf_3</t>
  </si>
  <si>
    <t>CoA-transferase family III</t>
  </si>
  <si>
    <t>GO:0047369|succinate-hydroxymethylglutarate CoA-transferase activityGO:0003824|catalytic activity</t>
  </si>
  <si>
    <t>K18703|SUGCT; succinate---hydroxymethylglutarate CoA-transferase [EC:2.8.3.13]</t>
  </si>
  <si>
    <t>genefamily15533</t>
  </si>
  <si>
    <t>evm.model.utg555.5</t>
  </si>
  <si>
    <t>;1 Q 0.994**,3 S 0.998**,4 L 0.995**</t>
  </si>
  <si>
    <t>gi|724823488|ref|XM_010363387.1|</t>
  </si>
  <si>
    <t>PREDICTED: Rhinopithecus roxellana phospholipid scramblase family, member 5 (PLSCR5), mRNA</t>
  </si>
  <si>
    <t>gi|928168253|ref|XP_013962290.1|</t>
  </si>
  <si>
    <t>PREDICTED: phospholipid scramblase family member 5 isoform X2 [Canis lupus familiaris]</t>
  </si>
  <si>
    <t>PLS5_HUMAN</t>
  </si>
  <si>
    <t>E:7e-142</t>
  </si>
  <si>
    <t>RecName: Full=Phospholipid scramblase family member 5;^Eukaryota; Metazoa; Chordata; Craniata; Vertebrata; Euteleostomi; Mammalia; Eutheria; Euarchontoglires; Primates; Haplorrhini; Catarrhini; Hominidae; Homo</t>
  </si>
  <si>
    <t>E:6e-142</t>
  </si>
  <si>
    <t>PF03803.14</t>
  </si>
  <si>
    <t>Scramblase</t>
  </si>
  <si>
    <t>ENOG410XSYS</t>
  </si>
  <si>
    <t>phospholipid scramblase</t>
  </si>
  <si>
    <t>GO:0017128|phospholipid scramblase activity</t>
  </si>
  <si>
    <t>GO:0005886|plasma membrane</t>
  </si>
  <si>
    <t>genefamily10708</t>
  </si>
  <si>
    <t>evm.model.utg623.21</t>
  </si>
  <si>
    <t>;1 L 0.548,2 N 0.995**,3 V 0.949,4 E 0.547,5 K 0.546,6 K 0.546,7 H 0.548,8 L 0.549,9 I 0.547,10 K 0.546,11 R 0.546,12 Y 0.548,13 D 0.546,14 V 0.547,15 Q 0.548,16 E 0.547,17 R 0.546,18 H 0.548,19 P 0.548,20 K 0.547,21 G 0.547,22 K 0.546,23 M 0.546,24 I 0.547,25 P 0.548,26 V 0.547,27 L 0.548,28 H 0.548,29 N 0.547,30 T 0.547,31 D 0.547,32 L 0.548,33 E 0.546,34 Q 0.548,35 K 0.546,36 K 0.547,37 P 0.548,38 R 0.547,39 R 0.546,40 K 0.546,41 D 0.547,42 T 0.547,43 P 0.548,44 A 0.548,45 L 0.548,46 H 0.548,47 M 0.546,48 S 0.548,49 P 0.548,50 F 0.548,51 A 0.547,52 A 0.547,53 G 0.547,54 V 0.547,55 T 0.547,56 L 0.549,57 L 0.548,58 R 0.547,59 D 0.547,60 E 0.547,61 R 0.546,62 P 0.548,63 K 0.546,64 A 0.547,65 I 0.548,66 V 0.547,67 E 0.546,68 D 0.546,69 D 0.547,70 E 0.546,71 K 0.547,72 D 0.546,73 G 0.547,74 D 0.547,75 K 0.547,76 I 0.546,77 A 0.547,78 I 0.547</t>
  </si>
  <si>
    <t>gi|724805722|ref|XM_010353302.1|</t>
  </si>
  <si>
    <t>E:2e-110</t>
  </si>
  <si>
    <t>PREDICTED: Rhinopithecus roxellana protein phosphatase 1, regulatory subunit 17 (PPP1R17), mRNA</t>
  </si>
  <si>
    <t>gi|332266680|ref|XP_003282328.1|</t>
  </si>
  <si>
    <t>E:2e-44</t>
  </si>
  <si>
    <t>PREDICTED: protein phosphatase 1 regulatory subunit 17 isoform X2 [Nomascus leucogenys]</t>
  </si>
  <si>
    <t>PPR17_HUMAN</t>
  </si>
  <si>
    <t>RecName: Full=Protein phosphatase 1 regulatory subunit 17;^Eukaryota; Metazoa; Chordata; Craniata; Vertebrata; Euteleostomi; Mammalia; Eutheria; Euarchontoglires; Primates; Haplorrhini; Catarrhini; Hominidae; Homo</t>
  </si>
  <si>
    <t>ENOG410Y65X</t>
  </si>
  <si>
    <t>protein serine/threonine phosphatase inhibitor activity</t>
  </si>
  <si>
    <t>GO:0007417|central nervous system development;GO:0035556|intracellular signal transduction;GO:0010921|regulation of phosphatase activity</t>
  </si>
  <si>
    <t>GO:0004865|protein serine/threonine phosphatase inhibitor activity</t>
  </si>
  <si>
    <t>GO:0005622|intracellular</t>
  </si>
  <si>
    <t>K08067|PPP1R17, GSBS; protein phosphatase 1 regulatory subunit 17</t>
  </si>
  <si>
    <t>map04730|Long-term depression</t>
  </si>
  <si>
    <t>genefamily11350</t>
  </si>
  <si>
    <t>evm.model.utg159.9</t>
  </si>
  <si>
    <t>21 A 0.637,61 I 0.678,281 A 0.779,282 T 0.995**,283 W 0.996**;21 A 0.826,61 I 0.826,140 R 0.646,281 A 0.828,282 T 0.963*,283 W 0.970*</t>
  </si>
  <si>
    <t>gi|724956189|ref|XM_010354899.1|</t>
  </si>
  <si>
    <t>PREDICTED: Rhinopithecus roxellana clusterin-like 1 (retinal) (CLUL1), transcript variant X3, mRNA</t>
  </si>
  <si>
    <t>gi|724956190|ref|XP_010353201.1|</t>
  </si>
  <si>
    <t>PREDICTED: clusterin-like protein 1 isoform X3 [Rhinopithecus roxellana]</t>
  </si>
  <si>
    <t>CLUL1_HUMAN</t>
  </si>
  <si>
    <t>E:8e-175</t>
  </si>
  <si>
    <t>RecName: Full=Clusterin-like protein 1;^Eukaryota; Metazoa; Chordata; Craniata; Vertebrata; Euteleostomi; Mammalia; Eutheria; Euarchontoglires; Primates; Haplorrhini; Catarrhini; Hominidae; Homo</t>
  </si>
  <si>
    <t>E:4e-178</t>
  </si>
  <si>
    <t>PF01093.16</t>
  </si>
  <si>
    <t>Clusterin</t>
  </si>
  <si>
    <t>ENOG410YW4X</t>
  </si>
  <si>
    <t>clusterin-like 1 (retinal)</t>
  </si>
  <si>
    <t>GO:0005576|extracellular region</t>
  </si>
  <si>
    <t>genefamily4866</t>
  </si>
  <si>
    <t>evm.model.utg773.30</t>
  </si>
  <si>
    <t>89 L 0.996**,281 Q 0.997**;89 L 0.947,281 Q 0.943</t>
  </si>
  <si>
    <t>gi|795230429|ref|XM_011951831.1|</t>
  </si>
  <si>
    <t>PREDICTED: Colobus angolensis palliatus ATP-binding cassette, sub-family G (WHITE), member 2 (Junior blood group) (ABCG2), transcript variant X2, mRNA</t>
  </si>
  <si>
    <t>gi|118403304|ref|NP_001072125.1|</t>
  </si>
  <si>
    <t>ATP-binding cassette sub-family G member 2 [Ovis aries]</t>
  </si>
  <si>
    <t>ABCG2_MACMU</t>
  </si>
  <si>
    <t>RecName: Full=ATP-binding cassette sub-family G member 2;^Eukaryota; Metazoa; Chordata; Craniata; Vertebrata; Euteleostomi; Mammalia; Eutheria; Euarchontoglires; Primates; Haplorrhini; Catarrhini; Cercopithecidae; Cercopithecinae; Macaca</t>
  </si>
  <si>
    <t>PF00005.26</t>
  </si>
  <si>
    <t>ABC_tran</t>
  </si>
  <si>
    <t>ABC transporter</t>
  </si>
  <si>
    <t>COG0842</t>
  </si>
  <si>
    <t>(ABC) transporter</t>
  </si>
  <si>
    <t>GO:0033344|cholesterol efflux;GO:0006855|drug transmembrane transport</t>
  </si>
  <si>
    <t>GO:0005524|ATP binding;GO:0042626|ATPase activity, coupled to transmembrane movement of substancesGO:0005524|ATP binding;GO:0016887|ATPase activity</t>
  </si>
  <si>
    <t>GO:0016324|apical plasma membrane;GO:0016021|integral component of membrane;GO:0031966|mitochondrial membrane;GO:0043235|receptor complexGO:0016020|membrane</t>
  </si>
  <si>
    <t>K05681|ABCG2; ATP-binding cassette, subfamily G (WHITE), member 2</t>
  </si>
  <si>
    <t>map02010|ABC transporters;map04976|Bile secretion</t>
  </si>
  <si>
    <t>genefamily4678</t>
  </si>
  <si>
    <t>evm.model.utg21.8</t>
  </si>
  <si>
    <t>25 S 0.965*,177 R 0.969*,207 T 0.993**,210 P 0.993**,281 G 0.991**,316 R 1.000**;1 M 0.712,2 D 0.712,3 F 0.712,4 L 0.712,5 L 0.713,6 A 0.712,7 L 0.713,8 V 0.712,9 L 0.713,10 V 0.712,11 S 0.712,12 S 0.712,13 L 0.712,14 Y 0.712,15 L 0.713,16 Q 0.712,17 A 0.712,18 A 0.712,19 A 0.712,20 E 0.712,21 F 0.712,22 D 0.712,23 G 0.712,24 R 0.712,25 S 0.967*,26 A 0.712,27 L 0.713,28 T 0.712,29 C 0.712,30 S 0.712,31 M 0.712,32 A 0.712,33 N 0.712,34 C 0.712,35 Q 0.712,36 Y 0.712,37 G 0.712,38 C 0.712,39 D 0.712,40 V 0.712,41 V 0.712,42 K 0.712,43 G 0.712,44 Q 0.712,45 I 0.712,46 R 0.712,47 C 0.712,48 Q 0.712,49 C 0.712,50 P 0.712,51 S 0.712,52 P 0.712,53 G 0.712,54 L 0.713,55 Q 0.712,56 L 0.713,57 A 0.712,58 P 0.712,59 D 0.712,60 G 0.712,61 R 0.712,62 T 0.712,63 C 0.712,64 V 0.712,65 D 0.712,66 V 0.712,67 D 0.712,68 E 0.712,69 C 0.712,70 A 0.712,71 T 0.712,72 G 0.712,73 R 0.712,74 A 0.712,75 S 0.712,76 C 0.712,77 P 0.712,78 R 0.712,79 F 0.712,80 R 0.712,81 Q 0.712,82 C 0.712,83 V 0.712,84 N 0.712,85 T 0.712,86 F 0.712,87 G 0.712,88 S 0.712,89 Y 0.712,90 I 0.712,91 C 0.712,92 K 0.712,93 C 0.712,94 H 0.712,95 K 0.712,96 G 0.712,97 F 0.712,98 D 0.712,99 L 0.712,100 M 0.712,101 Y 0.712,102 I 0.712,103 G 0.712,104 G 0.712,105 K 0.712,106 Y 0.712,107 Q 0.712,108 C 0.712,109 H 0.712,110 D 0.712,111 I 0.712,112 D 0.712,113 E 0.712,114 C 0.712,115 S 0.712,116 L 0.712,117 G 0.712,118 Q 0.712,119 Y 0.712,120 Q 0.712,121 C 0.712,122 S 0.712,123 S 0.712,124 F 0.712,125 A 0.712,126 R 0.712,127 C 0.712,128 Y 0.712,129 N 0.712,130 V 0.712,131 R 0.712,132 G 0.712,133 S 0.712,134 Y 0.712,135 K 0.712,136 C 0.712,137 K 0.712,138 C 0.712,139 K 0.712,140 E 0.712,141 G 0.712,142 Y 0.712,143 Q 0.712,144 G 0.712,145 D 0.712,146 G 0.712,147 L 0.713,148 T 0.712,149 C 0.712,150 V 0.712,151 Y 0.712,152 I 0.712,153 P 0.712,154 K 0.712,155 V 0.712,156 M 0.712,157 I 0.712,158 E 0.712,159 P 0.712,160 S 0.712,161 G 0.712,162 P 0.712,163 I 0.712,164 H 0.712,165 V 0.712,166 P 0.712,167 K 0.712,168 G 0.712,169 N 0.712,170 G 0.712,171 T 0.712,172 I 0.712,173 L 0.713,174 K 0.712,175 G 0.712,176 D 0.712,177 R 0.957*,178 G 0.712,179 H 0.712,180 N 0.712,181 N 0.712,182 W 0.712,183 I 0.712,184 P 0.712,185 D 0.712,186 V 0.712,187 G 0.712,188 S 0.712,189 T 0.712,190 W 0.713,191 W 0.713,192 P 0.712,193 P 0.712,194 K 0.712,195 T 0.712,196 P 0.712,197 Y 0.712,198 I 0.712,199 P 0.712,200 P 0.712,201 I 0.712,202 I 0.712,203 T 0.712,204 N 0.712,205 R 0.712,206 P 0.712,207 T 0.985*,208 S 0.712,209 K 0.712,210 P 0.984*,211 T 0.712,212 T 0.712,213 R 0.712,214 P 0.712,215 T 0.712,216 P 0.712,217 K 0.712,218 P 0.712,219 T 0.712,220 P 0.712,221 I 0.712,222 P 0.712,223 T 0.712,224 P 0.712,225 P 0.712,226 P 0.712,227 P 0.712,228 L 0.713,229 P 0.712,230 T 0.712,231 E 0.712,232 L 0.712,233 R 0.712,234 T 0.712,235 L 0.712,236 L 0.712,237 P 0.712,238 P 0.712,239 T 0.712,240 T 0.712,241 P 0.712,242 E 0.712,243 R 0.712,244 P 0.712,245 T 0.712,246 T 0.712,247 G 0.712,248 L 0.713,249 T 0.712,250 T 0.712,251 I 0.712,252 A 0.712,253 P 0.712,254 A 0.712,255 A 0.712,256 S 0.712,257 T 0.712,258 P 0.712,259 P 0.712,260 G 0.712,261 G 0.712,262 I 0.712,263 T 0.712,264 V 0.712,265 D 0.712,266 N 0.712,267 R 0.712,268 V 0.712,269 Q 0.712,270 T 0.712,271 D 0.712,272 P 0.712,273 Q 0.712,274 K 0.712,275 P 0.712,276 R 0.712,277 G 0.712,278 D 0.712,279 V 0.712,280 F 0.712,281 G 0.985*,282 V 0.712,283 L 0.713,284 V 0.712,285 H 0.712,286 S 0.712,287 C 0.712,288 N 0.712,289 F 0.712,290 D 0.712,291 H 0.712,292 G 0.712,293 L 0.712,294 C 0.712,295 G 0.712,296 W 0.713,297 I 0.712,298 R 0.712,299 E 0.712,300 K 0.712,301 D 0.712,302 N 0.712,303 D 0.712,304 L 0.713,305 H 0.712,306 W 0.713,307 E 0.712,308 P 0.712,309 I 0.712,310 R 0.712,311 D 0.712,312 P 0.712,313 A 0.712,314 E 0.712,315 E 0.712,316 R 0.998**</t>
  </si>
  <si>
    <t>gi|795182594|ref|XM_011945706.1|</t>
  </si>
  <si>
    <t>PREDICTED: Colobus angolensis palliatus nephronectin (NPNT), transcript variant X7, mRNA</t>
  </si>
  <si>
    <t>gi|795182595|ref|XP_011801096.1|</t>
  </si>
  <si>
    <t>E:5e-151</t>
  </si>
  <si>
    <t>PREDICTED: nephronectin isoform X7 [Colobus angolensis palliatus]</t>
  </si>
  <si>
    <t>NPNT_PONAB</t>
  </si>
  <si>
    <t>E:7e-107</t>
  </si>
  <si>
    <t>RecName: Full=Nephronectin;^Eukaryota; Metazoa; Chordata; Craniata; Vertebrata; Euteleostomi; Mammalia; Eutheria; Euarchontoglires; Primates; Haplorrhini; Catarrhini; Hominidae; Pongo</t>
  </si>
  <si>
    <t>NPNT_HUMAN</t>
  </si>
  <si>
    <t>E:2e-163</t>
  </si>
  <si>
    <t>RecName: Full=Nephronectin;^Eukaryota; Metazoa; Chordata; Craniata; Vertebrata; Euteleostomi; Mammalia; Eutheria; Euarchontoglires; Primates; Haplorrhini; Catarrhini; Hominidae; Homo</t>
  </si>
  <si>
    <t>PF12662.6</t>
  </si>
  <si>
    <t>cEGF</t>
  </si>
  <si>
    <t>Complement Clr-like EGF-like</t>
  </si>
  <si>
    <t>GO:0001658|branching involved in ureteric bud morphogenesis;GO:0033631|cell-cell adhesion mediated by integrin;GO:0007160|cell-matrix adhesion;GO:0071356|cellular response to tumor necrosis factor;GO:0045184|establishment of protein localization;GO:0030198|extracellular matrix organization;GO:0097195|pilomotor reflex;GO:0010694|positive regulation of alkaline phosphatase activity;GO:0010811|positive regulation of cell-substrate adhesion;GO:0070374|positive regulation of ERK1 and ERK2 cascade;GO:0045669|positive regulation of osteoblast differentiation;GO:0045987|positive regulation of smooth muscle contraction;GO:2000721|positive regulation of transcription from RNA polymerase II promoter involved in smooth muscle cell differentiation;GO:0030511|positive regulation of transforming growth factor beta receptor signaling pathway;GO:0001657|ureteric bud development</t>
  </si>
  <si>
    <t>GO:0005509|calcium ion binding;GO:0005178|integrin bindingGO:0005509|calcium ion binding</t>
  </si>
  <si>
    <t>GO:0005604|basement membrane;GO:0070062|extracellular exosome;GO:0005576|extracellular region;GO:0005615|extracellular space;GO:0034678|integrin alpha8-beta1 complex;GO:0005578|proteinaceous extracellular matrix;GO:0030485|smooth muscle contractile fiber</t>
  </si>
  <si>
    <t>K06824|NPNT; nephronectin</t>
  </si>
  <si>
    <t>map05100|Bacterial invasion of epithelial cells;map04151|PI3K-Akt signaling pathway;map05205|Proteoglycans in cancer;map04360|Axon guidance;map05200|Pathways in cancer;map05140|Leishmaniasis;map05222|Small cell lung cancer;map05145|Toxoplasmosis;map04670|Leukocyte transendothelial migration;map04611|Platelet activation;map04514|Cell adhesion molecules (CAMs);map04145|Phagosome;map05133|Pertussis;map05131|Shigellosis;map05130|Pathogenic Escherichia coli infection;map04512|ECM-receptor interaction;map04510|Focal adhesion;map04015|Rap1 signaling pathway;map05410|Hypertrophic cardiomyopathy (HCM);map05412|Arrhythmogenic right ventricular cardiomyopathy (ARVC);map05414|Dilated cardiomyopathy;map04810|Regulation of actin cytoskeleton</t>
  </si>
  <si>
    <t>genefamily13744</t>
  </si>
  <si>
    <t>evm.model.utg23.135</t>
  </si>
  <si>
    <t>4 K 0.998**;4 K 0.872,158 K 0.764</t>
  </si>
  <si>
    <t>gi|966991977|ref|XR_001439999.1|</t>
  </si>
  <si>
    <t>PREDICTED: Macaca mulatta tRNA methyltransferase 10B (TRMT10B), transcript variant X3, misc_RNA</t>
  </si>
  <si>
    <t>gi|966991979|ref|XP_014972885.1|</t>
  </si>
  <si>
    <t>PREDICTED: tRNA methyltransferase 10 homolog B isoform X2 [Macaca mulatta]</t>
  </si>
  <si>
    <t>TM10B_HUMAN</t>
  </si>
  <si>
    <t>RecName: Full=tRNA methyltransferase 10 homolog B;^Eukaryota; Metazoa; Chordata; Craniata; Vertebrata; Euteleostomi; Mammalia; Eutheria; Euarchontoglires; Primates; Haplorrhini; Catarrhini; Hominidae; Homo</t>
  </si>
  <si>
    <t>PF01746.20</t>
  </si>
  <si>
    <t>tRNA_m1G_MT</t>
  </si>
  <si>
    <t>tRNA (Guanine-1)-methyltransferase</t>
  </si>
  <si>
    <t>ENOG4111JE4</t>
  </si>
  <si>
    <t>tRNA methyltransferase 10 homolog</t>
  </si>
  <si>
    <t>GO:0009019|tRNA (guanine-N1-)-methyltransferase activity</t>
  </si>
  <si>
    <t>genefamily18535</t>
  </si>
  <si>
    <t>evm.model.utg276.39</t>
  </si>
  <si>
    <t>470 L 0.998**,472 W 1.000**,473 F 0.999**;451 R 0.704,470 L 0.960*,472 W 0.980*,473 F 0.981*</t>
  </si>
  <si>
    <t>gi|685553159|ref|XM_009211210.1|</t>
  </si>
  <si>
    <t>PREDICTED: Papio anubis homeobox and leucine zipper encoding (HOMEZ), transcript variant X3, mRNA</t>
  </si>
  <si>
    <t>gi|685553157|ref|XP_009209473.1|</t>
  </si>
  <si>
    <t>PREDICTED: homeobox and leucine zipper protein Homez isoform X1 [Papio anubis]</t>
  </si>
  <si>
    <t>HOMEZ_HUMAN</t>
  </si>
  <si>
    <t>RecName: Full=Homeobox and leucine zipper protein Homez;^Eukaryota; Metazoa; Chordata; Craniata; Vertebrata; Euteleostomi; Mammalia; Eutheria; Euarchontoglires; Primates; Haplorrhini; Catarrhini; Hominidae; Homo</t>
  </si>
  <si>
    <t>PF05920.10</t>
  </si>
  <si>
    <t>Homeobox_KN</t>
  </si>
  <si>
    <t>Homeobox KN domain</t>
  </si>
  <si>
    <t>ENOG410YKZF</t>
  </si>
  <si>
    <t>Homeobox and leucine zipper</t>
  </si>
  <si>
    <t>GO:0000122|negative regulation of transcription from RNA polymerase II promoter;GO:0006351|transcription, DNA-templatedGO:0006355|regulation of transcription, DNA-templated</t>
  </si>
  <si>
    <t>GO:0003677|DNA binding;GO:0003714|transcription corepressor activity;GO:0003700|transcription factor activity, sequence-specific DNA bindingGO:0003677|DNA binding</t>
  </si>
  <si>
    <t>GO:0005829|cytosol;GO:0005730|nucleolus;GO:0005634|nucleus</t>
  </si>
  <si>
    <t>genefamily618</t>
  </si>
  <si>
    <t>evm.model.utg597.4</t>
  </si>
  <si>
    <t>;2 S 0.999**,3 Y 0.997**,5 F 0.998**,6 V 0.957*,9 S 0.934,12 L 0.998**,13 Q 0.998**,15 C 0.927,18 G 0.968*,20 F 0.997**,21 N 0.996**,23 S 0.940,25 R 0.999**,28 S 0.992**,31 D 0.919,32 P 0.948,33 N 0.999**,34 I 0.992**,35 R 0.997**,36 D 0.908,37 S 0.998**,41 T 0.998**,42 G 1.000**,43 L 0.964*,45 L 0.991**,49 D 0.898,51 K 0.998**,52 I 0.998**,53 D 0.895,54 I 0.961*,55 C 0.941</t>
  </si>
  <si>
    <t>gi|724877916|ref|XM_010374170.1|</t>
  </si>
  <si>
    <t>PREDICTED: Rhinopithecus roxellana ankyrin repeat domain 46 (ANKRD46), mRNA</t>
  </si>
  <si>
    <t>gi|946793807|ref|XP_005879334.2|</t>
  </si>
  <si>
    <t>E:6e-73</t>
  </si>
  <si>
    <t>PREDICTED: ankyrin repeat domain-containing protein 46 [Myotis brandtii]</t>
  </si>
  <si>
    <t>ANR46_BOVIN</t>
  </si>
  <si>
    <t>E:5e-72</t>
  </si>
  <si>
    <t>RecName: Full=Ankyrin repeat domain-containing protein 46;^Eukaryota; Metazoa; Chordata; Craniata; Vertebrata; Euteleostomi; Mammalia; Eutheria; Laurasiatheria; Cetartiodactyla; Ruminantia; Pecora; Bovidae; Bovinae; Bos</t>
  </si>
  <si>
    <t>E:8e-83</t>
  </si>
  <si>
    <t>PF00044.23</t>
  </si>
  <si>
    <t>Gp_dh_N</t>
  </si>
  <si>
    <t>Glyceraldehyde 3-phosphate dehydrogenase, NAD binding domain</t>
  </si>
  <si>
    <t>COG0666</t>
  </si>
  <si>
    <t>Ankyrin Repeat</t>
  </si>
  <si>
    <t>GO:0055114|oxidation-reduction process</t>
  </si>
  <si>
    <t>GO:0016620|oxidoreductase activity, acting on the aldehyde or oxo group of donors, NAD or NADP as acceptor</t>
  </si>
  <si>
    <t>GO:0016021|integral component of membrane</t>
  </si>
  <si>
    <t>genefamily14313</t>
  </si>
  <si>
    <t>evm.model.utg121.3</t>
  </si>
  <si>
    <t>;75 L 0.993**,78 K 0.992**,79 R 0.927,80 A 0.912</t>
  </si>
  <si>
    <t>gi|795101161|ref|XM_011943275.1|</t>
  </si>
  <si>
    <t>E:9e-111</t>
  </si>
  <si>
    <t>PREDICTED: Colobus angolensis palliatus tachykinin, precursor 1 (TAC1), transcript variant X5, mRNA</t>
  </si>
  <si>
    <t>gi|556764037|ref|XP_005977296.1|</t>
  </si>
  <si>
    <t>E:7e-49</t>
  </si>
  <si>
    <t>PREDICTED: protachykinin-1 isoform X3 [Pantholops hodgsonii]</t>
  </si>
  <si>
    <t>TKN1_HUMAN</t>
  </si>
  <si>
    <t>E:4e-47</t>
  </si>
  <si>
    <t>RecName: Full=Protachykinin-1;^Eukaryota; Metazoa; Chordata; Craniata; Vertebrata; Euteleostomi; Mammalia; Eutheria; Euarchontoglires; Primates; Haplorrhini; Catarrhini; Hominidae; Homo</t>
  </si>
  <si>
    <t>E:6e-47</t>
  </si>
  <si>
    <t>PF02202.15</t>
  </si>
  <si>
    <t>Tachykinin</t>
  </si>
  <si>
    <t>Tachykinin family</t>
  </si>
  <si>
    <t>ENOG4112BW1</t>
  </si>
  <si>
    <t>tachykinin, precursor 1</t>
  </si>
  <si>
    <t>GO:0019731|antibacterial humoral response;GO:0019732|antifungal humoral response;GO:0061844|antimicrobial humoral immune response mediated by antimicrobial peptide;GO:0008306|associative learning;GO:0007267|cell-cell signaling;GO:1990090|cellular response to nerve growth factor stimulus;GO:0007268|chemical synaptic transmission;GO:0050829|defense response to Gram-negative bacterium;GO:0050830|defense response to Gram-positive bacterium;GO:0009582|detection of abiotic stimulus;GO:0006954|inflammatory response;GO:0045087|innate immune response;GO:0007320|insemination;GO:0031640|killing of cells of other organism;GO:0007616|long-term memory;GO:0010459|negative regulation of heart rate;GO:1901215|negative regulation of neuron death;GO:0007218|neuropeptide signaling pathway;GO:0045760|positive regulation of action potential;GO:0002675|positive regulation of acute inflammatory response;GO:2000854|positive regulation of corticosterone secretion;GO:0007204|positive regulation of cytosolic calcium ion concentration;GO:0010634|positive regulation of epithelial cell migration;GO:0050671|positive regulation of lymphocyte proliferation;GO:1901216|positive regulation of neuron death;GO:0045778|positive regulation of ossification;GO:0035815|positive regulation of renal sodium excretion;GO:0046878|positive regulation of saliva secretion;GO:0051496|positive regulation of stress fiber assembly;GO:0032224|positive regulation of synaptic transmission, cholinergic;GO:0032230|positive regulation of synaptic transmission, GABAergic;GO:0008217|regulation of blood pressure;GO:0009725|response to hormone;GO:0032496|response to lipopolysaccharide;GO:0043278|response to morphine;GO:0048265|response to pain;GO:0001878|response to yeast;GO:0019233|sensory perception of pain;GO:0007217|tachykinin receptor signaling pathwayGO:0007217|tachykinin receptor signaling pathway</t>
  </si>
  <si>
    <t>GO:0005102|receptor binding;GO:0031835|substance P receptor binding</t>
  </si>
  <si>
    <t>GO:0030424|axon;GO:0005576|extracellular region;GO:0005615|extracellular space;GO:0043025|neuronal cell body;GO:0005886|plasma membrane</t>
  </si>
  <si>
    <t>K05239|TAC1; tachykinin 1</t>
  </si>
  <si>
    <t>genefamily11211</t>
  </si>
  <si>
    <t>evm.model.utg433.20</t>
  </si>
  <si>
    <t>2 A 0.996**,3 P 0.914,5 Q 0.981*,6 Q 0.997**,7 Q 0.890,12 Q 0.887,16 A 0.883,18 L 0.904,21 L 0.906,27 R 0.909,41 E 0.877,47 D 0.858,48 D 0.978*,49 L 0.904,53 V 0.913,61 R 0.909,66 R 0.880,67 V 0.944,78 G 0.565;2 A 0.997**,3 P 0.889,5 Q 0.983*,6 Q 0.998**,7 Q 0.842,12 Q 0.835,16 A 0.826,18 L 0.873,21 L 0.877,27 R 0.879,41 E 0.789,47 D 0.766,48 D 0.978*,49 L 0.873,53 V 0.879,61 R 0.879,66 R 0.835,67 V 0.924,78 G 0.687</t>
  </si>
  <si>
    <t>gi|295849304|ref|NG_021191.1|</t>
  </si>
  <si>
    <t>E:3e-131</t>
  </si>
  <si>
    <t>Homo sapiens syntaxin 8 pseudogene 1 (STX8P1) on chromosome 12</t>
  </si>
  <si>
    <t>gi|731290470|ref|XP_010613275.1|</t>
  </si>
  <si>
    <t>E:2e-36</t>
  </si>
  <si>
    <t>PREDICTED: syntaxin-8 isoform X2 [Fukomys damarensis]</t>
  </si>
  <si>
    <t>STX8_BOVIN</t>
  </si>
  <si>
    <t>E:1e-29</t>
  </si>
  <si>
    <t>RecName: Full=Syntaxin-8;^Eukaryota; Metazoa; Chordata; Craniata; Vertebrata; Euteleostomi; Mammalia; Eutheria; Laurasiatheria; Cetartiodactyla; Ruminantia; Pecora; Bovidae; Bovinae; Bos</t>
  </si>
  <si>
    <t>ENOG410ZZA3</t>
  </si>
  <si>
    <t>syntaxin</t>
  </si>
  <si>
    <t>GO:0045022|early endosome to late endosome transport;GO:0006886|intracellular protein transport;GO:1903076|regulation of protein localization to plasma membrane;GO:0048278|vesicle docking;GO:0006906|vesicle fusion</t>
  </si>
  <si>
    <t>GO:0019869|chloride channel inhibitor activity;GO:0005484|SNAP receptor activity;GO:0000149|SNARE binding;GO:0019905|syntaxin binding;GO:0031625|ubiquitin protein ligase binding</t>
  </si>
  <si>
    <t>GO:0005829|cytosol;GO:0005769|early endosome;GO:0012505|endomembrane system;GO:0016021|integral component of membrane;GO:0005770|late endosome;GO:0048471|perinuclear region of cytoplasm;GO:0055037|recycling endosome;GO:0031201|SNARE complex;GO:0005802|trans-Golgi network</t>
  </si>
  <si>
    <t>K08501|STX8; syntaxin 8</t>
  </si>
  <si>
    <t>map04130|SNARE interactions in vesicular transport</t>
  </si>
  <si>
    <t>genefamily3749</t>
  </si>
  <si>
    <t>evm.model.utg58.47</t>
  </si>
  <si>
    <t>87 S 1.000**,91 T 1.000**;87 S 0.989*,91 T 0.964*</t>
  </si>
  <si>
    <t>gi|982223396|ref|XM_005540790.2|</t>
  </si>
  <si>
    <t>E:3e-165</t>
  </si>
  <si>
    <t>PREDICTED: Macaca fascicularis basic leucine zipper transcription factor, ATF-like 3 (BATF3), transcript variant X3, mRNA</t>
  </si>
  <si>
    <t>gi|444520266|gb|ELV12947.1|</t>
  </si>
  <si>
    <t>E:9e-100</t>
  </si>
  <si>
    <t>Kinetochore-associated protein NSL1 like protein [Tupaia chinensis]</t>
  </si>
  <si>
    <t>RL21_HUMAN</t>
  </si>
  <si>
    <t>E:2e-62</t>
  </si>
  <si>
    <t>RecName: Full=60S ribosomal protein L21;^Eukaryota; Metazoa; Chordata; Craniata; Vertebrata; Euteleostomi; Mammalia; Eutheria; Euarchontoglires; Primates; Haplorrhini; Catarrhini; Hominidae; Homo</t>
  </si>
  <si>
    <t>PF01157.17</t>
  </si>
  <si>
    <t>Ribosomal_L21e</t>
  </si>
  <si>
    <t>Ribosomal protein L21e</t>
  </si>
  <si>
    <t>COG2139</t>
  </si>
  <si>
    <t>(ribosomal) protein</t>
  </si>
  <si>
    <t>GO:0000184|nuclear-transcribed mRNA catabolic process, nonsense-mediated decay;GO:0006364|rRNA processing;GO:0006614|SRP-dependent cotranslational protein targeting to membrane;GO:0006412|translation;GO:0006413|translational initiation;GO:0019083|viral transcriptionGO:0006412|translation;GO:0000070|mitotic sister chromatid segregation;GO:0006355|regulation of transcription, DNA-templated</t>
  </si>
  <si>
    <t>GO:0003723|RNA binding;GO:0003735|structural constituent of ribosomeGO:0003735|structural constituent of ribosome;GO:0003700|transcription factor activity, sequence-specific DNA binding;GO:0003677|DNA binding</t>
  </si>
  <si>
    <t>GO:0005829|cytosol;GO:0022625|cytosolic large ribosomal subunit;GO:0016020|membraneGO:0005622|intracellular;GO:0005840|ribosome;GO:0000776|kinetochore;GO:0005634|nucleus</t>
  </si>
  <si>
    <t>K02889|RP-L21e, RPL21; large subunit ribosomal protein L21e</t>
  </si>
  <si>
    <t>map03010|Ribosome</t>
  </si>
  <si>
    <t>genefamily16072</t>
  </si>
  <si>
    <t>evm.model.utg278.7</t>
  </si>
  <si>
    <t>3 L 0.997**,4 P 0.999**,66 T 0.841,70 Q 0.965*,72 S 0.997**,73 S 0.985*,74 L 0.906,75 P 0.987*;2 S 0.812,3 L 0.981*,4 P 0.991**,57 Q 0.803,63 Q 0.814,65 R 0.795,66 T 0.809,70 Q 0.977*,71 R 0.792,72 S 0.981*,73 S 0.980*,74 L 0.934,75 P 0.980*</t>
  </si>
  <si>
    <t>gi|987976947|emb|LT160000.1|</t>
  </si>
  <si>
    <t>E:6e-106</t>
  </si>
  <si>
    <t>Macaca fascicularis complete genome, chromosome chr1</t>
  </si>
  <si>
    <t>gi|724871158|ref|XP_010370902.1|</t>
  </si>
  <si>
    <t>E:9e-12</t>
  </si>
  <si>
    <t>PREDICTED: uncharacterized protein C1orf105 homolog [Rhinopithecus roxellana]</t>
  </si>
  <si>
    <t>CA105_HUMAN</t>
  </si>
  <si>
    <t>E:1e-10</t>
  </si>
  <si>
    <t>RecName: Full=Uncharacterized protein C1orf105;^Eukaryota; Metazoa; Chordata; Craniata; Vertebrata; Euteleostomi; Mammalia; Eutheria; Euarchontoglires; Primates; Haplorrhini; Catarrhini; Hominidae; Homo</t>
  </si>
  <si>
    <t>E:9e-11</t>
  </si>
  <si>
    <t>PF15081.5</t>
  </si>
  <si>
    <t>DUF4548</t>
  </si>
  <si>
    <t>Domain of unknown function (DUF4548)</t>
  </si>
  <si>
    <t>ENOG4111810</t>
  </si>
  <si>
    <t>chromosome 1 open reading frame 105</t>
  </si>
  <si>
    <t>genefamily18272</t>
  </si>
  <si>
    <t>evm.model.utg274.29</t>
  </si>
  <si>
    <t>1 Q 0.997**,2 L 0.997**,3 K 0.711,13 A 0.792,27 P 0.783;1 Q 0.973*,2 L 0.976*,3 K 0.877,13 A 0.881,27 P 0.878</t>
  </si>
  <si>
    <t>gi|724917689|ref|XM_010382156.1|</t>
  </si>
  <si>
    <t>PREDICTED: Rhinopithecus roxellana tetratricopeptide repeat domain 23 (TTC23), transcript variant X2, mRNA</t>
  </si>
  <si>
    <t>gi|795359486|ref|XP_011933082.1|</t>
  </si>
  <si>
    <t>E:5e-93</t>
  </si>
  <si>
    <t>PREDICTED: tetratricopeptide repeat protein 23 isoform X3 [Cercocebus atys]</t>
  </si>
  <si>
    <t>TTC23_BOVIN</t>
  </si>
  <si>
    <t>E:4e-79</t>
  </si>
  <si>
    <t>RecName: Full=Tetratricopeptide repeat protein 23;^Eukaryota; Metazoa; Chordata; Craniata; Vertebrata; Euteleostomi; Mammalia; Eutheria; Laurasiatheria; Cetartiodactyla; Ruminantia; Pecora; Bovidae; Bovinae; Bos</t>
  </si>
  <si>
    <t>TTC23_HUMAN</t>
  </si>
  <si>
    <t>E:7e-86</t>
  </si>
  <si>
    <t>RecName: Full=Tetratricopeptide repeat protein 23;^Eukaryota; Metazoa; Chordata; Craniata; Vertebrata; Euteleostomi; Mammalia; Eutheria; Euarchontoglires; Primates; Haplorrhini; Catarrhini; Hominidae; Homo</t>
  </si>
  <si>
    <t>ENOG410XVCY</t>
  </si>
  <si>
    <t>tetratricopeptide repeat domain</t>
  </si>
  <si>
    <t>genefamily11466</t>
  </si>
  <si>
    <t>evm.model.utg960.26</t>
  </si>
  <si>
    <t>276 V 0.973*,277 K 0.999**;276 V 0.798,277 K 0.961*</t>
  </si>
  <si>
    <t>gi|724886725|ref|XM_010375727.1|</t>
  </si>
  <si>
    <t>PREDICTED: Rhinopithecus roxellana F-box protein 22 (FBXO22), mRNA</t>
  </si>
  <si>
    <t>gi|795429913|ref|XP_011948851.1|</t>
  </si>
  <si>
    <t>PREDICTED: F-box only protein 22 isoform X2 [Cercocebus atys]</t>
  </si>
  <si>
    <t>FBX22_HUMAN</t>
  </si>
  <si>
    <t>RecName: Full=F-box only protein 22;^Eukaryota; Metazoa; Chordata; Craniata; Vertebrata; Euteleostomi; Mammalia; Eutheria; Euarchontoglires; Primates; Haplorrhini; Catarrhini; Hominidae; Homo</t>
  </si>
  <si>
    <t>FBX22_PONAB</t>
  </si>
  <si>
    <t>E:1e-162</t>
  </si>
  <si>
    <t>RecName: Full=F-box only protein 22;^Eukaryota; Metazoa; Chordata; Craniata; Vertebrata; Euteleostomi; Mammalia; Eutheria; Euarchontoglires; Primates; Haplorrhini; Catarrhini; Hominidae; Pongo</t>
  </si>
  <si>
    <t>PF10442.8</t>
  </si>
  <si>
    <t>FIST_C</t>
  </si>
  <si>
    <t>FIST C domain</t>
  </si>
  <si>
    <t>ENOG4110X7S</t>
  </si>
  <si>
    <t>F-box protein 22</t>
  </si>
  <si>
    <t>GO:0030018|Z disc</t>
  </si>
  <si>
    <t>K10302|FBXO22; F-box protein 22</t>
  </si>
  <si>
    <t>genefamily12946</t>
  </si>
  <si>
    <t>evm.model.utg28.57</t>
  </si>
  <si>
    <t>;12 A 0.896</t>
  </si>
  <si>
    <t>gi|724966738|ref|XM_010358327.1|</t>
  </si>
  <si>
    <t>PREDICTED: Rhinopithecus roxellana elongator acetyltransferase complex subunit 4 (ELP4), transcript variant X4, mRNA</t>
  </si>
  <si>
    <t>gi|966985972|ref|XP_014970068.1|</t>
  </si>
  <si>
    <t>E:2e-81</t>
  </si>
  <si>
    <t>PREDICTED: elongator complex protein 4 isoform X1 [Macaca mulatta]</t>
  </si>
  <si>
    <t>ELP4_HUMAN</t>
  </si>
  <si>
    <t>E:2e-76</t>
  </si>
  <si>
    <t>RecName: Full=Elongator complex protein 4;^Eukaryota; Metazoa; Chordata; Craniata; Vertebrata; Euteleostomi; Mammalia; Eutheria; Euarchontoglires; Primates; Haplorrhini; Catarrhini; Hominidae; Homo</t>
  </si>
  <si>
    <t>PF05625.10</t>
  </si>
  <si>
    <t>PAXNEB</t>
  </si>
  <si>
    <t>PAXNEB protein</t>
  </si>
  <si>
    <t>ENOG410XP5H</t>
  </si>
  <si>
    <t>Elongator complex protein</t>
  </si>
  <si>
    <t>GO:0043966|histone H3 acetylation;GO:0043967|histone H4 acetylation;GO:0006357|regulation of transcription from RNA polymerase II promoter;GO:0006368|transcription elongation from RNA polymerase II promoter</t>
  </si>
  <si>
    <t>GO:0008607|phosphorylase kinase regulator activity</t>
  </si>
  <si>
    <t>GO:0005737|cytoplasm;GO:0033588|Elongator holoenzyme complex;GO:0000123|histone acetyltransferase complex;GO:0005654|nucleoplasm;GO:0008023|transcription elongation factor complexGO:0033588|Elongator holoenzyme complex</t>
  </si>
  <si>
    <t>K11375|ELP4; elongator complex protein 4</t>
  </si>
  <si>
    <t>genefamily15011</t>
  </si>
  <si>
    <t>evm.model.utg287.24</t>
  </si>
  <si>
    <t>3 P 1.000**,226 W 0.993**;3 P 0.966*,137 S 0.794,226 W 0.960*</t>
  </si>
  <si>
    <t>gi|795129381|ref|XM_011934865.1|</t>
  </si>
  <si>
    <t>PREDICTED: Colobus angolensis palliatus N-acylsphingosine amidohydrolase (acid ceramidase) 1 (ASAH1), transcript variant X3, mRNA</t>
  </si>
  <si>
    <t>gi|724955667|ref|XP_010352926.1|</t>
  </si>
  <si>
    <t>PREDICTED: acid ceramidase isoform X2 [Rhinopithecus roxellana]</t>
  </si>
  <si>
    <t>ASAH1_MACFA</t>
  </si>
  <si>
    <t>RecName: Full=Acid ceramidase;^Eukaryota; Metazoa; Chordata; Craniata; Vertebrata; Euteleostomi; Mammalia; Eutheria; Euarchontoglires; Primates; Haplorrhini; Catarrhini; Cercopithecidae; Cercopithecinae; Macaca</t>
  </si>
  <si>
    <t>PF02275.17</t>
  </si>
  <si>
    <t>CBAH</t>
  </si>
  <si>
    <t>Linear amide C-N hydrolases, choloylglycine hydrolase family</t>
  </si>
  <si>
    <t>GO:0006629|lipid metabolic process</t>
  </si>
  <si>
    <t>GO:0017040|ceramidase activity</t>
  </si>
  <si>
    <t>GO:0005764|lysosome</t>
  </si>
  <si>
    <t>genefamily3106</t>
  </si>
  <si>
    <t>evm.model.utg274.89</t>
  </si>
  <si>
    <t>1 Q 0.999**;1 Q 0.962*</t>
  </si>
  <si>
    <t>gi|795183770|ref|XM_011945947.1|</t>
  </si>
  <si>
    <t>PREDICTED: Colobus angolensis palliatus solute carrier family 25 (aspartate/glutamate carrier), member 12 (SLC25A12), transcript variant X1, mRNA</t>
  </si>
  <si>
    <t>gi|90075786|dbj|BAE87573.1|</t>
  </si>
  <si>
    <t>unnamed protein product [Macaca fascicularis]</t>
  </si>
  <si>
    <t>CMC1_PONAB</t>
  </si>
  <si>
    <t>RecName: Full=Calcium-binding mitochondrial carrier protein Aralar1;^Eukaryota; Metazoa; Chordata; Craniata; Vertebrata; Euteleostomi; Mammalia; Eutheria; Euarchontoglires; Primates; Haplorrhini; Catarrhini; Hominidae; Pongo</t>
  </si>
  <si>
    <t>PF00153.26</t>
  </si>
  <si>
    <t>Mito_carr</t>
  </si>
  <si>
    <t>Mitochondrial carrier protein</t>
  </si>
  <si>
    <t>ENOG410XNRM</t>
  </si>
  <si>
    <t>solute carrier family 25 (aspartate glutamate carrier), member</t>
  </si>
  <si>
    <t>GO:0015810|aspartate transport;GO:0006754|ATP biosynthetic process;GO:0045333|cellular respiration;GO:0015813|L-glutamate transport;GO:0043490|malate-aspartate shuttle;GO:0051592|response to calcium ion</t>
  </si>
  <si>
    <t>GO:0005509|calcium ion binding;GO:0015183|L-aspartate transmembrane transporter activity;GO:0005313|L-glutamate transmembrane transporter activity</t>
  </si>
  <si>
    <t>GO:0016021|integral component of membrane;GO:0005743|mitochondrial inner membrane;GO:0005739|mitochondrion</t>
  </si>
  <si>
    <t>K15105|SLC25A12_13, AGC; solute carrier family 25 (mitochondrial aspartate/glutamate transporter), member 12/13</t>
  </si>
  <si>
    <t>genefamily12497</t>
  </si>
  <si>
    <t>evm.model.utg109.11</t>
  </si>
  <si>
    <t>;184 S 0.999**</t>
  </si>
  <si>
    <t>gi|378792883|gb|JQ348896.1|</t>
  </si>
  <si>
    <t>Ovis aries nuclear factor 1 B-type isoform 2 (NFIB) mRNA, complete cds, alternatively spliced</t>
  </si>
  <si>
    <t>gi|641708404|ref|XP_008143241.1|</t>
  </si>
  <si>
    <t>E:1e-137</t>
  </si>
  <si>
    <t>PREDICTED: nuclear factor 1 B-type isoform X2 [Eptesicus fuscus]</t>
  </si>
  <si>
    <t>NFIB_MESAU</t>
  </si>
  <si>
    <t>E:3e-137</t>
  </si>
  <si>
    <t>RecName: Full=Nuclear factor 1 B-type;^Eukaryota; Metazoa; Chordata; Craniata; Vertebrata; Euteleostomi; Mammalia; Eutheria; Euarchontoglires; Glires; Rodentia; Myomorpha; Muroidea; Cricetidae; Cricetinae; Mesocricetus</t>
  </si>
  <si>
    <t>NFIB_CHICK</t>
  </si>
  <si>
    <t>E:1e-155</t>
  </si>
  <si>
    <t>RecName: Full=Nuclear factor 1 B-type;^Eukaryota; Metazoa; Chordata; Craniata; Vertebrata; Euteleostomi; Archelosauria; Archosauria; Dinosauria; Saurischia; Theropoda; Coelurosauria; Aves; Neognathae; Galloanserae; Galliformes; Phasianidae; Phasianinae; Gallus</t>
  </si>
  <si>
    <t>PF00859.17</t>
  </si>
  <si>
    <t>CTF_NFI</t>
  </si>
  <si>
    <t>CTF/NF-I family transcription modulation region</t>
  </si>
  <si>
    <t>ENOG410Y16G</t>
  </si>
  <si>
    <t>Recognizes and binds the palindromic sequence 5'- TTGGCNNNNNGCCAA-3' present in viral and cellular promoters and in the origin of replication of adenovirus type 2. These proteins are individually capable of activating transcription and replication (By similarity)</t>
  </si>
  <si>
    <t>GO:0021960|anterior commissure morphogenesis;GO:0002062|chondrocyte differentiation;GO:0060486|Clara cell differentiation;GO:0071679|commissural neuron axon guidance;GO:0006260|DNA replication;GO:0010001|glial cell differentiation;GO:0061141|lung ciliated cell differentiation;GO:2000795|negative regulation of epithelial cell proliferation involved in lung morphogenesis;GO:2000791|negative regulation of mesenchymal cell proliferation involved in lung development;GO:0000122|negative regulation of transcription from RNA polymerase II promoter;GO:0045944|positive regulation of transcription from RNA polymerase II promoter;GO:0021740|principal sensory nucleus of trigeminal nerve development;GO:0006351|transcription, DNA-templated;GO:0060509|Type I pneumocyte differentiation;GO:0060510|Type II pneumocyte differentiationGO:0006260|DNA replication;GO:0006355|regulation of transcription, DNA-templated</t>
  </si>
  <si>
    <t>GO:0003677|DNA binding;GO:0000981|RNA polymerase II transcription factor activity, sequence-specific DNA bindingGO:0003700|transcription factor activity, sequence-specific DNA binding</t>
  </si>
  <si>
    <t>GO:0044300|cerebellar mossy fiber;GO:0005634|nucleusGO:0005634|nucleus</t>
  </si>
  <si>
    <t>K09169|NFIB; nuclear factor I/B</t>
  </si>
  <si>
    <t>genefamily14437</t>
  </si>
  <si>
    <t>evm.model.utg216.22</t>
  </si>
  <si>
    <t>1 A 1.000**,193 I 0.858;1 A 0.995**,193 I 0.873</t>
  </si>
  <si>
    <t>gi|724964840|ref|XM_010357329.1|</t>
  </si>
  <si>
    <t>PREDICTED: Rhinopithecus roxellana NIMA-related kinase 10 (NEK10), transcript variant X3, mRNA</t>
  </si>
  <si>
    <t>gi|847139744|ref|XP_012821007.1|</t>
  </si>
  <si>
    <t>E:2e-148</t>
  </si>
  <si>
    <t>PREDICTED: serine/threonine-protein kinase Nek10 isoform X3 [Xenopus tropicalis]</t>
  </si>
  <si>
    <t>NEK10_HUMAN</t>
  </si>
  <si>
    <t>E:3e-121</t>
  </si>
  <si>
    <t>RecName: Full=Serine/threonine-protein kinase Nek10;^Eukaryota; Metazoa; Chordata; Craniata; Vertebrata; Euteleostomi; Mammalia; Eutheria; Euarchontoglires; Primates; Haplorrhini; Catarrhini; Hominidae; Homo</t>
  </si>
  <si>
    <t>E:1e-124</t>
  </si>
  <si>
    <t>ENOG410Y7JF</t>
  </si>
  <si>
    <t>NIMA-related kinase</t>
  </si>
  <si>
    <t>GO:0043406|positive regulation of MAP kinase activity;GO:0031954|positive regulation of protein autophosphorylation;GO:0006468|protein phosphorylation;GO:1902749|regulation of cell cycle G2/M phase transition;GO:0070372|regulation of ERK1 and ERK2 cascadeGO:0006468|protein phosphorylation</t>
  </si>
  <si>
    <t>GO:0005524|ATP binding;GO:0046872|metal ion binding;GO:0004672|protein kinase activity;GO:0004674|protein serine/threonine kinase activityGO:0004672|protein kinase activity</t>
  </si>
  <si>
    <t>GO:1902911|protein kinase complex</t>
  </si>
  <si>
    <t>genefamily14784</t>
  </si>
  <si>
    <t>evm.model.utg124.60</t>
  </si>
  <si>
    <t>;2 A 0.998**,414 A 0.936</t>
  </si>
  <si>
    <t>gi|724868518|ref|XM_010372384.1|</t>
  </si>
  <si>
    <t>PREDICTED: Rhinopithecus roxellana zw10 kinetochore protein (ZW10), mRNA</t>
  </si>
  <si>
    <t>gi|402895315|ref|XP_003910775.1|</t>
  </si>
  <si>
    <t>PREDICTED: centromere/kinetochore protein zw10 homolog [Papio anubis]</t>
  </si>
  <si>
    <t>ZW10_HUMAN</t>
  </si>
  <si>
    <t>RecName: Full=Centromere/kinetochore protein zw10 homolog;^Eukaryota; Metazoa; Chordata; Craniata; Vertebrata; Euteleostomi; Mammalia; Eutheria; Euarchontoglires; Primates; Haplorrhini; Catarrhini; Hominidae; Homo</t>
  </si>
  <si>
    <t>PF06248.12</t>
  </si>
  <si>
    <t>Zw10</t>
  </si>
  <si>
    <t>Centromere/kinetochore Zw10</t>
  </si>
  <si>
    <t>ENOG410XQ7J</t>
  </si>
  <si>
    <t>ZW10, kinetochore associated, homolog (Drosophila)</t>
  </si>
  <si>
    <t>GO:0051301|cell division;GO:0006888|ER to Golgi vesicle-mediated transport;GO:0000132|establishment of mitotic spindle orientation;GO:0007030|Golgi organization;GO:0051321|meiotic cell cycle;GO:0007093|mitotic cell cycle checkpoint;GO:0007080|mitotic metaphase plate congression;GO:0000070|mitotic sister chromatid segregation;GO:0007094|mitotic spindle assembly checkpoint;GO:0006461|protein complex assembly;GO:0034501|protein localization to kinetochore;GO:0015031|protein transport;GO:0007096|regulation of exit from mitosis;GO:0006890|retrograde vesicle-mediated transport, Golgi to ER;GO:0007062|sister chromatid cohesionGO:0000278|mitotic cell cycle</t>
  </si>
  <si>
    <t>GO:0019237|centromeric DNA binding</t>
  </si>
  <si>
    <t>GO:0000777|condensed chromosome kinetochore;GO:0005829|cytosol;GO:0070939|Dsl1/NZR complex;GO:0005783|endoplasmic reticulum;GO:0005789|endoplasmic reticulum membrane;GO:0000776|kinetochore;GO:0005828|kinetochore microtubule;GO:0016020|membrane;GO:0005634|nucleus;GO:1990423|RZZ complex;GO:0000922|spindle poleGO:0000775|chromosome, centromeric region;GO:0005634|nucleus</t>
  </si>
  <si>
    <t>K11578|ZW10; centromere/kinetochore protein ZW10</t>
  </si>
  <si>
    <t>genefamily6949</t>
  </si>
  <si>
    <t>evm.model.utg375.95</t>
  </si>
  <si>
    <t>;558 Q 0.995**</t>
  </si>
  <si>
    <t>gi|795163023|ref|XM_011941685.1|</t>
  </si>
  <si>
    <t>PREDICTED: Colobus angolensis palliatus WD repeat domain 33 (WDR33), transcript variant X2, mRNA</t>
  </si>
  <si>
    <t>gi|744548409|ref|XP_010972929.1|</t>
  </si>
  <si>
    <t>PREDICTED: pre-mRNA 3' end processing protein WDR33 isoform X1 [Camelus dromedarius]</t>
  </si>
  <si>
    <t>WDR33_HUMAN</t>
  </si>
  <si>
    <t>RecName: Full=pre-mRNA 3' end processing protein WDR33;^Eukaryota; Metazoa; Chordata; Craniata; Vertebrata; Euteleostomi; Mammalia; Eutheria; Euarchontoglires; Primates; Haplorrhini; Catarrhini; Hominidae; Homo</t>
  </si>
  <si>
    <t>COG2319</t>
  </si>
  <si>
    <t>wd repeat</t>
  </si>
  <si>
    <t>GO:0031124|mRNA 3'-end processing;GO:0006379|mRNA cleavage;GO:0006406|mRNA export from nucleus;GO:0006378|mRNA polyadenylation;GO:0000398|mRNA splicing, via spliceosome;GO:0006301|postreplication repair;GO:0007283|spermatogenesis;GO:0006369|termination of RNA polymerase II transcription</t>
  </si>
  <si>
    <t>GO:0003723|RNA bindingGO:0005515|protein binding</t>
  </si>
  <si>
    <t>GO:0005581|collagen trimer;GO:0001650|fibrillar center;GO:0005847|mRNA cleavage and polyadenylation specificity factor complex;GO:0005654|nucleoplasm;GO:0005634|nucleus</t>
  </si>
  <si>
    <t>K15542|PFS2; polyadenylation factor subunit 2</t>
  </si>
  <si>
    <t>map03015|mRNA surveillance pathway</t>
  </si>
  <si>
    <t>genefamily13689</t>
  </si>
  <si>
    <t>evm.model.utg308.144</t>
  </si>
  <si>
    <t>107 E 1.000**;107 E 0.981*</t>
  </si>
  <si>
    <t>gi|724952882|ref|XM_010354201.1|</t>
  </si>
  <si>
    <t>PREDICTED: Rhinopithecus roxellana tRNA isopentenyltransferase 1 (TRIT1), transcript variant X1, mRNA</t>
  </si>
  <si>
    <t>gi|355557864|gb|EHH14644.1|</t>
  </si>
  <si>
    <t>hypothetical protein EGK_00606 [Macaca mulatta]</t>
  </si>
  <si>
    <t>MOD5_HUMAN</t>
  </si>
  <si>
    <t>RecName: Full=tRNA dimethylallyltransferase, mitochondrial;^Eukaryota; Metazoa; Chordata; Craniata; Vertebrata; Euteleostomi; Mammalia; Eutheria; Euarchontoglires; Primates; Haplorrhini; Catarrhini; Hominidae; Homo</t>
  </si>
  <si>
    <t>PF01745.15</t>
  </si>
  <si>
    <t>IPT</t>
  </si>
  <si>
    <t>Isopentenyl transferase</t>
  </si>
  <si>
    <t>COG0324</t>
  </si>
  <si>
    <t>Catalyzes the transfer of a dimethylallyl group onto the adenine at position 37 in tRNAs that read codons beginning with uridine, leading to the formation of N6-(dimethylallyl)adenosine (i(6)A) (By similarity)</t>
  </si>
  <si>
    <t>GO:0070900|mitochondrial tRNA modification;GO:0006400|tRNA modificationGO:0009058|biosynthetic process;GO:0008033|tRNA processing</t>
  </si>
  <si>
    <t>GO:0005524|ATP binding;GO:0003676|nucleic acid binding;GO:0052381|tRNA dimethylallyltransferase activity;GO:0008270|zinc ion bindingGO:0004161|dimethylallyltranstransferase activity</t>
  </si>
  <si>
    <t>GO:0005759|mitochondrial matrix;GO:0005739|mitochondrion</t>
  </si>
  <si>
    <t>K00791|miaA, TRIT1; tRNA dimethylallyltransferase [EC:2.5.1.75]</t>
  </si>
  <si>
    <t>map00908|Zeatin biosynthesis;map01100|Metabolic pathways;map01110|Biosynthesis of secondary metabolites</t>
  </si>
  <si>
    <t>genefamily2348</t>
  </si>
  <si>
    <t>evm.model.utg59.76</t>
  </si>
  <si>
    <t>;240 Y 0.994**</t>
  </si>
  <si>
    <t>gi|725587284|ref|XM_010346476.1|</t>
  </si>
  <si>
    <t>PREDICTED: Saimiri boliviensis boliviensis cyclin-dependent kinase 19 (CDK19), transcript variant X4, mRNA</t>
  </si>
  <si>
    <t>gi|725587285|ref|XP_010344778.1|</t>
  </si>
  <si>
    <t>E:3e-148</t>
  </si>
  <si>
    <t>PREDICTED: cyclin-dependent kinase 19 isoform X3 [Saimiri boliviensis boliviensis]</t>
  </si>
  <si>
    <t>CDK19_HUMAN</t>
  </si>
  <si>
    <t>E:8e-142</t>
  </si>
  <si>
    <t>RecName: Full=Cyclin-dependent kinase 19;^Eukaryota; Metazoa; Chordata; Craniata; Vertebrata; Euteleostomi; Mammalia; Eutheria; Euarchontoglires; Primates; Haplorrhini; Catarrhini; Hominidae; Homo</t>
  </si>
  <si>
    <t>E:1e-143</t>
  </si>
  <si>
    <t>ENOG410XPPA</t>
  </si>
  <si>
    <t>Cyclin-Dependent Kinase</t>
  </si>
  <si>
    <t>GO:0071222|cellular response to lipopolysaccharide;GO:0043065|positive regulation of apoptotic process;GO:0050729|positive regulation of inflammatory response;GO:0006468|protein phosphorylation;GO:0007346|regulation of mitotic cell cycleGO:0006468|protein phosphorylation</t>
  </si>
  <si>
    <t>GO:0005524|ATP binding;GO:0004693|cyclin-dependent protein serine/threonine kinase activity;GO:0019899|enzyme bindingGO:0004672|protein kinase activity;GO:0005524|ATP binding</t>
  </si>
  <si>
    <t>GO:0005829|cytosol;GO:0005634|nucleus</t>
  </si>
  <si>
    <t>K02208|CDK8_11; cyclin-dependent kinase 8/11 [EC:2.7.11.22 2.7.11.23]</t>
  </si>
  <si>
    <t>genefamily2502</t>
  </si>
  <si>
    <t>evm.model.utg417.16</t>
  </si>
  <si>
    <t>160 N 0.995**,162 K 0.708,481 V 1.000**;160 N 0.931,162 K 0.931,481 V 0.966*</t>
  </si>
  <si>
    <t>gi|982296308|ref|XM_005579168.2|</t>
  </si>
  <si>
    <t>PREDICTED: Macaca fascicularis p21 protein (Cdc42/Rac)-activated kinase 1 (PAK1), transcript variant X9, mRNA</t>
  </si>
  <si>
    <t>gi|724836824|ref|XP_010364087.1|</t>
  </si>
  <si>
    <t>PREDICTED: serine/threonine-protein kinase PAK 1 [Rhinopithecus roxellana]</t>
  </si>
  <si>
    <t>PAK1_HUMAN</t>
  </si>
  <si>
    <t>RecName: Full=Serine/threonine-protein kinase PAK 1;^Eukaryota; Metazoa; Chordata; Craniata; Vertebrata; Euteleostomi; Mammalia; Eutheria; Euarchontoglires; Primates; Haplorrhini; Catarrhini; Hominidae; Homo</t>
  </si>
  <si>
    <t>PF00786.27</t>
  </si>
  <si>
    <t>PBD</t>
  </si>
  <si>
    <t>P21-Rho-binding domain</t>
  </si>
  <si>
    <t>ENOG410XP4K</t>
  </si>
  <si>
    <t>p21 protein (Cdc42 Rac)-activated kinase</t>
  </si>
  <si>
    <t>GO:0031532|actin cytoskeleton reorganization;GO:0032147|activation of protein kinase activity;GO:0006915|apoptotic process;GO:0048754|branching morphogenesis of an epithelial tube;GO:0032869|cellular response to insulin stimulus;GO:0021549|cerebellum development;GO:0048013|ephrin receptor signaling pathway;GO:0030010|establishment of cell polarity;GO:0006887|exocytosis;GO:0038095|Fc-epsilon receptor signaling pathway;GO:0038096|Fc-gamma receptor signaling pathway involved in phagocytosis;GO:0048012|hepatocyte growth factor receptor signaling pathway;GO:0061052|negative regulation of cell growth involved in cardiac muscle cell development;GO:0060244|negative regulation of cell proliferation involved in contact inhibition;GO:0048812|neuron projection morphogenesis;GO:0045773|positive regulation of axon extension;GO:0030335|positive regulation of cell migration;GO:0008284|positive regulation of cell proliferation;GO:0010763|positive regulation of fibroblast migration;GO:2001275|positive regulation of glucose import in response to insulin stimulus;GO:0033148|positive regulation of intracellular estrogen receptor signaling pathway;GO:0043507|positive regulation of JUN kinase activity;GO:0031116|positive regulation of microtubule polymerization;GO:0033138|positive regulation of peptidyl-serine phosphorylation;GO:0001934|positive regulation of protein phosphorylation;GO:0090314|positive regulation of protein targeting to membrane;GO:0051496|positive regulation of stress fiber assembly;GO:1904754|positive regulation of vascular associated smooth muscle cell migration;GO:1904707|positive regulation of vascular smooth muscle cell proliferation;GO:0046777|protein autophosphorylation;GO:0006468|protein phosphorylation;GO:0042981|regulation of apoptotic process;GO:0050770|regulation of axonogenesis;GO:0007346|regulation of mitotic cell cycle;GO:0001666|response to hypoxia;GO:0007266|Rho protein signal transduction;GO:0002223|stimulatory C-type lectin receptor signaling pathway;GO:0031295|T cell costimulation;GO:0050852|T cell receptor signaling pathway;GO:0042060|wound healingGO:0006468|protein phosphorylation</t>
  </si>
  <si>
    <t>GO:0005524|ATP binding;GO:0005518|collagen binding;GO:0004672|protein kinase activity;GO:0019901|protein kinase binding;GO:0004674|protein serine/threonine kinase activity;GO:0048365|Rac GTPase bindingGO:0004672|protein kinase activity;GO:0005524|ATP binding</t>
  </si>
  <si>
    <t>GO:0030424|axon;GO:0005911|cell-cell junction;GO:0005737|cytoplasm;GO:0005829|cytosol;GO:0030425|dendrite;GO:0005925|focal adhesion;GO:0014704|intercalated disc;GO:0071437|invadopodium;GO:0030027|lamellipodium;GO:0031965|nuclear membrane;GO:0005886|plasma membrane;GO:0043234|protein complex;GO:0001726|ruffle;GO:0032587|ruffle membrane;GO:0030018|Z disc</t>
  </si>
  <si>
    <t>K04409|PAK1; p21-activated kinase 1 [EC:2.7.11.1]</t>
  </si>
  <si>
    <t>map04062|Chemokine signaling pathway;map04011|MAPK signaling pathway - yeast;map04650|Natural killer cell mediated cytotoxicity;map05120|Epithelial cell signaling in Helicobacter pylori infection;map04360|Axon guidance;map04510|Focal adhesion;map05205|Proteoglycans in cancer;map04014|Ras signaling pathway;map04012|ErbB signaling pathway;map04024|cAMP signaling pathway;map04010|MAPK signaling pathway;map04660|T cell receptor signaling pathway;map04666|Fc gamma R-mediated phagocytosis;map05211|Renal cell carcinoma;map04810|Regulation of actin cytoskeleton</t>
  </si>
  <si>
    <t>genefamily14484</t>
  </si>
  <si>
    <t>evm.model.utg73.19</t>
  </si>
  <si>
    <t>114 W 1.000**;57 K 0.727,114 W 0.992**</t>
  </si>
  <si>
    <t>gi|724832467|ref|XM_010365016.1|</t>
  </si>
  <si>
    <t>PREDICTED: Rhinopithecus roxellana PHD finger protein 7 (PHF7), mRNA</t>
  </si>
  <si>
    <t>gi|724832468|ref|XP_010363318.1|</t>
  </si>
  <si>
    <t>E:5e-147</t>
  </si>
  <si>
    <t>PREDICTED: PHD finger protein 7 [Rhinopithecus roxellana]</t>
  </si>
  <si>
    <t>PHF7_HUMAN</t>
  </si>
  <si>
    <t>E:2e-146</t>
  </si>
  <si>
    <t>RecName: Full=PHD finger protein 7;^Eukaryota; Metazoa; Chordata; Craniata; Vertebrata; Euteleostomi; Mammalia; Eutheria; Euarchontoglires; Primates; Haplorrhini; Catarrhini; Hominidae; Homo</t>
  </si>
  <si>
    <t>E:6e-147</t>
  </si>
  <si>
    <t>PF13771.5</t>
  </si>
  <si>
    <t>zf-HC5HC2H</t>
  </si>
  <si>
    <t>PHD-like zinc-binding domain</t>
  </si>
  <si>
    <t>GO:0046872|metal ion binding</t>
  </si>
  <si>
    <t>GO:0005829|cytosol;GO:0005794|Golgi apparatus;GO:0016607|nuclear speck;GO:0005654|nucleoplasm;GO:0005634|nucleus;GO:0005886|plasma membrane</t>
  </si>
  <si>
    <t>genefamily11824</t>
  </si>
  <si>
    <t>evm.model.utg366.2</t>
  </si>
  <si>
    <t>1 A 1.000**,3 A 1.000**,5 L 1.000**,8 L 0.999**,12 P 1.000**,13 Q 1.000**,14 G 1.000**,15 R 1.000**,16 H 0.999**,18 A 0.821,180 R 0.800;1 A 0.999**,2 E 0.725,3 A 0.997**,4 R 0.727,5 L 0.999**,6 D 0.726,7 Q 0.733,8 L 0.995**,9 M 0.726,10 F 0.731,11 S 0.731,12 P 0.997**,13 Q 0.999**,14 G 1.000**,15 R 1.000**,16 H 0.997**,17 R 0.727,18 A 0.968*,19 P 0.730,20 Q 0.731,21 A 0.729,22 K 0.727,23 K 0.725,24 M 0.726,25 R 0.727,26 A 0.728,27 L 0.734,28 A 0.728,29 T 0.729,30 R 0.731,31 M 0.726,32 A 0.729,33 Q 0.729,34 D 0.726,35 T 0.728,36 C 0.730,37 K 0.725,38 S 0.727,39 K 0.727,40 S 0.731,41 Q 0.731,42 V 0.733,43 P 0.731,44 P 0.731,45 S 0.731,46 H 0.729,47 D 0.726,48 A 0.731,49 G 0.729,50 L 0.731,51 K 0.725,52 D 0.726,53 P 0.731,54 M 0.726,55 K 0.727,56 S 0.727,57 K 0.725,58 K 0.728,59 Q 0.731,60 P 0.730,61 L 0.731,62 S 0.731,63 Q 0.729,64 N 0.726,65 N 0.726,66 R 0.727,67 T 0.730,68 V 0.729,69 C 0.731,70 F 0.731,71 V 0.727,72 K 0.725,73 E 0.727,74 Q 0.729,75 P 0.730,76 Q 0.729,77 A 0.729,78 Q 0.729,79 E 0.728,80 K 0.725,81 D 0.726,82 S 0.731,83 V 0.730,84 N 0.726,85 P 0.730,86 S 0.731,87 K 0.727,88 D 0.726,89 V 0.728,90 D 0.726,91 S 0.731,92 S 0.728,93 K 0.727,94 G 0.729,95 I 0.729,96 S 0.731,97 V 0.730,98 P 0.731,99 C 0.731,100 Q 0.729,101 N 0.726,102 Q 0.729,103 E 0.727,104 V 0.730,105 S 0.731,106 T 0.729,107 N 0.726,108 T 0.729,109 I 0.726,110 E 0.725,111 Q 0.729,112 G 0.729,113 P 0.731,114 S 0.728,115 S 0.731,116 S 0.727,117 P 0.730,118 A 0.729,119 S 0.729,120 D 0.726,121 S 0.728,122 G 0.728,123 M 0.726,124 A 0.728,125 R 0.729,126 A 0.729,127 D 0.726,128 E 0.728,129 T 0.729,130 R 0.727,131 S 0.731,132 K 0.725,133 D 0.726,134 V 0.732,135 A 0.729,136 L 0.731,137 K 0.727,138 P 0.730,139 D 0.726,140 G 0.730,141 S 0.726,142 T 0.729,143 G 0.728,144 K 0.725,145 Q 0.729,146 I 0.729,147 P 0.731,148 P 0.730,149 K 0.726,150 H 0.728,151 M 0.726,152 E 0.725,153 C 0.731,154 A 0.728,155 G 0.728,156 S 0.727,157 F 0.731,158 E 0.725,159 G 0.729,160 E 0.727,161 F 0.731,162 T 0.728,163 K 0.727,164 P 0.730,165 T 0.729,166 F 0.731,167 L 0.734,168 E 0.727,169 L 0.734,170 L 0.731,171 S 0.731,172 K 0.728,173 A 0.729,174 R 0.727,175 N 0.726,176 A 0.730,177 H 0.729,178 Y 0.730,179 L 0.731,180 R 0.968*,181 H 0.728,182 R 0.729,183 V 0.729,184 P 0.731,185 P 0.731,186 E 0.727,187 S 0.731,188 E 0.727,189 R 0.729,190 L 0.734,191 L 0.731,192 S 0.727,193 I 0.729,194 G 0.730,195 E 0.727,196 I 0.728,197 F 0.732,198 G 0.730,199 H 0.729,200 G 0.730,201 E 0.725,202 S 0.731,203 S 0.733</t>
  </si>
  <si>
    <t>gi|724873443|ref|XM_010373352.1|</t>
  </si>
  <si>
    <t>PREDICTED: Rhinopithecus roxellana chromosome unknown open reading frame, human C1orf110 (LOC104670164), mRNA</t>
  </si>
  <si>
    <t>gi|724873444|ref|XP_010371654.1|</t>
  </si>
  <si>
    <t>E:8e-138</t>
  </si>
  <si>
    <t>PREDICTED: coiled-coil domain-containing protein C1orf110 homolog [Rhinopithecus roxellana]</t>
  </si>
  <si>
    <t>CC190_HUMAN</t>
  </si>
  <si>
    <t>E:2e-116</t>
  </si>
  <si>
    <t>RecName: Full=Coiled-coil domain-containing protein 190;^Eukaryota; Metazoa; Chordata; Craniata; Vertebrata; Euteleostomi; Mammalia; Eutheria; Euarchontoglires; Primates; Haplorrhini; Catarrhini; Hominidae; Homo</t>
  </si>
  <si>
    <t>PF15768.4</t>
  </si>
  <si>
    <t>CC190</t>
  </si>
  <si>
    <t>Coiled-coil domain-containing protein 190</t>
  </si>
  <si>
    <t>ENOG41115S3</t>
  </si>
  <si>
    <t>chromosome 1 open reading frame 110</t>
  </si>
  <si>
    <t>genefamily17235</t>
  </si>
  <si>
    <t>evm.model.utg290.11</t>
  </si>
  <si>
    <t>1 M 1.000**,2 G 1.000**,3 N 1.000**,4 L 1.000**,5 L 1.000**,6 S 1.000**,7 K 1.000**,8 F 1.000**,9 R 1.000**,10 P 1.000**,11 G 1.000**,12 C 1.000**,13 R 1.000**,14 R 1.000**,15 R 1.000**,16 P 1.000**,17 L 1.000**,18 P 1.000**,19 G 1.000**,20 P 1.000**,21 G 1.000**,22 R 1.000**,23 G 1.000**,24 A 1.000**,25 P 1.000**,26 A 1.000**,27 P 1.000**,28 L 1.000**,29 S 1.000**,30 R 1.000**,31 D 1.000**,32 A 1.000**,33 S 1.000**,34 P 1.000**,35 P 1.000**,36 G 1.000**,37 R 1.000**,38 A 1.000**,39 H 1.000**,40 S 1.000**,41 V 1.000**,42 P 1.000**,43 T 1.000**,44 P 1.000**,45 R 1.000**,46 P 1.000**,47 F 1.000**,48 R 1.000**,49 G 1.000**,50 L 1.000**,51 F 1.000**,52 R 1.000**,53 R 1.000**,54 N 1.000**,55 A 1.000**,56 R 1.000**,57 R 1.000**,58 R 1.000**,59 P 1.000**,60 S 1.000**,61 P 1.000**,62 A 1.000**,63 S 1.000**,64 I 1.000**,65 F 1.000**,66 V 1.000**,67 A 1.000**,68 P 1.000**,69 K 1.000**,70 R 1.000**,71 P 1.000**,72 C 1.000**,73 P 1.000**,74 L 1.000**,75 P 1.000**,76 R 1.000**,77 A 1.000**,78 A 1.000**,79 A 1.000**,80 A 1.000**,81 P 1.000**,82 L 1.000**,83 G 1.000**,84 V 1.000**,85 L 1.000**,86 P 1.000**,87 A 1.000**,88 V 1.000**,89 G 1.000**,90 W 1.000**,91 G 1.000**,92 L 1.000**,93 A 1.000**,94 T 1.000**,95 R 1.000**,96 K 1.000**,97 T 1.000**,98 P 1.000**,99 M 1.000**,100 L 1.000**,101 P 1.000**,102 A 1.000**,103 P 1.000**,104 N 1.000**,105 P 1.000**,106 P 1.000**,107 R 1.000**,108 F 1.000**,109 G 1.000**,110 H 1.000**,111 P 1.000**,112 S 1.000**,113 S 1.000**,114 V 1.000**,115 R 1.000**,116 I 1.000**,117 P 1.000**,118 P 1.000**,119 P 1.000**,120 S 1.000**,121 R 1.000**,122 M 1.000**,123 F 1.000**,124 T 1.000**,125 L 1.000**,126 L 1.000**,127 L 1.000**,128 P 1.000**,129 S 1.000**,130 P 1.000**,131 R 1.000**,132 E 1.000**,133 P 1.000**,134 A 1.000**,135 V 1.000**,136 K 1.000**,137 A 1.000**,138 R 1.000**,139 K 1.000**,140 P 1.000**,141 I 1.000**,142 P 1.000**,143 A 1.000**,144 T 1.000**,145 L 1.000**,146 L 1.000**,147 E 1.000**,148 E 1.000**,149 T 1.000**,150 E 1.000**,151 V 1.000**,152 R 1.000**,153 A 1.000**,154 Q 1.000**,155 E 1.000**,156 G 1.000**,157 P 1.000**,158 R 1.000**,159 R 1.000**,160 V 1.000**,161 K 1.000**,162 K 1.000**,163 D 1.000**,164 E 1.000**,165 D 1.000**,166 P 1.000**,167 V 1.000**,168 Q 1.000**,169 I 1.000**,170 E 1.000**,171 G 1.000**,172 E 1.000**,173 D 1.000**,174 D 1.000**,175 E 1.000**,176 K 1.000**,177 R 1.000**,178 T 1.000**,179 P 1.000**,180 L 1.000**,181 S 1.000**,182 S 1.000**,183 G 1.000**,184 E 1.000**,185 A 1.000**,186 S 1.000**,187 S 1.000**,188 A 1.000**,189 S 1.000**,190 R 1.000**,191 S 1.000**,192 Q 1.000**,193 G 1.000**,194 T 1.000**,195 Q 1.000**,196 G 1.000**,197 D 1.000**,198 V 1.000**,199 A 1.000**,200 S 1.000**,201 F 1.000**,202 R 1.000**,203 C 1.000**,204 S 1.000**,205 P 1.000**,206 G 1.000**,207 P 1.000**,208 L 1.000**,209 E 1.000**,210 G 1.000**,211 N 1.000**,212 V 1.000**,213 Y 1.000**,214 H 1.000**,215 K 1.000**,216 F 1.000**,217 S 1.000**,218 E 1.000**,219 N 1.000**,220 S 1.000**,221 M 1.000**,222 S 1.000**,223 E 1.000**,224 K 1.000**,225 A 1.000**,226 Q 1.000**,227 A 1.000**,228 S 1.000**,229 P 1.000**,230 A 1.000**,231 S 1.000**,232 S 1.000**,233 C 1.000**,234 L 1.000**,235 E 1.000**,236 G 1.000**,237 P 1.000**,238 A 1.000**,239 M 1.000**,240 P 1.000**,241 S 1.000**,242 T 1.000**,243 H 1.000**,244 S 1.000**,245 Q 1.000**,246 A 1.000**,247 G 1.000**,248 C 1.000**,249 A 1.000**,250 R 1.000**,251 H 1.000**,252 L 1.000**,253 G 1.000**,254 K 1.000**,255 P 1.000**,256 D 1.000**,257 P 1.000**,258 D 1.000**,259 A 1.000**,260 T 1.000**,261 A 1.000**,262 P 1.000**,263 P 1.000**,264 E 1.000**,265 P 1.000**,266 A 1.000**,267 V 1.000**,268 G 1.000**,269 C 1.000**,270 S 1.000**,271 L 1.000**,272 L 1.000**,273 Q 1.000**,274 Q 1.000**,275 K 1.000**,276 L 1.000**,277 A 1.000**,278 A 1.000**,279 E 1.000**,280 V 1.000**,281 L 1.000**,282 N 1.000**,283 E 1.000**,284 E 1.000**,285 P 1.000**,286 P 1.000**,287 P 1.000**,288 S 1.000**,289 S 1.000**,290 L 1.000**,291 G 1.000**,292 L 1.000**,293 P 1.000**,294 I 1.000**,295 P 1.000**,296 L 1.000**,297 M 1.000**,298 S 1.000**,299 G 1.000**,300 K 1.000**,301 R 1.000**,302 M 1.000**,303 P 1.000**,304 D 1.000**,305 E 1.000**,306 K 1.000**,307 P 1.000**,308 F 1.000**,309 C 1.000**,310 I 1.000**,311 P 1.000**,312 P 1.000**,313 R 1.000**,314 S 1.000**,315 A 1.000**,316 A 1.000**,317 P 1.000**,318 P 1.000**,319 R 1.000**,320 A 1.000**,321 A 1.000**,322 R 1.000**,323 N 1.000**,324 R 1.000**,325 P 1.000**,326 C 1.000**,327 K 1.000**,328 R 1.000**,329 K 1.000**,330 M 1.000**,331 S 1.000**,332 I 1.000**,333 P 1.000**,334 L 1.000**,335 L 1.000**,336 L 1.000**,337 P 1.000**,338 L 1.000**,339 P 1.000**,340 P 1.000**,341 S 1.000**,342 L 1.000**,343 P 1.000**,344 L 1.000**,345 L 1.000**,346 W 1.000**,347 D 1.000**,348 R 1.000**,349 G 1.000**,350 E 1.000**,351 L 1.000**,352 P 1.000**,353 P 1.000**,354 P 1.000**,355 A 1.000**,356 K 1.000**,357 L 1.000**,358 P 1.000**,359 C 1.000**,360 L 1.000**,361 S 1.000**,362 V 1.000**,363 E 1.000**,364 G 1.000**,365 D 1.000**,366 L 1.000**,367 H 1.000**,368 T 1.000**,369 L 1.000**,370 E 1.000**,371 K 1.000**,372 S 1.000**,373 P 1.000**,374 E 1.000**,375 Y 1.000**,376 K 1.000**,377 R 1.000**,378 N 1.000**,379 S 1.000**,380 R 1.000**,381 I 1.000**,382 L 1.000**,383 E 1.000**,384 D 1.000**,385 K 1.000**,386 T 1.000**,387 E 1.000**,388 T 1.000**,389 M 1.000**,390 T 1.000**,391 N 1.000**,392 S 1.000**,393 S 1.000**,394 I 1.000**,395 T 1.000**,396 Q 1.000**,397 P 1.000**,398 A 1.000**,399 P 1.000**,400 S 1.000**,401 F 1.000**,402 S 1.000**,403 P 1.000**,404 P 1.000**,405 V 1.000**,406 E 1.000**,407 T 1.000**,408 T 1.000**,409 D 1.000**,410 S 1.000**,411 L 1.000**,412 P 1.000**,413 L 1.000**,414 T 1.000**,415 T 1.000**,416 Y 1.000**,417 T 1.000**,418 S 1.000**,419 Q 1.000**,420 V 1.000**,421 S 1.000**,422 A 1.000**,423 P 1.000**,424 L 1.000**,425 P 1.000**,426 I 1.000**,427 P 1.000**,428 D 1.000**,429 L 1.000**,430 A 1.000**,431 D 1.000**,432 L 1.000**,433 A 1.000**,434 T 1.000**,435 G 1.000**,436 P 1.000**,437 L 1.000**,438 I 1.000**,439 L 1.000**,440 P 1.000**,441 I 1.000**,442 P 1.000**,443 P 1.000**,444 L 1.000**,445 S 1.000**,446 T 1.000**,447 T 1.000**,448 P 1.000**,449 K 1.000**,450 M 1.000**,451 D 1.000**,452 E 1.000**,453 K 1.000**,454 I 1.000**,455 A 1.000**,456 F 1.000**,457 T 1.000**,458 I 1.000**,459 P 1.000**,460 N 1.000**,461 S 1.000**,462 P 1.000**,463 L 1.000**,464 A 1.000**,465 L 1.000**,466 P 1.000**,467 A 1.000**,468 D 1.000**,469 L 1.000**,470 V 1.000**,471 P 1.000**,472 I 1.000**,473 L 1.000**,474 G 1.000**,475 D 1.000**,476 Q 1.000**,477 S 1.000**,478 N 1.000**,479 E 1.000**,480 K 1.000**,481 G 1.000**,482 G 1.000**,483 S 1.000**,484 Y 1.000**,485 H 1.000**,486 S 1.000**,487 V 1.000**,488 V 1.000**,489 G 1.000**,490 A 1.000**,491 A 1.000**,492 P 1.000**,493 L 1.000**,494 T 1.000**,495 S 1.000**,496 D 1.000**,497 P 1.000**,498 P 1.000**,499 T 1.000**,500 P 1.000**,501 S 1.000**,502 P 1.000**,503 T 1.000**,504 P 1.000**,505 F 1.000**,506 F 1.000**,507 K 1.000**,508 P 1.000**,509 P 1.000**,510 V 1.000**,511 T 1.000**,512 R 1.000**,513 E 1.000**,514 S 1.000**,515 P 1.000**,516 I 1.000**,517 S 1.000**,518 M 1.000**,519 D 1.000**,520 S 1.000**,521 P 1.000**,522 P 1.000**,523 P 1.000**,524 L 1.000**,525 S 1.000**,526 F 1.000**,527 L 1.000**,528 T 1.000**,529 L 1.000**,530 L 1.000**,531 P 1.000**,532 V 1.000**,533 P 1.000**,534 S 1.000**,535 T 1.000**,536 G 1.000**,537 T 1.000**,538 S 1.000**,539 V 1.000**,540 I 1.000**,541 T 1.000**,542 S 1.000**,543 K 1.000**,544 P 1.000**,545 M 1.000**,546 N 1.000**,547 S 1.000**,548 T 1.000**,549 S 1.000**,550 V 1.000**,551 I 1.000**,552 S 1.000**,553 T 1.000**,554 V 1.000**,555 T 1.000**,556 T 1.000**,557 N 1.000**,558 T 1.000**,559 S 1.000**,560 A 1.000**,561 H 1.000**,562 L 1.000**,563 T 1.000**,564 S 1.000**,565 Q 1.000**,566 T 1.000**,567 A 1.000**,568 V 1.000**,569 D 1.000**,570 P 1.000**,571 E 1.000**,572 V 1.000**,573 V 1.000**,574 N 1.000**,575 M 1.000**,576 D 1.000**,577 T 1.000**,578 T 1.000**,579 A 1.000**,580 P 1.000**,581 S 1.000**,582 Q 1.000**,583 V 1.000**,584 V 1.000**,585 I 1.000**,586 F 1.000**,587 T 1.000**,588 S 1.000**,589 S 1.000**,590 L 1.000**,591 S 1.000**,592 S 1.000**,593 R 1.000**,594 E 1.000**,595 L 1.000**;19 G 0.506,21 G 0.505,108 F 0.507,110 H 0.514,233 C 0.508,242 T 0.508,256 D 0.505,314 S 0.511,377 R 0.506,425 P 0.509</t>
  </si>
  <si>
    <t>gi|724806650|ref|XM_010356171.1|</t>
  </si>
  <si>
    <t>PREDICTED: Rhinopithecus roxellana nuclear pore associated protein 1 (NPAP1), mRNA</t>
  </si>
  <si>
    <t>gi|724806651|ref|XP_010354473.1|</t>
  </si>
  <si>
    <t>PREDICTED: nuclear pore-associated protein 1 [Rhinopithecus roxellana]</t>
  </si>
  <si>
    <t>NPAP1_HUMAN</t>
  </si>
  <si>
    <t>RecName: Full=Nuclear pore-associated protein 1;^Eukaryota; Metazoa; Chordata; Craniata; Vertebrata; Euteleostomi; Mammalia; Eutheria; Euarchontoglires; Primates; Haplorrhini; Catarrhini; Hominidae; Homo</t>
  </si>
  <si>
    <t>PF15229.5</t>
  </si>
  <si>
    <t>POM121</t>
  </si>
  <si>
    <t>POM121 family</t>
  </si>
  <si>
    <t>ENOG411141I</t>
  </si>
  <si>
    <t>nuclear pore associated protein 1</t>
  </si>
  <si>
    <t>GO:0030154|cell differentiation;GO:0007275|multicellular organism development;GO:0006606|protein import into nucleus;GO:0006405|RNA export from nucleus;GO:0007283|spermatogenesis</t>
  </si>
  <si>
    <t>GO:0008139|nuclear localization sequence binding;GO:0005487|nucleocytoplasmic transporter activity;GO:0017056|structural constituent of nuclear pore</t>
  </si>
  <si>
    <t>GO:0070062|extracellular exosome;GO:0005637|nuclear inner membrane;GO:0005654|nucleoplasm</t>
  </si>
  <si>
    <t>genefamily5977</t>
  </si>
  <si>
    <t>evm.model.utg461.76</t>
  </si>
  <si>
    <t>368 V 0.839,908 L 0.919,909 F 1.000**,910 N 1.000**;368 V 0.956*,908 L 0.955*,909 F 0.999**,910 N 0.997**</t>
  </si>
  <si>
    <t>gi|724877432|ref|XM_010374009.1|</t>
  </si>
  <si>
    <t>PREDICTED: Rhinopithecus roxellana solute carrier family 4, sodium bicarbonate cotransporter, member 8 (SLC4A8), transcript variant X2, mRNA</t>
  </si>
  <si>
    <t>gi|795081904|ref|XP_011857857.1|</t>
  </si>
  <si>
    <t>PREDICTED: electroneutral sodium bicarbonate exchanger 1 isoform X1 [Mandrillus leucophaeus]</t>
  </si>
  <si>
    <t>S4A8_HUMAN</t>
  </si>
  <si>
    <t>RecName: Full=Electroneutral sodium bicarbonate exchanger 1;^Eukaryota; Metazoa; Chordata; Craniata; Vertebrata; Euteleostomi; Mammalia; Eutheria; Euarchontoglires; Primates; Haplorrhini; Catarrhini; Hominidae; Homo</t>
  </si>
  <si>
    <t>PF07565.12</t>
  </si>
  <si>
    <t>Band_3_cyto</t>
  </si>
  <si>
    <t>Band 3 cytoplasmic domain</t>
  </si>
  <si>
    <t>ENOG410XPHD</t>
  </si>
  <si>
    <t>solute carrier family 4</t>
  </si>
  <si>
    <t>GO:0015701|bicarbonate transport;GO:0051453|regulation of intracellular pHGO:0006820|anion transport</t>
  </si>
  <si>
    <t>GO:0015301|anion:anion antiporter activity;GO:0005452|inorganic anion exchanger activity;GO:0008510|sodium:bicarbonate symporter activityGO:0008509|anion transmembrane transporter activity</t>
  </si>
  <si>
    <t>GO:0005887|integral component of plasma membrane;GO:0043005|neuron projection;GO:0032809|neuronal cell body membrane;GO:0005886|plasma membraneGO:0016021|integral component of membrane</t>
  </si>
  <si>
    <t>K13859|SLC4A8; solute carrier family 4 (sodium bicarbonate cotransporter), member 8</t>
  </si>
  <si>
    <t>genefamily14680</t>
  </si>
  <si>
    <t>evm.model.utg745.55</t>
  </si>
  <si>
    <t>3 S 0.664,4 Y 0.949,8 P 0.932,9 F 0.992**;3 S 0.705,4 Y 0.951*,5 E 0.592,8 P 0.946,9 F 0.982*,14 R 0.613</t>
  </si>
  <si>
    <t>gi|161019181|gb|AC198104.5|</t>
  </si>
  <si>
    <t>E:2e-119</t>
  </si>
  <si>
    <t>MACACA MULATTA BAC clone CH250-357M16 from chromosome 11, complete sequence</t>
  </si>
  <si>
    <t>gi|724850776|ref|XP_010366765.1|</t>
  </si>
  <si>
    <t>E:9e-26</t>
  </si>
  <si>
    <t>PREDICTED: matrix Gla protein [Rhinopithecus roxellana]</t>
  </si>
  <si>
    <t>MGP_PONAB</t>
  </si>
  <si>
    <t>E:1e-26</t>
  </si>
  <si>
    <t>RecName: Full=Matrix Gla protein;^Eukaryota; Metazoa; Chordata; Craniata; Vertebrata; Euteleostomi; Mammalia; Eutheria; Euarchontoglires; Primates; Haplorrhini; Catarrhini; Hominidae; Pongo</t>
  </si>
  <si>
    <t>GO:0051216|cartilage development;GO:0030154|cell differentiation;GO:0001503|ossification;GO:0030500|regulation of bone mineralization</t>
  </si>
  <si>
    <t>GO:0005509|calcium ion binding</t>
  </si>
  <si>
    <t>GO:0031012|extracellular matrix</t>
  </si>
  <si>
    <t>K19481|MGP; matrix Gla protein</t>
  </si>
  <si>
    <t>genefamily11624</t>
  </si>
  <si>
    <t>evm.model.utg377.40</t>
  </si>
  <si>
    <t>1 M 1.000**;1 M 1.000**</t>
  </si>
  <si>
    <t>gi|795640945|ref|XM_011738626.1|</t>
  </si>
  <si>
    <t>PREDICTED: Macaca nemestrina polymerase (RNA) II (DNA directed) polypeptide H (POLR2H), mRNA</t>
  </si>
  <si>
    <t>gi|545865059|ref|XP_005670105.1|</t>
  </si>
  <si>
    <t>E:2e-87</t>
  </si>
  <si>
    <t>PREDICTED: DNA-directed RNA polymerases I, II, and III subunit RPABC3 isoform X1 [Sus scrofa]</t>
  </si>
  <si>
    <t>RPAB3_MOUSE</t>
  </si>
  <si>
    <t>E:1e-87</t>
  </si>
  <si>
    <t>RecName: Full=DNA-directed RNA polymerases I, II, and III subunit RPABC3;^Eukaryota; Metazoa; Chordata; Craniata; Vertebrata; Euteleostomi; Mammalia; Eutheria; Euarchontoglires; Glires; Rodentia; Myomorpha; Muroidea; Muridae; Murinae; Mus; Mus</t>
  </si>
  <si>
    <t>PF03870.14</t>
  </si>
  <si>
    <t>RNA_pol_Rpb8</t>
  </si>
  <si>
    <t>RNA polymerase Rpb8</t>
  </si>
  <si>
    <t>ENOG4111FT0</t>
  </si>
  <si>
    <t>DNA-directed RNA polymerases I, II and III</t>
  </si>
  <si>
    <t>GO:0006360|transcription from RNA polymerase I promoter;GO:0006366|transcription from RNA polymerase II promoter;GO:0006383|transcription from RNA polymerase III promoterGO:0006351|transcription, DNA-templated</t>
  </si>
  <si>
    <t>GO:0003899|DNA-directed 5'-3' RNA polymerase activity;GO:0003697|single-stranded DNA binding</t>
  </si>
  <si>
    <t>GO:0005736|DNA-directed RNA polymerase I complex;GO:0005665|DNA-directed RNA polymerase II, core complex;GO:0005666|DNA-directed RNA polymerase III complex;GO:0005654|nucleoplasm;GO:0005634|nucleus;GO:0032993|protein-DNA complex</t>
  </si>
  <si>
    <t>K03016|RPB8, POLR2H; DNA-directed RNA polymerases I, II, and III subunit RPABC3</t>
  </si>
  <si>
    <t>map03020|RNA polymerase;map04623|Cytosolic DNA-sensing pathway;map00240|Pyrimidine metabolism;map05169|Epstein-Barr virus infection;map01100|Metabolic pathways;map05016|Huntington's disease;map00230|Purine metabolism</t>
  </si>
  <si>
    <t>genefamily17679</t>
  </si>
  <si>
    <t>evm.model.utg283.22</t>
  </si>
  <si>
    <t>3 I 0.629,10 G 0.996**,11 S 0.909,13 S 1.000**,15 T 0.938,16 T 0.954*;3 I 0.808,6 D 0.594,10 G 0.960*,11 S 0.914,13 S 0.994**,15 T 0.697,16 T 0.903,17 I 0.630</t>
  </si>
  <si>
    <t>gi|724846282|ref|XM_010367636.1|</t>
  </si>
  <si>
    <t>E:2e-165</t>
  </si>
  <si>
    <t>PREDICTED: Rhinopithecus roxellana gastrokine 2 (GKN2), mRNA</t>
  </si>
  <si>
    <t>gi|724846283|ref|XP_010365938.1|</t>
  </si>
  <si>
    <t>E:4e-77</t>
  </si>
  <si>
    <t>PREDICTED: gastrokine-2 [Rhinopithecus roxellana]</t>
  </si>
  <si>
    <t>GKN2_HUMAN</t>
  </si>
  <si>
    <t>E:3e-66</t>
  </si>
  <si>
    <t>RecName: Full=Gastrokine-2;^Eukaryota; Metazoa; Chordata; Craniata; Vertebrata; Euteleostomi; Mammalia; Eutheria; Euarchontoglires; Primates; Haplorrhini; Catarrhini; Hominidae; Homo</t>
  </si>
  <si>
    <t>E:1e-65</t>
  </si>
  <si>
    <t>PF04089.13</t>
  </si>
  <si>
    <t>BRICHOS</t>
  </si>
  <si>
    <t>BRICHOS domain</t>
  </si>
  <si>
    <t>ENOG41118P5</t>
  </si>
  <si>
    <t>Gastrokine 2</t>
  </si>
  <si>
    <t>GO:0042127|regulation of cell proliferation</t>
  </si>
  <si>
    <t>GO:0045178|basal part of cell;GO:0005615|extracellular space</t>
  </si>
  <si>
    <t>genefamily13798</t>
  </si>
  <si>
    <t>evm.model.utg243.40</t>
  </si>
  <si>
    <t>1 K 0.901,27 S 0.732,33 N 0.501,54 I 0.585,57 N 0.953*,58 A 0.726,60 L 0.545,62 V 0.626,65 D 0.968*,66 S 0.976*,67 Q 0.967*,68 D 0.636,71 S 0.719,72 Y 0.690,73 L 0.742,74 S 0.708,82 P 0.749,85 R 0.930,86 D 0.645,87 V 0.723,88 A 0.691,89 E 0.987*,90 A 0.689,92 P 0.981*,93 E 0.992**,95 S 0.992**;1 K 0.904,27 S 0.698,54 I 0.544,57 N 0.947,58 A 0.735,60 L 0.603,62 V 0.636,65 D 0.967*,66 S 0.978*,67 Q 0.966*,68 D 0.616,71 S 0.721,72 Y 0.661,73 L 0.755,74 S 0.727,82 P 0.786,83 L 0.526,85 R 0.924,86 D 0.624,87 V 0.738,88 A 0.715,89 E 0.988*,90 A 0.717,92 P 0.985*,93 E 0.994**,95 S 0.993**</t>
  </si>
  <si>
    <t>gi|18093140|gb|AC080162.7|</t>
  </si>
  <si>
    <t>E:1e-103</t>
  </si>
  <si>
    <t>Homo sapiens BAC clone RP11-400L8 from 2, complete sequence</t>
  </si>
  <si>
    <t>gi|724904298|ref|XP_010377985.1|</t>
  </si>
  <si>
    <t>E:2e-40</t>
  </si>
  <si>
    <t>PREDICTED: isoamyl acetate-hydrolyzing esterase 1 homolog [Rhinopithecus roxellana]</t>
  </si>
  <si>
    <t>IAH1_HUMAN</t>
  </si>
  <si>
    <t>E:1e-40</t>
  </si>
  <si>
    <t>RecName: Full=Isoamyl acetate-hydrolyzing esterase 1 homolog;^Eukaryota; Metazoa; Chordata; Craniata; Vertebrata; Euteleostomi; Mammalia; Eutheria; Euarchontoglires; Primates; Haplorrhini; Catarrhini; Hominidae; Homo</t>
  </si>
  <si>
    <t>COG2755</t>
  </si>
  <si>
    <t>lipolytic protein G-D-S-L family</t>
  </si>
  <si>
    <t>GO:0016042|lipid catabolic process</t>
  </si>
  <si>
    <t>GO:0016787|hydrolase activity</t>
  </si>
  <si>
    <t>GO:0070062|extracellular exosome</t>
  </si>
  <si>
    <t>genefamily3933</t>
  </si>
  <si>
    <t>evm.model.utg860.44</t>
  </si>
  <si>
    <t>;2 Y 0.971*,3 L 0.873,6 H 0.897,8 S 0.943,9 T 0.895,10 D 0.511,11 M 0.928,12 T 0.966*,14 Y 0.927,17 V 0.592,21 P 0.566,22 P 0.895,23 D 0.510,25 P 0.874,26 P 0.853,27 E 0.838,28 T 0.738,29 F 0.666,31 A 0.958*,33 S 0.867,36 E 0.601,37 L 0.690,38 A 0.737,39 H 0.954*,40 P 0.944,42 E 0.511,44 M 0.928,45 F 0.508,48 E 0.507,53 T 0.857,55 S 0.943,56 W 0.785,57 S 0.932,58 K 0.907,59 T 0.955*,60 I 0.624,61 E 0.897,62 L 0.665,63 T 0.831,64 N 0.626,65 I 0.799,66 V 0.555,67 I 0.894,71 S 0.792,72 G 0.971*,75 D 0.701,76 Q 0.941,78 I 0.850,79 L 0.802,81 K 0.940,83 L 0.953*,87 R 0.743,90 Q 0.657,91 P 0.950,92 Y 0.662,93 Q 0.657,95 Y 0.612,97 T 0.659,100 L 0.952*,101 D 0.905,102 A 0.725,105 K 0.508,106 S 0.903,107 V 0.898,108 K 0.973*,109 D 0.533,110 L 0.896,111 S 0.791,113 H 0.953*,115 L 0.958*,116 E 0.508,120 T 0.946,121 E 0.972*,127 Y 0.958*,128 T 0.919,129 T 0.919,130 N 0.904,131 S 0.978*,133 I 0.660,134 I 0.894,135 H 0.913,141 R 0.961*,142 F 0.662,143 A 0.949,144 R 0.650,146 F 0.690,147 Y 0.896,150 K 0.868,153 L 0.935,155 A 0.674,157 E 0.953*,159 E 0.907,160 H 0.896,162 T 0.733,165 P 0.969*,166 D 0.936,167 C 0.687,170 N 0.950,173 S 0.840,175 K 0.658,179 R 0.869,184 E 0.511,185 L 0.942,188 L 0.690,189 G 0.939,190 Y 0.608,191 F 0.608,194 A 0.725,195 S 0.884,196 A 0.918,197 Q 0.966*,198 L 0.847,199 D 0.974*,201 E 0.968*,202 N 0.650,203 V 0.592,206 E 0.968*,208 Y 0.926,212 L 0.973*,214 S 0.792,216 H 0.903,218 R 0.654,219 C 0.950*,220 N 0.978*,224 F 0.963*,226 E 0.968*,229 T 0.946,230 G 0.921,231 T 0.896,232 T 0.905,234 P 0.725,238 E 0.601,240 L 0.931,242 G 0.921,246 V 0.803,247 C 0.595,248 D 0.669,249 N 0.701,250 E 0.511,253 H 0.899,256 N 0.918,257 C 0.950*,259 N 0.970*,260 N 0.875,263 Q 0.953*,264 G 0.650,265 A 0.945,266 P 0.672,267 P 0.794,269 G 0.953*,271 P 0.627,273 L 0.739,274 L 0.949,275 L 0.949,277 T 0.662,278 T 0.931,279 L 0.690,281 G 0.950,283 A 0.726,285 V 0.794,286 F 0.534</t>
  </si>
  <si>
    <t>gi|724888019|ref|XM_010376161.1|</t>
  </si>
  <si>
    <t>PREDICTED: Rhinopithecus roxellana laminin, beta 4 (LAMB4), mRNA</t>
  </si>
  <si>
    <t>gi|431839378|gb|ELK01304.1|</t>
  </si>
  <si>
    <t>E:2e-128</t>
  </si>
  <si>
    <t>Laminin subunit beta-4, partial [Pteropus alecto]</t>
  </si>
  <si>
    <t>LAMB4_HUMAN</t>
  </si>
  <si>
    <t>E:3e-93</t>
  </si>
  <si>
    <t>RecName: Full=Laminin subunit beta-4;^Eukaryota; Metazoa; Chordata; Craniata; Vertebrata; Euteleostomi; Mammalia; Eutheria; Euarchontoglires; Primates; Haplorrhini; Catarrhini; Hominidae; Homo</t>
  </si>
  <si>
    <t>E:8e-94</t>
  </si>
  <si>
    <t>PF00055.16</t>
  </si>
  <si>
    <t>Laminin_N</t>
  </si>
  <si>
    <t>Laminin N-terminal (Domain VI)</t>
  </si>
  <si>
    <t>ENOG410XPEG</t>
  </si>
  <si>
    <t>laminin beta</t>
  </si>
  <si>
    <t>GO:0007155|cell adhesion</t>
  </si>
  <si>
    <t>GO:0005604|basement membrane</t>
  </si>
  <si>
    <t>K06245|LAMB4; laminin, beta 4</t>
  </si>
  <si>
    <t>map04151|PI3K-Akt signaling pathway;map04512|ECM-receptor interaction;map05200|Pathways in cancer;map04510|Focal adhesion;map05146|Amoebiasis;map05222|Small cell lung cancer;map05145|Toxoplasmosis</t>
  </si>
  <si>
    <t>genefamily18608</t>
  </si>
  <si>
    <t>evm.model.utg288.92</t>
  </si>
  <si>
    <t>483 S 1.000**;175 G 0.671,185 A 0.679,261 V 0.682,323 Y 0.673,483 S 0.989*</t>
  </si>
  <si>
    <t>gi|724861125|ref|XM_010370619.1|</t>
  </si>
  <si>
    <t>PREDICTED: Rhinopithecus roxellana G protein-coupled receptor 149 (GPR149), mRNA</t>
  </si>
  <si>
    <t>gi|724861126|ref|XP_010368921.1|</t>
  </si>
  <si>
    <t>PREDICTED: probable G-protein coupled receptor 149 [Rhinopithecus roxellana]</t>
  </si>
  <si>
    <t>GP149_HUMAN</t>
  </si>
  <si>
    <t>RecName: Full=Probable G-protein coupled receptor 149;^Eukaryota; Metazoa; Chordata; Craniata; Vertebrata; Euteleostomi; Mammalia; Eutheria; Euarchontoglires; Primates; Haplorrhini; Catarrhini; Hominidae; Homo</t>
  </si>
  <si>
    <t>COG0513</t>
  </si>
  <si>
    <t>purine NTP-dependent helicase activity</t>
  </si>
  <si>
    <t>GO:0001547|antral ovarian follicle growth;GO:0007268|chemical synaptic transmission;GO:0007187|G-protein coupled receptor signaling pathway, coupled to cyclic nucleotide second messenger;GO:0060280|negative regulation of ovulation;GO:0007218|neuropeptide signaling pathway;GO:0001546|preantral ovarian follicle growth</t>
  </si>
  <si>
    <t>GO:0004930|G-protein coupled receptor activity;GO:0042923|neuropeptide binding</t>
  </si>
  <si>
    <t>GO:0005887|integral component of plasma membrane;GO:0043005|neuron projection</t>
  </si>
  <si>
    <t>K08433|GPR149; G protein-coupled receptor 149</t>
  </si>
  <si>
    <t>genefamily11948</t>
  </si>
  <si>
    <t>evm.model.utg0.15</t>
  </si>
  <si>
    <t>;148 G 0.979*,150 A 0.771,151 A 0.973*,170 Q 0.761</t>
  </si>
  <si>
    <t>gi|724898054|ref|XM_010378243.1|</t>
  </si>
  <si>
    <t>PREDICTED: Rhinopithecus roxellana sulfide quinone reductase-like (yeast) (SQRDL), transcript variant X2, mRNA</t>
  </si>
  <si>
    <t>gi|795348784|ref|XP_011783938.1|</t>
  </si>
  <si>
    <t>PREDICTED: sulfide:quinone oxidoreductase, mitochondrial isoform X2 [Colobus angolensis palliatus]</t>
  </si>
  <si>
    <t>SQOR_HUMAN</t>
  </si>
  <si>
    <t>RecName: Full=Sulfide:quinone oxidoreductase, mitochondrial {ECO:0000305};^Eukaryota; Metazoa; Chordata; Craniata; Vertebrata; Euteleostomi; Mammalia; Eutheria; Euarchontoglires; Primates; Haplorrhini; Catarrhini; Hominidae; Homo</t>
  </si>
  <si>
    <t>PF07992.13</t>
  </si>
  <si>
    <t>Pyr_redox_2</t>
  </si>
  <si>
    <t>Pyridine nucleotide-disulphide oxidoreductase</t>
  </si>
  <si>
    <t>COG0446</t>
  </si>
  <si>
    <t>pyridine nucleotide-disulfide oxidoreductase</t>
  </si>
  <si>
    <t>GO:0070813|hydrogen sulfide metabolic process;GO:0070221|sulfide oxidation, using sulfide:quinone oxidoreductaseGO:0055114|oxidation-reduction process</t>
  </si>
  <si>
    <t>GO:0048038|quinone binding;GO:0070224|sulfide:quinone oxidoreductase activityGO:0016491|oxidoreductase activity</t>
  </si>
  <si>
    <t>GO:0005743|mitochondrial inner membrane</t>
  </si>
  <si>
    <t>K17218|sqr; sulfide:quinone oxidoreductase [EC:1.8.5.-]</t>
  </si>
  <si>
    <t>map00920|Sulfur metabolism</t>
  </si>
  <si>
    <t>genefamily5859</t>
  </si>
  <si>
    <t>evm.model.utg539.35</t>
  </si>
  <si>
    <t>2 L 0.970*,3 S 0.977*,4 S 0.541,5 I 0.993**,54 L 1.000**;2 L 0.929,3 S 0.936,4 S 0.932,5 I 0.947,54 L 0.998**</t>
  </si>
  <si>
    <t>gi|724938000|ref|XM_010386771.1|</t>
  </si>
  <si>
    <t>PREDICTED: Rhinopithecus roxellana lysozyme g-like protein 2 (LOC104680702), transcript variant X1, mRNA</t>
  </si>
  <si>
    <t>gi|795266430|ref|XP_011811949.1|</t>
  </si>
  <si>
    <t>E:2e-133</t>
  </si>
  <si>
    <t>PREDICTED: lysozyme g-like protein 2 isoform X1 [Colobus angolensis palliatus]</t>
  </si>
  <si>
    <t>LYG2_HUMAN</t>
  </si>
  <si>
    <t>RecName: Full=Lysozyme g-like protein 2;^Eukaryota; Metazoa; Chordata; Craniata; Vertebrata; Euteleostomi; Mammalia; Eutheria; Euarchontoglires; Primates; Haplorrhini; Catarrhini; Hominidae; Homo</t>
  </si>
  <si>
    <t>ENOG4111M7T</t>
  </si>
  <si>
    <t>lysozyme G-like</t>
  </si>
  <si>
    <t>GO:0016998|cell wall macromolecule catabolic process;GO:0009253|peptidoglycan catabolic process</t>
  </si>
  <si>
    <t>GO:0003796|lysozyme activity</t>
  </si>
  <si>
    <t>genefamily6889</t>
  </si>
  <si>
    <t>evm.model.utg242.66</t>
  </si>
  <si>
    <t>;192 N 0.819,193 P 0.986*,195 V 0.959*</t>
  </si>
  <si>
    <t>gi|795371942|ref|XM_011932663.1|</t>
  </si>
  <si>
    <t>PREDICTED: Colobus angolensis palliatus Meis homeobox 2 (MEIS2), transcript variant X6, mRNA</t>
  </si>
  <si>
    <t>gi|431896144|gb|ELK05562.1|</t>
  </si>
  <si>
    <t>Homeobox protein Meis2 [Pteropus alecto]</t>
  </si>
  <si>
    <t>MEIS2_HUMAN</t>
  </si>
  <si>
    <t>E:4e-137</t>
  </si>
  <si>
    <t>RecName: Full=Homeobox protein Meis2;^Eukaryota; Metazoa; Chordata; Craniata; Vertebrata; Euteleostomi; Mammalia; Eutheria; Euarchontoglires; Primates; Haplorrhini; Catarrhini; Hominidae; Homo</t>
  </si>
  <si>
    <t>E:5e-138</t>
  </si>
  <si>
    <t>PF16493.4</t>
  </si>
  <si>
    <t>Meis_PKNOX_N</t>
  </si>
  <si>
    <t>N-terminal of Homeobox Meis and PKNOX1</t>
  </si>
  <si>
    <t>ENOG410XPMQ</t>
  </si>
  <si>
    <t>homeobox</t>
  </si>
  <si>
    <t>GO:0001654|eye development;GO:0045638|negative regulation of myeloid cell differentiation;GO:0000122|negative regulation of transcription from RNA polymerase II promoter;GO:0031016|pancreas development;GO:0045944|positive regulation of transcription from RNA polymerase II promoter;GO:0070848|response to growth factor;GO:0009612|response to mechanical stimulus;GO:0006366|transcription from RNA polymerase II promoter;GO:0008542|visual learning</t>
  </si>
  <si>
    <t>GO:0000978|RNA polymerase II core promoter proximal region sequence-specific DNA binding;GO:0043565|sequence-specific DNA binding;GO:0003712|transcription cofactor activity;GO:0003714|transcription corepressor activity;GO:0003700|transcription factor activity, sequence-specific DNA binding;GO:0008134|transcription factor binding;GO:0001077|transcriptional activator activity, RNA polymerase II core promoter proximal region sequence-specific binding</t>
  </si>
  <si>
    <t>GO:0005634|nucleus;GO:0048471|perinuclear region of cytoplasm</t>
  </si>
  <si>
    <t>K16670|MEIS2; homeobox protein Meis2</t>
  </si>
  <si>
    <t>genefamily15777</t>
  </si>
  <si>
    <t>evm.model.utg395.76</t>
  </si>
  <si>
    <t>193 L 0.511,401 L 0.512,412 Q 0.969*,413 R 0.984*;81 P 0.578,193 L 0.580,285 R 0.591,348 N 0.600,401 L 0.579,412 Q 0.862,413 R 0.914,431 I 0.598,481 E 0.577</t>
  </si>
  <si>
    <t>gi|724798168|ref|XM_010365476.1|</t>
  </si>
  <si>
    <t>PREDICTED: Rhinopithecus roxellana KIAA0319 ortholog (KIAA0319), mRNA</t>
  </si>
  <si>
    <t>gi|795321783|ref|XP_011818171.1|</t>
  </si>
  <si>
    <t>PREDICTED: dyslexia-associated protein KIAA0319 homolog isoform X1 [Colobus angolensis palliatus]</t>
  </si>
  <si>
    <t>K0319_HUMAN</t>
  </si>
  <si>
    <t>RecName: Full=Dyslexia-associated protein KIAA0319;^Eukaryota; Metazoa; Chordata; Craniata; Vertebrata; Euteleostomi; Mammalia; Eutheria; Euarchontoglires; Primates; Haplorrhini; Catarrhini; Hominidae; Homo</t>
  </si>
  <si>
    <t>ENOG410XQ5Y</t>
  </si>
  <si>
    <t>KIAA0319-like</t>
  </si>
  <si>
    <t>GO:0061024|membrane organization;GO:2000171|negative regulation of dendrite development;GO:0001764|neuron migration</t>
  </si>
  <si>
    <t>GO:0030665|clathrin-coated vesicle membrane;GO:0005769|early endosome;GO:0031901|early endosome membrane;GO:0016021|integral component of membrane;GO:0005886|plasma membrane</t>
  </si>
  <si>
    <t>genefamily17868</t>
  </si>
  <si>
    <t>evm.model.utg169.78</t>
  </si>
  <si>
    <t>;1 M 0.598,2 P 0.598,3 L 0.598,4 S 0.598,5 S 0.598,6 P 0.598,7 N 0.598,8 A 0.598,9 A 0.598,10 A 0.598,11 T 0.598,12 A 0.598,13 S 0.598,14 D 0.598,15 M 0.598,16 D 0.598,17 K 0.598,18 N 0.598,19 S 0.598,20 G 0.598,21 S 0.598,22 N 0.598,23 S 0.598,24 S 0.598,25 S 0.598,26 A 0.598,27 S 0.598,28 S 0.598,29 G 0.598,30 S 0.598,31 S 0.598,32 K 0.598,33 G 0.598,34 Q 0.598,35 Q 0.598,36 P 0.598,37 P 0.598,38 R 0.598,39 S 0.598,40 A 0.598,41 S 0.598,42 A 0.598,43 G 0.598,44 P 0.599,45 A 0.598,46 G 0.598,47 E 0.598,48 S 0.598,49 K 0.598,50 P 0.598,51 K 0.598,52 S 0.598,53 D 0.598,54 G 0.598,55 K 0.598,56 N 0.598,57 S 0.599,58 S 0.598,59 G 0.598,60 S 0.598,61 K 0.598,62 R 0.598,63 Y 0.598,64 N 0.598,65 R 0.598,66 K 0.598,67 R 0.598,68 E 0.598,69 L 0.598,70 S 0.598,71 Y 0.598,72 P 0.598,73 K 0.598,74 N 0.598,75 E 0.598,76 S 0.598,77 F 0.598,78 N 0.598,79 N 0.598,80 Q 0.598,81 S 0.598,82 R 0.598,83 R 0.598,84 S 0.598,85 S 0.598,86 S 0.599,87 Q 0.598,88 K 0.598,89 S 0.598,90 K 0.598,91 T 0.598,92 F 0.598,93 N 0.598,94 K 0.598,95 M 0.598,96 P 0.598,97 P 0.598,98 Q 0.598,99 R 0.598,100 G 0.598,101 G 0.598,102 G 0.598,103 S 0.598,104 S 0.598,105 K 0.598,106 L 0.598,107 F 0.598,108 S 0.598,109 S 0.598,110 S 0.598,111 F 0.598,112 N 0.598,113 G 0.598,114 G 0.598,115 R 0.598,116 R 0.599,117 D 0.598,118 E 0.598,119 R 0.598,120 I 0.598,121 C 0.598,122 S 0.598,123 H 0.598,124 E 0.598,125 V 0.598,126 P 0.599,127 S 0.598,128 C 0.598,129 P 0.599,130 I 0.598,131 C 0.598,132 L 0.598,133 Y 0.598,134 P 0.599,135 P 0.598,136 T 0.598,137 A 0.598,138 A 0.598,139 K 0.598,140 I 0.598,141 T 0.598,142 R 0.598,143 C 0.598,144 G 0.598,145 H 0.598,146 I 0.598,147 F 0.598,148 C 0.598,149 W 0.598,150 A 0.598,151 C 0.598,152 I 0.598,153 L 0.598,154 H 0.598,155 Y 0.598,156 L 0.598,157 S 0.599,158 L 0.598,159 S 0.598,160 E 0.598,161 K 0.598,162 T 0.598,163 W 0.598,164 S 0.598,165 K 0.598,166 C 0.598,167 P 0.598,168 I 0.598,169 C 0.598,170 Y 0.598,171 S 0.598,172 S 0.598,173 V 0.598,174 H 0.598,175 K 0.598,176 K 0.598,177 D 0.598,178 L 0.598,179 K 0.598,180 S 0.598,181 V 0.598,182 V 0.598,183 A 0.598,184 T 0.598,185 E 0.598,186 S 0.599,187 H 0.598,188 Q 0.598,189 Y 0.598,190 V 0.598,191 V 0.598,192 G 0.598,193 D 0.598,194 T 0.598,195 I 0.598,196 T 0.598,197 M 0.598,198 Q 0.598,199 L 0.598,200 M 0.598,201 K 0.598,202 R 0.598,203 E 0.598,204 K 0.598,205 G 0.598,206 V 0.598,207 L 0.599,208 V 0.598,209 A 0.598,210 L 0.599,211 P 0.598,212 K 0.598,213 S 0.598,214 K 0.598,215 W 0.598,216 M 0.598,217 N 0.598,218 V 0.598,219 D 0.598,220 H 0.598,221 P 0.598,222 I 0.598,223 H 0.598,224 L 0.599,225 G 0.598,226 D 0.598,227 E 0.598,228 Q 0.598,229 H 0.598,230 S 0.598,231 Q 0.598,232 Y 0.598,233 S 0.598,234 K 0.598,235 L 0.599,236 L 0.598,237 L 0.598,238 A 0.598,239 S 0.598,240 K 0.598,241 E 0.598,242 Q 0.598,243 V 0.598,244 L 0.598,245 H 0.598,246 R 0.598,247 V 0.598,248 V 0.598,249 L 0.598,250 E 0.598,251 E 0.598,252 K 0.598,253 V 0.598,254 A 0.598,255 L 0.599,256 E 0.598,257 Q 0.598,258 Q 0.598,259 L 0.598,260 A 0.598,261 E 0.598,262 E 0.598,263 K 0.598,264 H 0.598,265 T 0.598,266 P 0.598,267 E 0.598,268 S 0.598,269 C 0.598,270 F 0.598,271 I 0.598,272 E 0.598,273 A 0.598,274 A 0.598,275 I 0.598,276 Q 0.598,277 E 0.598,278 L 0.598,279 K 0.598,280 T 0.598,281 R 0.598,282 E 0.598,283 E 0.598,284 A 0.598,285 L 0.598,286 S 0.598,287 G 0.598,288 L 0.599,289 A 0.598,290 G 0.598,291 S 0.598,292 R 0.598,293 R 0.598,294 E 0.598,295 V 0.598,296 T 0.598,297 G 0.598,298 V 0.598,299 V 0.598,300 A 0.598,301 A 0.598,302 L 0.599,303 E 0.598,304 Q 0.598,305 L 0.598,306 V 0.598,307 L 0.598,308 M 0.598,309 A 0.598,310 P 0.598,311 L 0.599,312 A 0.598,313 K 0.598,314 E 0.598,315 S 0.598,316 V 0.598,317 F 0.598,318 Q 0.598,319 P 0.598,320 R 0.598,321 K 0.598,322 G 0.598,323 V 0.598,324 L 0.598,325 E 0.598,326 Y 0.598,327 L 0.598,328 S 0.598,329 A 0.598,330 F 0.598,331 D 0.598,332 E 0.598,333 E 0.598,334 T 0.598,335 T 0.982*,336 E 0.598,337 V 0.598,338 C 0.598,339 S 0.598,340 L 0.598,341 D 0.598,342 T 0.598,343 P 0.598,344 R 0.598,345 P 0.598,346 L 0.598,347 A 0.598,348 L 0.598,349 P 0.598,350 L 0.598,351 V 0.598,352 E 0.598,353 E 0.598,354 E 0.598,355 E 0.598,356 A 0.598,357 V 0.598,358 S 0.598,359 E 0.598,360 P 0.599,361 E 0.598,362 P 0.598,363 E 0.598,364 G 0.598,365 L 0.599,366 P 0.599,367 E 0.598,368 A 0.598,369 C 0.982*,370 D 0.598,371 D 0.598,372 L 0.599,373 E 0.598,374 L 0.599,375 A 0.598,376 D 0.598,377 D 0.598,378 N 0.598,379 L 0.598,380 K 0.598,381 E 0.598,382 G 0.598,383 T 0.598,384 I 0.982*,385 C 0.598,386 T 0.598,387 E 0.598,388 S 0.598,389 S 0.598,390 Q 0.598,391 Q 0.598,392 E 0.598,393 P 0.598,394 I 0.598,395 T 0.598,396 K 0.598,397 S 0.599,398 G 0.598,399 F 0.598,400 T 0.598,401 R 0.598,402 L 0.598,403 S 0.598,404 S 0.598,405 S 0.598,406 P 0.598,407 C 0.598,408 Y 0.598,409 Y 0.598,410 F 0.598,411 Y 0.598,412 Q 0.598,413 A 0.598,414 E 0.598,415 D 0.598,416 G 0.598,417 Q 0.598,418 H 0.598,419 M 0.598,420 F 0.598,421 L 0.598,422 H 0.598,423 P 0.598,424 V 0.598,425 N 0.598,426 V 0.598,427 R 0.598,428 C 0.598,429 L 0.598,430 V 0.598,431 R 0.598,432 E 0.598,433 Y 0.598,434 G 0.598,435 S 0.598,436 L 0.598,437 E 0.598,438 R 0.598,439 S 0.598,440 P 0.598,441 E 0.598,442 K 0.598,443 I 0.598,444 S 0.599,445 A 0.598,446 T 0.598,447 V 0.598,448 V 0.598,449 E 0.598,450 I 0.598,451 A 0.598,452 G 0.598,453 Y 0.598,454 S 0.598,455 M 0.598,456 S 0.598,457 E 0.598,458 D 0.598,459 V 0.598,460 R 0.599,461 Q 0.598,462 R 0.598,463 H 0.598,464 R 0.598,465 Y 0.598,466 L 0.598,467 S 0.598,468 H 0.598,469 L 0.599,470 P 0.599,471 L 0.598,472 T 0.598,473 C 0.598,474 E 0.598,475 F 0.598,476 S 0.598,477 I 0.598,478 C 0.598,479 E 0.598,480 L 0.598,481 A 0.598,482 L 0.599,483 Q 0.598,484 P 0.598,485 P 0.598,486 V 0.598,487 V 0.598,488 S 0.598,489 K 0.598,490 E 0.598,491 T 0.598,492 L 0.599,493 E 0.598,494 M 0.598,495 F 0.598,496 S 0.599,497 D 0.598,498 D 0.598,499 I 0.598,500 E 0.598,501 K 0.598,502 R 0.598,503 K 0.598,504 R 0.598,505 Q 0.598,506 R 0.598,507 Q 0.598,508 K 0.598,509 K 0.598,510 A 0.598,511 R 0.598,512 E 0.598,513 E 0.598,514 R 0.598,515 R 0.598,516 R 0.599,517 E 0.598,518 R 0.598,519 R 0.598,520 I 0.598,521 E 0.598,522 I 0.598,523 E 0.598,524 E 0.598,525 N 0.598,526 K 0.598,527 K 0.598,528 Q 0.598,529 G 0.598,530 K 0.598,531 F 0.598,532 L 0.598,533 L 0.598,534 T 0.598,535 P 0.598,536 L 0.598,537 S 0.599,538 P 0.598,539 T 0.598,540 A 0.598,541 S 0.598,542 Q 0.598,543 G 0.598,544 S 0.598,545 P 0.598,546 S 0.599,547 F 0.598,548 C 0.598,549 V 0.598,550 G 0.598,551 S 0.598,552 L 0.598,553 E 0.598,554 E 0.598,555 D 0.598,556 S 0.598,557 P 0.598,558 F 0.598,559 P 0.598,560 S 0.598,561 F 0.598,562 A 0.598,563 Q 0.598,564 M 0.598,565 L 0.598,566 R 0.598,567 V 0.598,568 G 0.598,569 K 0.598,570 A 0.598,571 K 0.598,572 A 0.598,573 D 0.598,574 V 0.598,575 W 0.598,576 P 0.598,577 K 0.598,578 T 0.598,579 A 0.598,580 P 0.599,581 K 0.598,582 K 0.598,583 D 0.598,584 E 0.598,585 N 0.598,586 S 0.598,587 L 0.599,588 V 0.598,589 P 0.598,590 P 0.598,591 A 0.598,592 P 0.598,593 V 0.598,594 D 0.598,595 S 0.598,596 D 0.598,597 G 0.598,598 E 0.598,599 S 0.598,600 D 0.598,601 N 0.598,602 S 0.599,603 D 0.598,604 R 0.598,605 V 0.598,606 P 0.598,607 V 0.598,608 P 0.598,609 S 0.598,610 F 0.598,611 Q 0.598,612 N 0.598,613 S 0.598,614 F 0.598,615 S 0.598,616 Q 0.598,617 A 0.598,618 I 0.598,619 E 0.598,620 A 0.598,621 A 0.598,622 F 0.598,623 M 0.598,624 K 0.598,625 L 0.598,626 D 0.598,627 T 0.598,628 P 0.599,629 A 0.598,630 T 0.598,631 S 0.599,632 D 0.598,633 P 0.598,634 L 0.598,635 S 0.598,636 Q 0.598,637 K 0.598,638 L 0.997**,639 L 0.598</t>
  </si>
  <si>
    <t>gi|795200902|ref|XM_011948551.1|</t>
  </si>
  <si>
    <t>PREDICTED: Colobus angolensis palliatus ring finger protein 10 (RNF10), transcript variant X1, mRNA</t>
  </si>
  <si>
    <t>gi|795200903|ref|XP_011803941.1|</t>
  </si>
  <si>
    <t>PREDICTED: RING finger protein 10 isoform X1 [Colobus angolensis palliatus]</t>
  </si>
  <si>
    <t>RNF10_HUMAN</t>
  </si>
  <si>
    <t>RecName: Full=RING finger protein 10;^Eukaryota; Metazoa; Chordata; Craniata; Vertebrata; Euteleostomi; Mammalia; Eutheria; Euarchontoglires; Primates; Haplorrhini; Catarrhini; Hominidae; Homo</t>
  </si>
  <si>
    <t>PF13639.5</t>
  </si>
  <si>
    <t>zf-RING_2</t>
  </si>
  <si>
    <t>Ring finger domain</t>
  </si>
  <si>
    <t>ENOG410XTFS</t>
  </si>
  <si>
    <t>Ring finger protein</t>
  </si>
  <si>
    <t>GO:0010626|negative regulation of Schwann cell proliferation;GO:0031643|positive regulation of myelination;GO:0045944|positive regulation of transcription from RNA polymerase II promoter;GO:0045893|positive regulation of transcription, DNA-templated;GO:0051865|protein autoubiquitination;GO:0006351|transcription, DNA-templated</t>
  </si>
  <si>
    <t>GO:0046872|metal ion binding;GO:0044212|transcription regulatory region DNA binding;GO:0004842|ubiquitin-protein transferase activityGO:0046872|metal ion binding</t>
  </si>
  <si>
    <t>GO:0005737|cytoplasm;GO:0005634|nucleus</t>
  </si>
  <si>
    <t>genefamily19710</t>
  </si>
  <si>
    <t>evm.model.utg11.207</t>
  </si>
  <si>
    <t>1 M 0.970*,3 V 0.577,4 R 0.976*,99 G 0.578,100 N 0.606,101 G 0.996**;1 M 0.935,3 V 0.781,4 R 0.946,5 R 0.752,99 G 0.783,100 N 0.769,101 G 0.970*</t>
  </si>
  <si>
    <t>E:2e-139</t>
  </si>
  <si>
    <t>gi|724836312|ref|XP_010363927.1|</t>
  </si>
  <si>
    <t>E:3e-52</t>
  </si>
  <si>
    <t>PREDICTED: hematopoietic progenitor cell antigen CD34 isoform X2 [Rhinopithecus roxellana]</t>
  </si>
  <si>
    <t>CD34_HUMAN</t>
  </si>
  <si>
    <t>E:4e-45</t>
  </si>
  <si>
    <t>RecName: Full=Hematopoietic progenitor cell antigen CD34;^Eukaryota; Metazoa; Chordata; Craniata; Vertebrata; Euteleostomi; Mammalia; Eutheria; Euarchontoglires; Primates; Haplorrhini; Catarrhini; Hominidae; Homo</t>
  </si>
  <si>
    <t>E:1e-45</t>
  </si>
  <si>
    <t>PF06365.11</t>
  </si>
  <si>
    <t>CD34_antigen</t>
  </si>
  <si>
    <t>CD34/Podocalyxin family</t>
  </si>
  <si>
    <t>ENOG410YPR6</t>
  </si>
  <si>
    <t>CD34 molecule</t>
  </si>
  <si>
    <t>GO:0048870|cell motility;GO:0008283|cell proliferation;GO:0007160|cell-matrix adhesion;GO:0001935|endothelial cell proliferation;GO:0003158|endothelium development;GO:0071971|extracellular exosome assembly;GO:0072011|glomerular endothelium development;GO:0003094|glomerular filtration;GO:0071425|hematopoietic stem cell proliferation;GO:0030097|hemopoiesis;GO:0050900|leukocyte migration;GO:0035759|mesangial cell-matrix adhesion;GO:0072254|metanephric glomerular mesangial cell differentiation;GO:0030195|negative regulation of blood coagulation;GO:1900035|negative regulation of cellular response to heat;GO:1900038|negative regulation of cellular response to hypoxia;GO:0010629|negative regulation of gene expression;GO:1900041|negative regulation of interleukin-2 secretion;GO:1901215|negative regulation of neuron death;GO:0045019|negative regulation of nitric oxide biosynthetic process;GO:0032720|negative regulation of tumor necrosis factor production;GO:0038001|paracrine signaling;GO:0045766|positive regulation of angiogenesis;GO:0010628|positive regulation of gene expression;GO:1900168|positive regulation of glial cell-derived neurotrophic factor secretion;GO:0071657|positive regulation of granulocyte colony-stimulating factor production;GO:0032733|positive regulation of interleukin-10 production;GO:0042482|positive regulation of odontogenesis;GO:0071636|positive regulation of transforming growth factor beta production;GO:2001214|positive regulation of vasculogenesis;GO:0008217|regulation of blood pressure;GO:0050776|regulation of immune response;GO:0007165|signal transduction;GO:0016337|single organismal cell-cell adhesion;GO:0072089|stem cell proliferation;GO:0001894|tissue homeostasis;GO:0060290|transdifferentiation;GO:0061042|vascular wound healing</t>
  </si>
  <si>
    <t>GO:0030246|carbohydrate binding;GO:0043199|sulfate binding;GO:0008134|transcription factor binding</t>
  </si>
  <si>
    <t>GO:0016324|apical plasma membrane;GO:0009925|basal plasma membrane;GO:0005737|cytoplasm;GO:0009897|external side of plasma membrane;GO:0036053|glomerular endothelium fenestra;GO:0005887|integral component of plasma membrane;GO:0045171|intercellular bridge;GO:0005764|lysosome;GO:0048471|perinuclear region of cytoplasm;GO:0005886|plasma membrane</t>
  </si>
  <si>
    <t>K06474|CD34; CD34 antigen</t>
  </si>
  <si>
    <t>map04514|Cell adhesion molecules (CAMs);map04640|Hematopoietic cell lineage;map05150|Staphylococcus aureus infection;map04668|TNF signaling pathway;map05143|African trypanosomiasis;map05144|Malaria;map04672|Intestinal immune network for IgA production</t>
  </si>
  <si>
    <t>genefamily17347</t>
  </si>
  <si>
    <t>evm.model.utg154.123</t>
  </si>
  <si>
    <t>;603 K 0.998**,605 N 0.990*</t>
  </si>
  <si>
    <t>gi|982242344|ref|XM_005551246.2|</t>
  </si>
  <si>
    <t>PREDICTED: Macaca fascicularis PAX interacting (with transcription-activation domain) protein 1 (PAXIP1), transcript variant X1, mRNA</t>
  </si>
  <si>
    <t>gi|544423856|ref|XP_005551303.1|</t>
  </si>
  <si>
    <t>PREDICTED: PAX-interacting protein 1 isoform X1 [Macaca fascicularis]</t>
  </si>
  <si>
    <t>PAXI1_HUMAN</t>
  </si>
  <si>
    <t>RecName: Full=PAX-interacting protein 1;^Eukaryota; Metazoa; Chordata; Craniata; Vertebrata; Euteleostomi; Mammalia; Eutheria; Euarchontoglires; Primates; Haplorrhini; Catarrhini; Hominidae; Homo</t>
  </si>
  <si>
    <t>PF00533.25</t>
  </si>
  <si>
    <t>BRCT</t>
  </si>
  <si>
    <t>BRCA1 C Terminus (BRCT) domain</t>
  </si>
  <si>
    <t>ENOG410XSGS</t>
  </si>
  <si>
    <t>pax interacting (with transcription-activation domain) protein 1</t>
  </si>
  <si>
    <t>GO:0060612|adipose tissue development;GO:0060717|chorion development;GO:0030330|DNA damage response, signal transduction by p53 class mediator;GO:0006310|DNA recombination;GO:0006303|double-strand break repair via nonhomologous end joining;GO:0043542|endothelial cell migration;GO:0051568|histone H3-K4 methylation;GO:0035066|positive regulation of histone acetylation;GO:0000416|positive regulation of histone H3-K36 methylation;GO:0051571|positive regulation of histone H3-K4 methylation;GO:0045830|positive regulation of isotype switching;GO:0048304|positive regulation of isotype switching to IgG isotypes;GO:0031398|positive regulation of protein ubiquitination;GO:2001022|positive regulation of response to DNA damage stimulus;GO:0060261|positive regulation of transcription initiation from RNA polymerase II promoter;GO:1902749|regulation of cell cycle G2/M phase transition;GO:0010212|response to ionizing radiation;GO:0006351|transcription, DNA-templated;GO:0001570|vasculogenesis</t>
  </si>
  <si>
    <t>GO:0005694|chromosome;GO:0035097|histone methyltransferase complex;GO:0044666|MLL3/4 complex;GO:0016363|nuclear matrix;GO:0005654|nucleoplasm;GO:0005634|nucleus</t>
  </si>
  <si>
    <t>K14972|PAXIP1, PTIP; PAX-interacting protein 1</t>
  </si>
  <si>
    <t>genefamily9914</t>
  </si>
  <si>
    <t>evm.model.utg1802.12</t>
  </si>
  <si>
    <t>224 S 1.000**,226 P 0.989*,227 Q 0.955*;30 D 0.679,54 C 0.694,94 M 0.678,194 P 0.690,224 S 0.954*,225 Y 0.695,226 P 0.949,227 Q 0.928</t>
  </si>
  <si>
    <t>gi|724919010|ref|XM_010382647.1|</t>
  </si>
  <si>
    <t>PREDICTED: Rhinopithecus roxellana prospero homeobox 2 (PROX2), transcript variant X1, mRNA</t>
  </si>
  <si>
    <t>gi|724919011|ref|XP_010380949.1|</t>
  </si>
  <si>
    <t>PREDICTED: prospero homeobox protein 2 isoform X1 [Rhinopithecus roxellana]</t>
  </si>
  <si>
    <t>PROX2_HUMAN</t>
  </si>
  <si>
    <t>RecName: Full=Prospero homeobox protein 2;^Eukaryota; Metazoa; Chordata; Craniata; Vertebrata; Euteleostomi; Mammalia; Eutheria; Euarchontoglires; Primates; Haplorrhini; Catarrhini; Hominidae; Homo</t>
  </si>
  <si>
    <t>ENOG410ZE21</t>
  </si>
  <si>
    <t>Prospero homeobox</t>
  </si>
  <si>
    <t>GO:0055007|cardiac muscle cell differentiation;GO:0070309|lens fiber cell morphogenesis;GO:0001946|lymphangiogenesis;GO:0060836|lymphatic endothelial cell differentiation;GO:0000122|negative regulation of transcription from RNA polymerase II promoter;GO:0030182|neuron differentiation;GO:0045944|positive regulation of transcription from RNA polymerase II promoter;GO:0006351|transcription, DNA-templated</t>
  </si>
  <si>
    <t>GO:0003677|DNA binding;GO:0001078|transcriptional repressor activity, RNA polymerase II core promoter proximal region sequence-specific binding</t>
  </si>
  <si>
    <t>GO:0005634|nucleus</t>
  </si>
  <si>
    <t>genefamily13802</t>
  </si>
  <si>
    <t>evm.model.utg1.45</t>
  </si>
  <si>
    <t>;148 K 0.999**,149 L 0.995**</t>
  </si>
  <si>
    <t>gi|724938194|ref|XM_010386873.1|</t>
  </si>
  <si>
    <t>PREDICTED: Rhinopithecus roxellana mediator complex subunit 30 (MED30), mRNA</t>
  </si>
  <si>
    <t>gi|119612377|gb|EAW91971.1|</t>
  </si>
  <si>
    <t>E:2e-89</t>
  </si>
  <si>
    <t>thyroid hormone receptor associated protein 6, isoform CRA_b [Homo sapiens]</t>
  </si>
  <si>
    <t>MED30_HUMAN</t>
  </si>
  <si>
    <t>E:7e-91</t>
  </si>
  <si>
    <t>RecName: Full=Mediator of RNA polymerase II transcription subunit 30;^Eukaryota; Metazoa; Chordata; Craniata; Vertebrata; Euteleostomi; Mammalia; Eutheria; Euarchontoglires; Primates; Haplorrhini; Catarrhini; Hominidae; Homo</t>
  </si>
  <si>
    <t>PF11315.7</t>
  </si>
  <si>
    <t>Med30</t>
  </si>
  <si>
    <t>Mediator complex subunit 30</t>
  </si>
  <si>
    <t>ENOG4110Q3G</t>
  </si>
  <si>
    <t>mediator complex subunit 30</t>
  </si>
  <si>
    <t>GO:0030521|androgen receptor signaling pathway;GO:0030518|intracellular steroid hormone receptor signaling pathway;GO:0045893|positive regulation of transcription, DNA-templated;GO:0019827|stem cell population maintenance;GO:0006367|transcription initiation from RNA polymerase II promoter</t>
  </si>
  <si>
    <t>GO:0030374|ligand-dependent nuclear receptor transcription coactivator activity;GO:0004872|receptor activity;GO:0001104|RNA polymerase II transcription cofactor activity;GO:0046966|thyroid hormone receptor binding;GO:0003712|transcription cofactor activity;GO:0061630|ubiquitin protein ligase activity;GO:0042809|vitamin D receptor binding</t>
  </si>
  <si>
    <t>GO:0016592|mediator complex;GO:0005654|nucleoplasm;GO:0005634|nucleus;GO:0000151|ubiquitin ligase complex</t>
  </si>
  <si>
    <t>K15143|MED30; mediator of RNA polymerase II transcription subunit 30</t>
  </si>
  <si>
    <t>map04919|Thyroid hormone signaling pathway</t>
  </si>
  <si>
    <t>genefamily10902</t>
  </si>
  <si>
    <t>evm.model.utg183.50</t>
  </si>
  <si>
    <t>288 Q 1.000**;288 Q 0.985*</t>
  </si>
  <si>
    <t>gi|724858578|ref|XM_010370442.1|</t>
  </si>
  <si>
    <t>PREDICTED: Rhinopithecus roxellana sorting nexin family member 30 (SNX30), mRNA</t>
  </si>
  <si>
    <t>gi|795100235|ref|XP_011797249.1|</t>
  </si>
  <si>
    <t>PREDICTED: sorting nexin-30 [Colobus angolensis palliatus]</t>
  </si>
  <si>
    <t>SNX30_HUMAN</t>
  </si>
  <si>
    <t>RecName: Full=Sorting nexin-30;^Eukaryota; Metazoa; Chordata; Craniata; Vertebrata; Euteleostomi; Mammalia; Eutheria; Euarchontoglires; Primates; Haplorrhini; Catarrhini; Hominidae; Homo</t>
  </si>
  <si>
    <t>PF00787.23</t>
  </si>
  <si>
    <t>PX</t>
  </si>
  <si>
    <t>PX domain</t>
  </si>
  <si>
    <t>COG5391</t>
  </si>
  <si>
    <t>sorting nexin</t>
  </si>
  <si>
    <t>GO:0006897|endocytosis;GO:0015031|protein transport;GO:0016050|vesicle organization</t>
  </si>
  <si>
    <t>GO:0035091|phosphatidylinositol bindingGO:0035091|phosphatidylinositol binding</t>
  </si>
  <si>
    <t>GO:0005768|endosome;GO:0019898|extrinsic component of membrane</t>
  </si>
  <si>
    <t>K17921|SNX7_30; sorting nexin-7/30</t>
  </si>
  <si>
    <t>genefamily1246</t>
  </si>
  <si>
    <t>evm.model.utg10.48</t>
  </si>
  <si>
    <t>10 A 0.934,80 D 0.867,81 G 0.708,82 N 0.879,83 Y 0.988*,84 F 0.914,85 E 0.975*,86 H 0.990**,87 K 0.987*,90 I 0.976*,92 P 0.930,93 K 0.939,99 P 0.929,102 P 0.987*,103 L 0.995**,104 E 0.879,105 M 0.979*,106 K 0.907,107 I 0.921,109 H 0.992**,111 Q 0.996**,112 F 0.908,114 T 0.942,116 M 0.859,117 Q 0.986*,118 L 0.564,121 D 0.988*,122 D 0.987*,125 M 0.995**,126 E 0.861,127 T 0.911,129 Q 0.890,133 Q 0.918,135 M 0.975*,136 V 0.949,137 D 0.902,139 G 0.952*,142 D 0.995**,143 R 0.991**,146 R 0.540,147 A 0.938,148 P 0.934,151 K 0.986*,152 V 0.908,154 G 0.972*,155 D 0.883,156 T 0.938,157 V 0.927;10 A 0.856,80 D 0.688,81 G 0.791,82 N 0.702,83 Y 0.987*,84 F 0.801,85 E 0.954*,86 H 0.990*,87 K 0.982*,90 I 0.965*,92 P 0.861,93 K 0.890,99 P 0.882,102 P 0.985*,103 L 0.997**,104 E 0.692,105 M 0.966*,106 K 0.769,107 I 0.857,109 H 0.992**,111 Q 0.997**,112 F 0.787,114 T 0.882,116 M 0.650,117 Q 0.981*,118 L 0.601,121 D 0.983*,122 D 0.981*,125 M 0.996**,126 E 0.681,127 T 0.821,129 Q 0.718,133 Q 0.786,135 M 0.961*,136 V 0.908,137 D 0.797,139 G 0.929,142 D 0.996**,143 R 0.992**,146 R 0.520,147 A 0.873,148 P 0.880,151 K 0.979*,152 V 0.783,154 G 0.952*,155 D 0.708,156 T 0.864,157 V 0.861</t>
  </si>
  <si>
    <t>gi|724897295|ref|XM_010377959.1|</t>
  </si>
  <si>
    <t>PREDICTED: Rhinopithecus roxellana PDZ and LIM domain 3 (PDLIM3), transcript variant X2, mRNA</t>
  </si>
  <si>
    <t>gi|767931725|ref|XP_011530176.1|</t>
  </si>
  <si>
    <t>E:1e-96</t>
  </si>
  <si>
    <t>PREDICTED: PDZ and LIM domain protein 3 isoform X1 [Homo sapiens]</t>
  </si>
  <si>
    <t>PDLI3_BOVIN</t>
  </si>
  <si>
    <t>E:2e-94</t>
  </si>
  <si>
    <t>RecName: Full=PDZ and LIM domain protein 3;^Eukaryota; Metazoa; Chordata; Craniata; Vertebrata; Euteleostomi; Mammalia; Eutheria; Laurasiatheria; Cetartiodactyla; Ruminantia; Pecora; Bovidae; Bovinae; Bos</t>
  </si>
  <si>
    <t>E:1e-94</t>
  </si>
  <si>
    <t>PF00595.23</t>
  </si>
  <si>
    <t>PDZ</t>
  </si>
  <si>
    <t>PDZ domain (Also known as DHR or GLGF)</t>
  </si>
  <si>
    <t>ENOG410XRD4</t>
  </si>
  <si>
    <t>PDZ and LIM domain</t>
  </si>
  <si>
    <t>GO:0007015|actin filament organization;GO:0007507|heart development</t>
  </si>
  <si>
    <t>GO:0008092|cytoskeletal protein binding;GO:0046872|metal ion binding;GO:0008307|structural constituent of muscleGO:0005515|protein binding</t>
  </si>
  <si>
    <t>GO:0015629|actin cytoskeleton;GO:0005829|cytosol;GO:0030018|Z disc</t>
  </si>
  <si>
    <t>genefamily15159</t>
  </si>
  <si>
    <t>evm.model.utg866.62</t>
  </si>
  <si>
    <t>227 H 1.000**;161 I 0.579,171 R 0.578,227 H 0.957*</t>
  </si>
  <si>
    <t>gi|795353232|ref|XM_011748208.1|</t>
  </si>
  <si>
    <t>PREDICTED: Macaca nemestrina family with sequence similarity 221, member B (FAM221B), transcript variant X3, mRNA</t>
  </si>
  <si>
    <t>gi|544493540|ref|XP_005581397.1|</t>
  </si>
  <si>
    <t>PREDICTED: protein FAM221B isoform X3 [Macaca fascicularis]</t>
  </si>
  <si>
    <t>F221B_HUMAN</t>
  </si>
  <si>
    <t>RecName: Full=Protein FAM221B;^Eukaryota; Metazoa; Chordata; Craniata; Vertebrata; Euteleostomi; Mammalia; Eutheria; Euarchontoglires; Primates; Haplorrhini; Catarrhini; Hominidae; Homo</t>
  </si>
  <si>
    <t>PF14753.5</t>
  </si>
  <si>
    <t>FAM221</t>
  </si>
  <si>
    <t>Protein FAM221A/B</t>
  </si>
  <si>
    <t>ENOG4111IP2</t>
  </si>
  <si>
    <t>family with sequence similarity 221, member B</t>
  </si>
  <si>
    <t>genefamily4783</t>
  </si>
  <si>
    <t>evm.model.utg177.31</t>
  </si>
  <si>
    <t>88 L 0.995**,91 S 0.635,95 L 0.795,96 C 0.873;88 L 0.899,91 S 0.661,95 L 0.686,96 C 0.704</t>
  </si>
  <si>
    <t>gi|982253792|ref|XM_005557347.2|</t>
  </si>
  <si>
    <t>PREDICTED: Macaca fascicularis myocyte enhancer factor 2C (MEF2C), transcript variant X17, mRNA</t>
  </si>
  <si>
    <t>gi|852747734|ref|XP_012871327.1|</t>
  </si>
  <si>
    <t>PREDICTED: myocyte-specific enhancer factor 2C isoform X1 [Dipodomys ordii]</t>
  </si>
  <si>
    <t>MEF2C_PONAB</t>
  </si>
  <si>
    <t>RecName: Full=Myocyte-specific enhancer factor 2C;^Eukaryota; Metazoa; Chordata; Craniata; Vertebrata; Euteleostomi; Mammalia; Eutheria; Euarchontoglires; Primates; Haplorrhini; Catarrhini; Hominidae; Pongo</t>
  </si>
  <si>
    <t>PF00319.17</t>
  </si>
  <si>
    <t>SRF-TF</t>
  </si>
  <si>
    <t>SRF-type transcription factor (DNA-binding and dimerisation domain)</t>
  </si>
  <si>
    <t>GO:0006915|apoptotic process;GO:0001782|B cell homeostasis;GO:0042100|B cell proliferation;GO:0050853|B cell receptor signaling pathway;GO:0001568|blood vessel development;GO:0001974|blood vessel remodeling;GO:0003211|cardiac ventricle formation;GO:0035051|cardiocyte differentiation;GO:0071277|cellular response to calcium ion;GO:0035690|cellular response to drug;GO:0071498|cellular response to fluid shear stress;GO:0071222|cellular response to lipopolysaccharide;GO:0071374|cellular response to parathyroid hormone stimulus;GO:0071560|cellular response to transforming growth factor beta stimulus;GO:0035984|cellular response to trichostatin A;GO:0002062|chondrocyte differentiation;GO:0001958|endochondral ossification;GO:2001013|epithelial cell proliferation involved in renal tubule morphogenesis;GO:0002467|germinal center formation;GO:0072102|glomerulus morphogenesis;GO:0007507|heart development;GO:0001947|heart looping;GO:0006959|humoral immune response;GO:0007611|learning or memory;GO:0000165|MAPK cascade;GO:0030318|melanocyte differentiation;GO:0007521|muscle cell fate determination;GO:0010629|negative regulation of gene expression;GO:0043524|negative regulation of neuron apoptotic process;GO:0030279|negative regulation of ossification;GO:0000122|negative regulation of transcription from RNA polymerase II promoter;GO:0072160|nephron tubule epithelial cell differentiation;GO:0014033|neural crest cell differentiation;GO:0048666|neuron development;GO:0030182|neuron differentiation;GO:0001649|osteoblast differentiation;GO:0003151|outflow tract morphogenesis;GO:0030220|platelet formation;GO:0010694|positive regulation of alkaline phosphatase activity;GO:0030890|positive regulation of B cell proliferation;GO:2000987|positive regulation of behavioral fear response;GO:0030501|positive regulation of bone mineralization;GO:2000727|positive regulation of cardiac muscle cell differentiation;GO:0060045|positive regulation of cardiac muscle cell proliferation;GO:0010628|positive regulation of gene expression;GO:2000111|positive regulation of macrophage apoptotic process;GO:0045663|positive regulation of myoblast differentiation;GO:0045666|positive regulation of neuron differentiation;GO:0045669|positive regulation of osteoblast differentiation;GO:0090073|positive regulation of protein homodimerization activity;GO:2001016|positive regulation of skeletal muscle cell differentiation;GO:0048643|positive regulation of skeletal muscle tissue development;GO:0045944|positive regulation of transcription from RNA polymerase II promoter;GO:0045893|positive regulation of transcription, DNA-templated;GO:0003138|primary heart field specification;GO:0002634|regulation of germinal center formation;GO:0045652|regulation of megakaryocyte differentiation;GO:0060025|regulation of synaptic activity;GO:0061333|renal tubule morphogenesis;GO:0003139|secondary heart field specification;GO:0003185|sinoatrial valve morphogenesis;GO:0007519|skeletal muscle tissue development;GO:0051145|smooth muscle cell differentiation;GO:0055012|ventricular cardiac muscle cell differentiation</t>
  </si>
  <si>
    <t>GO:0003677|DNA binding;GO:0035198|miRNA binding;GO:0046983|protein dimerization activity;GO:0000977|RNA polymerase II regulatory region sequence-specific DNA binding;GO:0000981|RNA polymerase II transcription factor activity, sequence-specific DNA binding;GO:0000983|transcription factor activity, RNA polymerase II core promoter sequence-specific;GO:0003700|transcription factor activity, sequence-specific DNA binding;GO:0044212|transcription regulatory region DNA binding;GO:0001077|transcriptional activator activity, RNA polymerase II core promoter proximal region sequence-specific bindingGO:0003677|DNA binding;GO:0046983|protein dimerization activity</t>
  </si>
  <si>
    <t>GO:0005737|cytoplasm;GO:0016607|nuclear speck;GO:0005634|nucleus;GO:0043234|protein complex</t>
  </si>
  <si>
    <t>K04454|MEF2C; MADS-box transcription enhancer factor 2C</t>
  </si>
  <si>
    <t>map04022|cGMP-PKG signaling pathway;map04010|MAPK signaling pathway;map04921|Oxytocin signaling pathway;map05202|Transcriptional misregulation in cancer</t>
  </si>
  <si>
    <t>genefamily11965</t>
  </si>
  <si>
    <t>evm.model.utg29.40</t>
  </si>
  <si>
    <t>1 A 0.999**,2 L 1.000**,6 L 0.742,8 L 0.997**,9 R 0.993**,10 M 0.766;1 A 0.997**,2 L 0.998**,6 L 0.745,8 L 0.991**,9 R 0.993**,10 M 0.841</t>
  </si>
  <si>
    <t>gi|694971924|ref|XM_009434220.1|</t>
  </si>
  <si>
    <t>E:7e-57</t>
  </si>
  <si>
    <t>PREDICTED: Pan troglodytes heat shock factor binding protein 1-like 1 (HSBP1L1), partial mRNA</t>
  </si>
  <si>
    <t>gi|694971925|ref|XP_009432495.1|</t>
  </si>
  <si>
    <t>E:2e-17</t>
  </si>
  <si>
    <t>PREDICTED: heat shock factor-binding protein 1-like protein 1, partial [Pan troglodytes]</t>
  </si>
  <si>
    <t>HSBPL_HUMAN</t>
  </si>
  <si>
    <t>E:3e-14</t>
  </si>
  <si>
    <t>RecName: Full=Heat shock factor-binding protein 1-like protein 1;^Eukaryota; Metazoa; Chordata; Craniata; Vertebrata; Euteleostomi; Mammalia; Eutheria; Euarchontoglires; Primates; Haplorrhini; Catarrhini; Hominidae; Homo</t>
  </si>
  <si>
    <t>E:2e-14</t>
  </si>
  <si>
    <t>PF06825.11</t>
  </si>
  <si>
    <t>HSBP1</t>
  </si>
  <si>
    <t>Heat shock factor binding protein 1</t>
  </si>
  <si>
    <t>ENOG4111AKH</t>
  </si>
  <si>
    <t>heat shock factor binding protein 1-like 1</t>
  </si>
  <si>
    <t>GO:0003714|transcription corepressor activityGO:0003714|transcription corepressor activity</t>
  </si>
  <si>
    <t>genefamily5356</t>
  </si>
  <si>
    <t>evm.model.utg156.81</t>
  </si>
  <si>
    <t>;3 C 0.614,139 H 0.613,169 D 0.603,171 S 0.955*</t>
  </si>
  <si>
    <t>gi|982264862|ref|XM_015454910.1|</t>
  </si>
  <si>
    <t>E:5e-167</t>
  </si>
  <si>
    <t>PREDICTED: Macaca fascicularis DnaJ heat shock protein family (Hsp40) member C5 beta (DNAJC5B), transcript variant X3, mRNA</t>
  </si>
  <si>
    <t>gi|982264863|ref|XP_015310396.1|</t>
  </si>
  <si>
    <t>E:1e-93</t>
  </si>
  <si>
    <t>PREDICTED: dnaJ homolog subfamily C member 5B isoform X3 [Macaca fascicularis]</t>
  </si>
  <si>
    <t>DNJ5B_HUMAN</t>
  </si>
  <si>
    <t>E:1e-91</t>
  </si>
  <si>
    <t>RecName: Full=DnaJ homolog subfamily C member 5B;^Eukaryota; Metazoa; Chordata; Craniata; Vertebrata; Euteleostomi; Mammalia; Eutheria; Euarchontoglires; Primates; Haplorrhini; Catarrhini; Hominidae; Homo</t>
  </si>
  <si>
    <t>E:1e-92</t>
  </si>
  <si>
    <t>GO:0016020|membrane</t>
  </si>
  <si>
    <t>K09525|DNAJC5; DnaJ homolog subfamily C member 5</t>
  </si>
  <si>
    <t>genefamily11257</t>
  </si>
  <si>
    <t>evm.model.utg270.45</t>
  </si>
  <si>
    <t>2 T 1.000**,3 N 1.000**;2 T 1.000**,3 N 0.998**,4 V 0.503,5 Y 0.516,6 S 0.519,8 D 0.516,9 G 0.506,10 I 0.511,11 L 0.505,12 V 0.501,13 L 0.511,14 F 0.503,15 C 0.514,16 L 0.505,17 L 0.526,18 G 0.519,19 P 0.522,20 V 0.500</t>
  </si>
  <si>
    <t>E:9e-69</t>
  </si>
  <si>
    <t>gi|558142511|ref|XP_006092666.1|</t>
  </si>
  <si>
    <t>E:2e-24</t>
  </si>
  <si>
    <t>PREDICTED: protein kish-B [Myotis lucifugus]</t>
  </si>
  <si>
    <t>KISHB_PONAB</t>
  </si>
  <si>
    <t>E:8e-26</t>
  </si>
  <si>
    <t>RecName: Full=Protein kish-B;^Eukaryota; Metazoa; Chordata; Craniata; Vertebrata; Euteleostomi; Mammalia; Eutheria; Euarchontoglires; Primates; Haplorrhini; Catarrhini; Hominidae; Pongo</t>
  </si>
  <si>
    <t>E:4e-26</t>
  </si>
  <si>
    <t>PF06842.11</t>
  </si>
  <si>
    <t>DUF1242</t>
  </si>
  <si>
    <t>Protein of unknown function (DUF1242)</t>
  </si>
  <si>
    <t>GO:0000139|Golgi membrane;GO:0016021|integral component of membrane</t>
  </si>
  <si>
    <t>genefamily14117</t>
  </si>
  <si>
    <t>evm.model.utg1079.12</t>
  </si>
  <si>
    <t>1 M 1.000**,167 R 0.754;1 M 0.990*,167 R 0.766,256 R 0.765</t>
  </si>
  <si>
    <t>gi|724817893|ref|XM_010362162.1|</t>
  </si>
  <si>
    <t>PREDICTED: Rhinopithecus roxellana coiled-coil domain containing 93 (CCDC93), transcript variant X2, mRNA</t>
  </si>
  <si>
    <t>gi|62205255|gb|AAH93018.1|</t>
  </si>
  <si>
    <t>Coiled-coil domain containing 93 [Homo sapiens]</t>
  </si>
  <si>
    <t>CCD93_HUMAN</t>
  </si>
  <si>
    <t>RecName: Full=Coiled-coil domain-containing protein 93;^Eukaryota; Metazoa; Chordata; Craniata; Vertebrata; Euteleostomi; Mammalia; Eutheria; Euarchontoglires; Primates; Haplorrhini; Catarrhini; Hominidae; Homo</t>
  </si>
  <si>
    <t>PF09762.8</t>
  </si>
  <si>
    <t>KOG2701</t>
  </si>
  <si>
    <t>Coiled-coil domain-containing protein (DUF2037)</t>
  </si>
  <si>
    <t>ENOG410XRRE</t>
  </si>
  <si>
    <t>Coiled-coil domain containing 93</t>
  </si>
  <si>
    <t>GO:0006893|Golgi to plasma membrane transport;GO:0015031|protein transport</t>
  </si>
  <si>
    <t>GO:0005769|early endosome</t>
  </si>
  <si>
    <t>genefamily3750</t>
  </si>
  <si>
    <t>evm.model.utg1039.34</t>
  </si>
  <si>
    <t>;103 S 0.976*,106 K 0.819,107 Y 0.977*</t>
  </si>
  <si>
    <t>gi|724817204|ref|XM_010361926.1|</t>
  </si>
  <si>
    <t>E:8e-150</t>
  </si>
  <si>
    <t>PREDICTED: Rhinopithecus roxellana poly(A) binding protein interacting protein 2B (PAIP2B), transcript variant X3, mRNA</t>
  </si>
  <si>
    <t>gi|355751404|gb|EHH55659.1|</t>
  </si>
  <si>
    <t>E:9e-66</t>
  </si>
  <si>
    <t>hypothetical protein EGM_04906 [Macaca fascicularis]</t>
  </si>
  <si>
    <t>PAI2B_HUMAN</t>
  </si>
  <si>
    <t>E:3e-67</t>
  </si>
  <si>
    <t>RecName: Full=Polyadenylate-binding protein-interacting protein 2B;^Eukaryota; Metazoa; Chordata; Craniata; Vertebrata; Euteleostomi; Mammalia; Eutheria; Euarchontoglires; Primates; Haplorrhini; Catarrhini; Hominidae; Homo</t>
  </si>
  <si>
    <t>ENOG4111Z4B</t>
  </si>
  <si>
    <t>poly(A) binding protein interacting protein 2B</t>
  </si>
  <si>
    <t>GO:0045947|negative regulation of translational initiation</t>
  </si>
  <si>
    <t>GO:0000900|translation repressor activity, nucleic acid binding</t>
  </si>
  <si>
    <t>GO:0005737|cytoplasm</t>
  </si>
  <si>
    <t>genefamily16933</t>
  </si>
  <si>
    <t>evm.model.utg203.119</t>
  </si>
  <si>
    <t>;70 Y 0.877,71 I 0.991**,74 G 0.990**,76 N 0.959*</t>
  </si>
  <si>
    <t>gi|724887578|ref|XM_010376018.1|</t>
  </si>
  <si>
    <t>E:4e-98</t>
  </si>
  <si>
    <t>PREDICTED: Rhinopithecus roxellana mediator complex subunit 10 (MED10), mRNA</t>
  </si>
  <si>
    <t>gi|507933752|ref|XP_004678110.1|</t>
  </si>
  <si>
    <t>E:6e-44</t>
  </si>
  <si>
    <t>PREDICTED: mediator of RNA polymerase II transcription subunit 10 [Condylura cristata]</t>
  </si>
  <si>
    <t>MED10_MACFA</t>
  </si>
  <si>
    <t>E:1e-44</t>
  </si>
  <si>
    <t>RecName: Full=Mediator of RNA polymerase II transcription subunit 10;^Eukaryota; Metazoa; Chordata; Craniata; Vertebrata; Euteleostomi; Mammalia; Eutheria; Euarchontoglires; Primates; Haplorrhini; Catarrhini; Cercopithecidae; Cercopithecinae; Macaca</t>
  </si>
  <si>
    <t>PF09748.8</t>
  </si>
  <si>
    <t>Med10</t>
  </si>
  <si>
    <t>Transcription factor subunit Med10 of Mediator complex</t>
  </si>
  <si>
    <t>GO:0006351|transcription, DNA-templatedGO:0006357|regulation of transcription from RNA polymerase II promoter</t>
  </si>
  <si>
    <t>GO:0001104|RNA polymerase II transcription cofactor activityGO:0001104|RNA polymerase II transcription cofactor activity</t>
  </si>
  <si>
    <t>GO:0016592|mediator complexGO:0016592|mediator complex</t>
  </si>
  <si>
    <t>K15151|MED10, NUT2; mediator of RNA polymerase II transcription subunit 10</t>
  </si>
  <si>
    <t>genefamily10284</t>
  </si>
  <si>
    <t>evm.model.utg58.26</t>
  </si>
  <si>
    <t>;218 A 0.897,256 S 0.998**,257 P 0.894</t>
  </si>
  <si>
    <t>gi|966921872|ref|XM_015116370.1|</t>
  </si>
  <si>
    <t>PREDICTED: Macaca mulatta SET and MYND domain containing 2 (SMYD2), transcript variant X2, mRNA</t>
  </si>
  <si>
    <t>gi|966921873|ref|XP_014971856.1|</t>
  </si>
  <si>
    <t>PREDICTED: N-lysine methyltransferase SMYD2 isoform X2 [Macaca mulatta]</t>
  </si>
  <si>
    <t>SMYD2_HUMAN</t>
  </si>
  <si>
    <t>RecName: Full=N-lysine methyltransferase SMYD2;^Eukaryota; Metazoa; Chordata; Craniata; Vertebrata; Euteleostomi; Mammalia; Eutheria; Euarchontoglires; Primates; Haplorrhini; Catarrhini; Hominidae; Homo</t>
  </si>
  <si>
    <t>PF01753.17</t>
  </si>
  <si>
    <t>zf-MYND</t>
  </si>
  <si>
    <t>MYND finger</t>
  </si>
  <si>
    <t>GO:0007507|heart development;GO:0008285|negative regulation of cell proliferation;GO:0000122|negative regulation of transcription from RNA polymerase II promoter;GO:0018027|peptidyl-lysine dimethylation;GO:0018026|peptidyl-lysine monomethylation;GO:0043516|regulation of DNA damage response, signal transduction by p53 class mediator;GO:1901796|regulation of signal transduction by p53 class mediator;GO:0006351|transcription, DNA-templated</t>
  </si>
  <si>
    <t>GO:0046975|histone methyltransferase activity (H3-K36 specific);GO:0018024|histone-lysine N-methyltransferase activity;GO:0016278|lysine N-methyltransferase activity;GO:0046872|metal ion binding;GO:0002039|p53 binding;GO:0016279|protein-lysine N-methyltransferase activity;GO:0000993|RNA polymerase II core bindingGO:0005515|protein binding</t>
  </si>
  <si>
    <t>GO:0005737|cytoplasm;GO:0005829|cytosol;GO:0005654|nucleoplasm;GO:0005634|nucleus</t>
  </si>
  <si>
    <t>K11426|SMYD; SET and MYND domain-containing protein</t>
  </si>
  <si>
    <t>genefamily13480</t>
  </si>
  <si>
    <t>evm.model.utg184.109</t>
  </si>
  <si>
    <t>;2 S 0.999**,4 Q 1.000**</t>
  </si>
  <si>
    <t>gi|530719524|ref|NM_001282075.1|</t>
  </si>
  <si>
    <t>E:7e-62</t>
  </si>
  <si>
    <t>Pan troglodytes leucine rich transmembrane and O-methyltransferase domain containing (LRTOMT), transcript variant 3, mRNA</t>
  </si>
  <si>
    <t>gi|632988103|ref|XP_007882923.1|</t>
  </si>
  <si>
    <t>E:2e-15</t>
  </si>
  <si>
    <t>PREDICTED: anaphase-promoting complex subunit 15 [Callorhinchus milii]</t>
  </si>
  <si>
    <t>APC15_HUMAN</t>
  </si>
  <si>
    <t>E:9e-10</t>
  </si>
  <si>
    <t>RecName: Full=Anaphase-promoting complex subunit 15;^Eukaryota; Metazoa; Chordata; Craniata; Vertebrata; Euteleostomi; Mammalia; Eutheria; Euarchontoglires; Primates; Haplorrhini; Catarrhini; Hominidae; Homo</t>
  </si>
  <si>
    <t>PF15243.5</t>
  </si>
  <si>
    <t>ANAPC15</t>
  </si>
  <si>
    <t>Anaphase-promoting complex subunit 15</t>
  </si>
  <si>
    <t>ENOG410Y01T</t>
  </si>
  <si>
    <t>anaphase promoting complex subunit 15</t>
  </si>
  <si>
    <t>GO:0031145|anaphase-promoting complex-dependent catabolic process;GO:0051301|cell division;GO:0051436|negative regulation of ubiquitin-protein ligase activity involved in mitotic cell cycle;GO:0051437|positive regulation of ubiquitin-protein ligase activity involved in regulation of mitotic cell cycle transition;GO:0043161|proteasome-mediated ubiquitin-dependent protein catabolic process;GO:0042787|protein ubiquitination involved in ubiquitin-dependent protein catabolic process;GO:0090266|regulation of mitotic cell cycle spindle assembly checkpoint;GO:0051439|regulation of ubiquitin-protein ligase activity involved in mitotic cell cycleGO:0090266|regulation of mitotic cell cycle spindle assembly checkpoint</t>
  </si>
  <si>
    <t>GO:0005680|anaphase-promoting complex;GO:0005829|cytosol;GO:0005622|intracellular;GO:0005654|nucleoplasmGO:0005680|anaphase-promoting complex</t>
  </si>
  <si>
    <t>genefamily6759</t>
  </si>
  <si>
    <t>evm.model.utg145.2</t>
  </si>
  <si>
    <t>1 M 1.000**,3 R 1.000**,4 L 0.887;1 M 0.999**,3 R 0.993**,4 L 0.947</t>
  </si>
  <si>
    <t>gi|724812066|ref|XM_010361050.1|</t>
  </si>
  <si>
    <t>PREDICTED: Rhinopithecus roxellana CD200 molecule (CD200), transcript variant X2, mRNA</t>
  </si>
  <si>
    <t>gi|795372550|ref|XP_011788168.1|</t>
  </si>
  <si>
    <t>E:2e-167</t>
  </si>
  <si>
    <t>PREDICTED: OX-2 membrane glycoprotein isoform X2 [Colobus angolensis palliatus]</t>
  </si>
  <si>
    <t>OX2G_PONAB</t>
  </si>
  <si>
    <t>E:2e-162</t>
  </si>
  <si>
    <t>RecName: Full=OX-2 membrane glycoprotein;^Eukaryota; Metazoa; Chordata; Craniata; Vertebrata; Euteleostomi; Mammalia; Eutheria; Euarchontoglires; Primates; Haplorrhini; Catarrhini; Hominidae; Pongo</t>
  </si>
  <si>
    <t>PF07686.16</t>
  </si>
  <si>
    <t>V-set</t>
  </si>
  <si>
    <t>Immunoglobulin V-set domain</t>
  </si>
  <si>
    <t>ENOG410YRD3</t>
  </si>
  <si>
    <t>CD200 molecule</t>
  </si>
  <si>
    <t>GO:0043031|negative regulation of macrophage activation;GO:0050776|regulation of immune response</t>
  </si>
  <si>
    <t>GO:0016021|integral component of membrane;GO:0005886|plasma membrane</t>
  </si>
  <si>
    <t>K06556|CD200; CD200 antigen</t>
  </si>
  <si>
    <t>genefamily12988</t>
  </si>
  <si>
    <t>evm.model.utg866.60</t>
  </si>
  <si>
    <t>707 Y 1.000**;49 T 0.646,67 K 0.650,707 Y 0.966*</t>
  </si>
  <si>
    <t>gi|724801249|ref|XM_010376257.1|</t>
  </si>
  <si>
    <t>PREDICTED: Rhinopithecus roxellana glucosidase, beta (bile acid) 2 (GBA2), transcript variant X1, mRNA</t>
  </si>
  <si>
    <t>gi|544493576|ref|XP_005581413.1|</t>
  </si>
  <si>
    <t>PREDICTED: non-lysosomal glucosylceramidase isoform X1 [Macaca fascicularis]</t>
  </si>
  <si>
    <t>GBA2_HUMAN</t>
  </si>
  <si>
    <t>RecName: Full=Non-lysosomal glucosylceramidase;^Eukaryota; Metazoa; Chordata; Craniata; Vertebrata; Euteleostomi; Mammalia; Eutheria; Euarchontoglires; Primates; Haplorrhini; Catarrhini; Hominidae; Homo</t>
  </si>
  <si>
    <t>PF12215.7</t>
  </si>
  <si>
    <t>Glyco_hydr_116N</t>
  </si>
  <si>
    <t>beta-glucosidase 2, glycosyl-hydrolase family 116 N-term</t>
  </si>
  <si>
    <t>COG4354</t>
  </si>
  <si>
    <t>Non-lysosomal glucosylceramidase that catalyzes the conversion of glucosylceramide to free glucose and ceramide (By similarity)</t>
  </si>
  <si>
    <t>GO:0008206|bile acid metabolic process;GO:0021954|central nervous system neuron development;GO:0006680|glucosylceramide catabolic process;GO:0016139|glycoside catabolic process;GO:0006687|glycosphingolipid metabolic process</t>
  </si>
  <si>
    <t>GO:0008422|beta-glucosidase activity;GO:0004348|glucosylceramidase activityGO:0004553|hydrolase activity, hydrolyzing O-glycosyl compounds</t>
  </si>
  <si>
    <t>GO:0005789|endoplasmic reticulum membrane;GO:0000139|Golgi membrane;GO:0016021|integral component of membrane;GO:0005886|plasma membrane;GO:0005790|smooth endoplasmic reticulum</t>
  </si>
  <si>
    <t>K17108|GBA2; non-lysosomal glucosylceramidase [EC:3.2.1.45]</t>
  </si>
  <si>
    <t>map01100|Metabolic pathways;map00511|Other glycan degradation;map00600|Sphingolipid metabolism</t>
  </si>
  <si>
    <t>genefamily4457</t>
  </si>
  <si>
    <t>evm.model.utg1565.5</t>
  </si>
  <si>
    <t>1 M 1.000**;1 M 0.993**</t>
  </si>
  <si>
    <t>gi|967506468|ref|XM_015127876.1|</t>
  </si>
  <si>
    <t>PREDICTED: Macaca mulatta proteolipid protein 1 (PLP1), transcript variant X1, mRNA</t>
  </si>
  <si>
    <t>gi|545688587|ref|NP_001270095.1|</t>
  </si>
  <si>
    <t>myelin proteolipid protein [Macaca fascicularis]</t>
  </si>
  <si>
    <t>MYPR_RAT</t>
  </si>
  <si>
    <t>RecName: Full=Myelin proteolipid protein;^Eukaryota; Metazoa; Chordata; Craniata; Vertebrata; Euteleostomi; Mammalia; Eutheria; Euarchontoglires; Glires; Rodentia; Myomorpha; Muroidea; Muridae; Murinae; Rattus</t>
  </si>
  <si>
    <t>PF01275.18</t>
  </si>
  <si>
    <t>Myelin_PLP</t>
  </si>
  <si>
    <t>Myelin proteolipid protein (PLP or lipophilin)</t>
  </si>
  <si>
    <t>ENOG4110EPW</t>
  </si>
  <si>
    <t>long-chain fatty acid biosynthetic process</t>
  </si>
  <si>
    <t>GO:0014002|astrocyte development;GO:0061564|axon development;GO:0008366|axon ensheathment;GO:0048469|cell maturation;GO:0022010|central nervous system myelination;GO:0010001|glial cell differentiation;GO:0006954|inflammatory response;GO:0007229|integrin-mediated signaling pathway;GO:0042759|long-chain fatty acid biosynthetic process;GO:0042552|myelination;GO:0010628|positive regulation of gene expression;GO:0021762|substantia nigra development</t>
  </si>
  <si>
    <t>GO:0019911|structural constituent of myelin sheath;GO:0005198|structural molecule activity</t>
  </si>
  <si>
    <t>GO:0005887|integral component of plasma membrane;GO:0043209|myelin sheath;GO:0005886|plasma membraneGO:0016021|integral component of membrane</t>
  </si>
  <si>
    <t>K17271|PLP1; myelin proteolipid protein</t>
  </si>
  <si>
    <t>genefamily11524</t>
  </si>
  <si>
    <t>evm.model.utg789.8</t>
  </si>
  <si>
    <t>;3 E 0.855,5 D 0.994**,6 S 0.999**,7 V 0.997**,8 G 0.993**,9 E 0.999**,11 V 0.994**,136 R 0.838</t>
  </si>
  <si>
    <t>gi|966914301|ref|XM_015134504.1|</t>
  </si>
  <si>
    <t>PREDICTED: Macaca mulatta retention in endoplasmic reticulum sorting receptor 1 (RER1), transcript variant X9, mRNA</t>
  </si>
  <si>
    <t>gi|767902018|ref|XP_005244770.2|</t>
  </si>
  <si>
    <t>E:5e-119</t>
  </si>
  <si>
    <t>PREDICTED: protein RER1 isoform X2 [Homo sapiens]</t>
  </si>
  <si>
    <t>RER1_PONAB</t>
  </si>
  <si>
    <t>E:3e-120</t>
  </si>
  <si>
    <t>RecName: Full=Protein RER1;^Eukaryota; Metazoa; Chordata; Craniata; Vertebrata; Euteleostomi; Mammalia; Eutheria; Euarchontoglires; Primates; Haplorrhini; Catarrhini; Hominidae; Pongo</t>
  </si>
  <si>
    <t>E:3e-122</t>
  </si>
  <si>
    <t>PF03248.12</t>
  </si>
  <si>
    <t>Rer1</t>
  </si>
  <si>
    <t>Rer1 family</t>
  </si>
  <si>
    <t>COG5249</t>
  </si>
  <si>
    <t>RER1 retention in endoplasmic reticulum 1 homolog (S. cerevisiae)</t>
  </si>
  <si>
    <t>GO:0000139|Golgi membrane;GO:0016021|integral component of membraneGO:0016021|integral component of membrane</t>
  </si>
  <si>
    <t>genefamily7537</t>
  </si>
  <si>
    <t>evm.model.utg461.72</t>
  </si>
  <si>
    <t>4 S 0.664,841 F 0.996**;4 S 0.647,841 F 0.759</t>
  </si>
  <si>
    <t>gi|724877422|ref|XM_010374006.1|</t>
  </si>
  <si>
    <t>PREDICTED: Rhinopithecus roxellana sodium channel, voltage gated, type VIII, alpha subunit (SCN8A), transcript variant X4, mRNA</t>
  </si>
  <si>
    <t>gi|724877413|ref|XP_010372305.1|</t>
  </si>
  <si>
    <t>PREDICTED: sodium channel protein type 8 subunit alpha isoform X1 [Rhinopithecus roxellana]</t>
  </si>
  <si>
    <t>SCN8A_HUMAN</t>
  </si>
  <si>
    <t>RecName: Full=Sodium channel protein type 8 subunit alpha;^Eukaryota; Metazoa; Chordata; Craniata; Vertebrata; Euteleostomi; Mammalia; Eutheria; Euarchontoglires; Primates; Haplorrhini; Catarrhini; Hominidae; Homo</t>
  </si>
  <si>
    <t>PF11933.7</t>
  </si>
  <si>
    <t>Na_trans_cytopl</t>
  </si>
  <si>
    <t>Cytoplasmic domain of voltage-gated Na+ ion channel</t>
  </si>
  <si>
    <t>ENOG410XNP6</t>
  </si>
  <si>
    <t>Calcium channel</t>
  </si>
  <si>
    <t>GO:0086010|membrane depolarization during action potential;GO:0042552|myelination;GO:0007399|nervous system development;GO:0019228|neuronal action potential;GO:0007422|peripheral nervous system development;GO:0006814|sodium ion transportGO:0006811|ion transport;GO:0055085|transmembrane transport;GO:0006814|sodium ion transport</t>
  </si>
  <si>
    <t>GO:0005524|ATP binding;GO:0005248|voltage-gated sodium channel activityGO:0005216|ion channel activity;GO:0005248|voltage-gated sodium channel activity;GO:0005515|protein binding</t>
  </si>
  <si>
    <t>GO:0043194|axon initial segment;GO:0031410|cytoplasmic vesicle;GO:0016021|integral component of membrane;GO:0033268|node of Ranvier;GO:0005886|plasma membrane;GO:0001518|voltage-gated sodium channel complex;GO:0030018|Z discGO:0016020|membrane;GO:0001518|voltage-gated sodium channel complex</t>
  </si>
  <si>
    <t>K04840|SCN8A; voltage-gated sodium channel type VIII alpha</t>
  </si>
  <si>
    <t>genefamily12677</t>
  </si>
  <si>
    <t>evm.model.utg84.18</t>
  </si>
  <si>
    <t>9 A 0.986*,63 V 0.985*,113 A 1.000**,115 K 1.000**;1 M 0.662,2 V 0.666,3 S 0.667,4 R 0.667,5 K 0.663,6 A 0.666,7 V 0.663,8 A 0.666,9 A 0.989*,10 L 0.665,11 L 0.665,12 V 0.663,13 V 0.663,14 H 0.666,15 A 0.666,16 A 0.666,17 A 0.665,18 M 0.662,19 L 0.665,20 A 0.665,21 S 0.667,22 Q 0.665,23 T 0.663,24 E 0.665,25 A 0.665,26 F 0.666,27 V 0.665,28 P 0.666,29 I 0.665,30 F 0.666,31 T 0.666,32 Y 0.666,33 G 0.666,34 E 0.665,35 L 0.666,36 Q 0.665,37 R 0.664,38 M 0.662,39 Q 0.665,40 E 0.665,41 K 0.663,42 E 0.665,43 R 0.665,44 N 0.666,45 K 0.666,46 G 0.663,47 Q 0.666,48 K 0.663,49 K 0.666,50 S 0.667,51 L 0.665,52 S 0.666,53 V 0.666,54 W 0.667,55 Q 0.665,56 R 0.664,57 S 0.667,58 G 0.664,59 E 0.663,60 E 0.665,61 G 0.666,62 P 0.667,63 V 0.990*,64 D 0.664,65 P 0.667,66 A 0.663,67 E 0.663,68 P 0.667,69 I 0.665,70 K 0.663,71 E 0.665,72 E 0.665,73 E 0.666,74 N 0.665,75 E 0.665,76 M 0.662,77 I 0.665,78 K 0.663,79 L 0.665,80 T 0.667,81 A 0.666,82 P 0.667,83 L 0.665,84 E 0.665,85 I 0.666,86 G 0.666,87 M 0.662,88 R 0.664,89 M 0.662,90 N 0.665,91 S 0.667,92 R 0.666,93 Q 0.665,94 L 0.665,95 E 0.665,96 K 0.663,97 Y 0.666,98 P 0.665,99 A 0.665,100 T 0.666,101 L 0.665,102 E 0.665,103 G 0.663,104 L 0.665,105 L 0.665,106 S 0.666,107 E 0.663,108 M 0.662,109 L 0.667,110 P 0.666,111 Q 0.665,112 H 0.665,113 A 0.990*,114 A 0.666,115 K 0.988*</t>
  </si>
  <si>
    <t>gi|724807521|ref|XM_010359052.1|</t>
  </si>
  <si>
    <t>E:2e-175</t>
  </si>
  <si>
    <t>PREDICTED: Rhinopithecus roxellana motilin (MLN), transcript variant X2, mRNA</t>
  </si>
  <si>
    <t>gi|724807519|ref|XP_010357345.1|</t>
  </si>
  <si>
    <t>E:1e-58</t>
  </si>
  <si>
    <t>PREDICTED: promotilin isoform X1 [Rhinopithecus roxellana]</t>
  </si>
  <si>
    <t>MOTI_MACMU</t>
  </si>
  <si>
    <t>E:8e-60</t>
  </si>
  <si>
    <t>RecName: Full=Promotilin;^Eukaryota; Metazoa; Chordata; Craniata; Vertebrata; Euteleostomi; Mammalia; Eutheria; Euarchontoglires; Primates; Haplorrhini; Catarrhini; Cercopithecidae; Cercopithecinae; Macaca</t>
  </si>
  <si>
    <t>E:6e-71</t>
  </si>
  <si>
    <t>PF04644.11</t>
  </si>
  <si>
    <t>Motilin_ghrelin</t>
  </si>
  <si>
    <t>Motilin/ghrelin</t>
  </si>
  <si>
    <t>ENOG411197B</t>
  </si>
  <si>
    <t>Plays an important role in the regulation of interdigestive gastrointestinal motility and indirectly causes rhythmic contraction of duodenal and colonic smooth muscle</t>
  </si>
  <si>
    <t>GO:0005179|hormone activityGO:0005179|hormone activity</t>
  </si>
  <si>
    <t>GO:0005576|extracellular regionGO:0005576|extracellular region</t>
  </si>
  <si>
    <t>K05265|MLN; motilin</t>
  </si>
  <si>
    <t>genefamily8445</t>
  </si>
  <si>
    <t>evm.model.utg524.78</t>
  </si>
  <si>
    <t>3 H 1.000**;3 H 0.992**</t>
  </si>
  <si>
    <t>gi|724852126|ref|XM_010368919.1|</t>
  </si>
  <si>
    <t>PREDICTED: Rhinopithecus roxellana regulator of G-protein signaling 8 (RGS8), transcript variant X2, mRNA</t>
  </si>
  <si>
    <t>gi|126031532|pdb|2ODE|B</t>
  </si>
  <si>
    <t>Chain B, Crystal Structure Of The Heterodimeric Complex Of Human Rgs8 And Activated Gi Alpha 3</t>
  </si>
  <si>
    <t>RGS8_HUMAN</t>
  </si>
  <si>
    <t>E:5e-71</t>
  </si>
  <si>
    <t>RecName: Full=Regulator of G-protein signaling 8;^Eukaryota; Metazoa; Chordata; Craniata; Vertebrata; Euteleostomi; Mammalia; Eutheria; Euarchontoglires; Primates; Haplorrhini; Catarrhini; Hominidae; Homo</t>
  </si>
  <si>
    <t>PF00615.18</t>
  </si>
  <si>
    <t>RGS</t>
  </si>
  <si>
    <t>Regulator of G protein signaling domain</t>
  </si>
  <si>
    <t>ENOG410YMJD</t>
  </si>
  <si>
    <t>Regulator of G-protein signaling</t>
  </si>
  <si>
    <t>GO:0007213|G-protein coupled acetylcholine receptor signaling pathway;GO:0009968|negative regulation of signal transduction;GO:0043547|positive regulation of GTPase activity;GO:0060159|regulation of dopamine receptor signaling pathway</t>
  </si>
  <si>
    <t>GO:0005096|GTPase activator activity</t>
  </si>
  <si>
    <t>GO:0005737|cytoplasm;GO:0030425|dendrite;GO:0031234|extrinsic component of cytoplasmic side of plasma membrane;GO:0032809|neuronal cell body membrane;GO:0005634|nucleus;GO:0043204|perikaryon;GO:0005886|plasma membrane</t>
  </si>
  <si>
    <t>K16449|RGS; regulator of G-protein signaling</t>
  </si>
  <si>
    <t>genefamily13210</t>
  </si>
  <si>
    <t>evm.model.utg375.80</t>
  </si>
  <si>
    <t>307 I 0.996**;307 I 0.955*</t>
  </si>
  <si>
    <t>gi|724825696|ref|XM_010363453.1|</t>
  </si>
  <si>
    <t>PREDICTED: Rhinopithecus roxellana excision repair cross-complementation group 3 (ERCC3), mRNA</t>
  </si>
  <si>
    <t>gi|119615717|gb|EAW95311.1|</t>
  </si>
  <si>
    <t>excision repair cross-complementing rodent repair deficiency, complementation group 3 (xeroderma pigmentosum group B complementing), isoform CRA_a [Homo sapiens]</t>
  </si>
  <si>
    <t>ERCC3_MACFA</t>
  </si>
  <si>
    <t>RecName: Full=TFIIH basal transcription factor complex helicase XPB subunit;^Eukaryota; Metazoa; Chordata; Craniata; Vertebrata; Euteleostomi; Mammalia; Eutheria; Euarchontoglires; Primates; Haplorrhini; Catarrhini; Cercopithecidae; Cercopithecinae; Macaca</t>
  </si>
  <si>
    <t>PF13625.5</t>
  </si>
  <si>
    <t>Helicase_C_3</t>
  </si>
  <si>
    <t>Helicase conserved C-terminal domain</t>
  </si>
  <si>
    <t>GO:0006915|apoptotic process;GO:0006281|DNA repair;GO:0006265|DNA topological change;GO:0035315|hair cell differentiation;GO:0006289|nucleotide-excision repair;GO:0000717|nucleotide-excision repair, DNA duplex unwinding;GO:0033683|nucleotide-excision repair, DNA incision;GO:0045944|positive regulation of transcription from RNA polymerase II promoter;GO:0008104|protein localization;GO:0006468|protein phosphorylation;GO:1901990|regulation of mitotic cell cycle phase transition;GO:0006979|response to oxidative stress;GO:0009411|response to UV;GO:0006366|transcription from RNA polymerase II promoter;GO:0006367|transcription initiation from RNA polymerase II promoter;GO:0006283|transcription-coupled nucleotide-excision repair</t>
  </si>
  <si>
    <t>GO:0043138|3'-5' DNA helicase activity;GO:0005524|ATP binding;GO:0004003|ATP-dependent DNA helicase activity;GO:0016887|ATPase activity;GO:0003677|DNA binding;GO:0008022|protein C-terminus binding;GO:0047485|protein N-terminus binding</t>
  </si>
  <si>
    <t>GO:0005675|holo TFIIH complex</t>
  </si>
  <si>
    <t>K10843|ERCC3, XPB; DNA excision repair protein ERCC-3 [EC:3.6.4.12]</t>
  </si>
  <si>
    <t>map03022|Basal transcription factors;map03420|Nucleotide excision repair</t>
  </si>
  <si>
    <t>genefamily17013</t>
  </si>
  <si>
    <t>evm.model.utg383.24</t>
  </si>
  <si>
    <t>;6 G 0.965*,10 D 0.797,11 P 0.993**,13 T 0.784,16 A 0.996**</t>
  </si>
  <si>
    <t>gi|795507094|ref|XM_012042659.1|</t>
  </si>
  <si>
    <t>E:1e-170</t>
  </si>
  <si>
    <t>PREDICTED: Cercocebus atys solute carrier family 39, member 11 (SLC39A11), transcript variant X12, mRNA</t>
  </si>
  <si>
    <t>gi|667319481|ref|XP_008587500.1|</t>
  </si>
  <si>
    <t>E:2e-59</t>
  </si>
  <si>
    <t>PREDICTED: zinc transporter ZIP11-like [Galeopterus variegatus]</t>
  </si>
  <si>
    <t>S39AB_HUMAN</t>
  </si>
  <si>
    <t>E:3e-59</t>
  </si>
  <si>
    <t>RecName: Full=Zinc transporter ZIP11;^Eukaryota; Metazoa; Chordata; Craniata; Vertebrata; Euteleostomi; Mammalia; Eutheria; Euarchontoglires; Primates; Haplorrhini; Catarrhini; Hominidae; Homo</t>
  </si>
  <si>
    <t>E:1e-69</t>
  </si>
  <si>
    <t>PF02535.21</t>
  </si>
  <si>
    <t>Zip</t>
  </si>
  <si>
    <t>ZIP Zinc transporter</t>
  </si>
  <si>
    <t>COG0428</t>
  </si>
  <si>
    <t>zinc transporter</t>
  </si>
  <si>
    <t>GO:0071577|zinc II ion transmembrane transportGO:0030001|metal ion transport;GO:0055085|transmembrane transport</t>
  </si>
  <si>
    <t>GO:0005385|zinc ion transmembrane transporter activityGO:0046873|metal ion transmembrane transporter activity</t>
  </si>
  <si>
    <t>GO:0005737|cytoplasm;GO:0005794|Golgi apparatus;GO:0016021|integral component of membrane;GO:0016020|membrane;GO:0005634|nucleus;GO:0005886|plasma membraneGO:0016020|membrane</t>
  </si>
  <si>
    <t>K14717|SLC39A11, ZIP11; solute carrier family 39 (zinc transporter), member 11</t>
  </si>
  <si>
    <t>genefamily16289</t>
  </si>
  <si>
    <t>evm.model.utg1052.24</t>
  </si>
  <si>
    <t>;320 T 0.920</t>
  </si>
  <si>
    <t>gi|795543019|ref|XM_012049375.1|</t>
  </si>
  <si>
    <t>PREDICTED: Cercocebus atys mechanistic target of rapamycin (serine/threonine kinase) (MTOR), transcript variant X5, mRNA</t>
  </si>
  <si>
    <t>gi|697462304|gb|KGL96917.1|</t>
  </si>
  <si>
    <t>Serine/threonine-protein kinase mTOR [Charadrius vociferus]</t>
  </si>
  <si>
    <t>MTOR_HUMAN</t>
  </si>
  <si>
    <t>RecName: Full=Serine/threonine-protein kinase mTOR;^Eukaryota; Metazoa; Chordata; Craniata; Vertebrata; Euteleostomi; Mammalia; Eutheria; Euarchontoglires; Primates; Haplorrhini; Catarrhini; Hominidae; Homo</t>
  </si>
  <si>
    <t>PF11865.7</t>
  </si>
  <si>
    <t>DUF3385</t>
  </si>
  <si>
    <t>Domain of unknown function (DUF3385)</t>
  </si>
  <si>
    <t>COG5032</t>
  </si>
  <si>
    <t>phosphatidylinositol kinase activity</t>
  </si>
  <si>
    <t>GO:0006207|'de novo' pyrimidine nucleobase biosynthetic process;GO:0043276|anoikis;GO:0007420|brain development;GO:0055013|cardiac muscle cell development;GO:0060048|cardiac muscle contraction;GO:0007569|cell aging;GO:0007050|cell cycle arrest;GO:0016049|cell growth;GO:0034198|cellular response to amino acid starvation;GO:0071230|cellular response to amino acid stimulus;GO:0071456|cellular response to hypoxia;GO:0071233|cellular response to leucine;GO:1990253|cellular response to leucine starvation;GO:0031669|cellular response to nutrient levels;GO:0006281|DNA repair;GO:0006112|energy reserve metabolic process;GO:0007281|germ cell development;GO:0040007|growth;GO:0003007|heart morphogenesis;GO:0003179|heart valve morphogenesis;GO:0007616|long-term memory;GO:0060135|maternal process involved in female pregnancy;GO:0048255|mRNA stabilization;GO:0035264|multicellular organism growth;GO:0010507|negative regulation of autophagy;GO:0045792|negative regulation of cell size;GO:1904193|negative regulation of cholangiocyte apoptotic process;GO:1904213|negative regulation of iodide transmembrane transport;GO:0016242|negative regulation of macroautophagy;GO:0014736|negative regulation of muscle atrophy;GO:0051534|negative regulation of NFAT protein import into nucleus;GO:0001933|negative regulation of protein phosphorylation;GO:0031397|negative regulation of protein ubiquitination;GO:0018105|peptidyl-serine phosphorylation;GO:0018107|peptidyl-threonine phosphorylation;GO:0048015|phosphatidylinositol-mediated signaling;GO:0016310|phosphorylation;GO:0030838|positive regulation of actin filament polymerization;GO:0061051|positive regulation of cell growth involved in cardiac muscle cell development;GO:1904056|positive regulation of cholangiocyte proliferation;GO:0060999|positive regulation of dendritic spine development;GO:1904000|positive regulation of eating behavior;GO:0001938|positive regulation of endothelial cell proliferation;GO:0010718|positive regulation of epithelial to mesenchymal transition;GO:0010628|positive regulation of gene expression;GO:0060252|positive regulation of glial cell proliferation;GO:1904197|positive regulation of granulosa cell proliferation;GO:0051549|positive regulation of keratinocyte migration;GO:0010592|positive regulation of lamellipodium assembly;GO:0046889|positive regulation of lipid biosynthetic process;GO:0010831|positive regulation of myotube differentiation;GO:1901216|positive regulation of neuron death;GO:0014042|positive regulation of neuron maturation;GO:0045429|positive regulation of nitric oxide biosynthetic process;GO:0048714|positive regulation of oligodendrocyte differentiation;GO:0050731|positive regulation of peptidyl-tyrosine phosphorylation;GO:0051897|positive regulation of protein kinase B signaling;GO:0001934|positive regulation of protein phosphorylation;GO:1904058|positive regulation of sensory perception of pain;GO:1904206|positive regulation of skeletal muscle hypertrophy;GO:0048661|positive regulation of smooth muscle cell proliferation;GO:0051496|positive regulation of stress fiber assembly;GO:0045945|positive regulation of transcription from RNA polymerase III promoter;GO:1901838|positive regulation of transcription of nuclear large rRNA transcript from RNA polymerase I promoter;GO:0045727|positive regulation of translation;GO:1903691|positive regulation of wound healing, spreading of epidermal cells;GO:0009791|post-embryonic development;GO:0046777|protein autophosphorylation;GO:0030163|protein catabolic process;GO:0006468|protein phosphorylation;GO:0032956|regulation of actin cytoskeleton organization;GO:0090335|regulation of brown fat cell differentiation;GO:0043610|regulation of carbohydrate utilization;GO:0008361|regulation of cell size;GO:1900034|regulation of cellular response to heat;GO:0031998|regulation of fatty acid beta-oxidation;GO:0005979|regulation of glycogen biosynthetic process;GO:0043087|regulation of GTPase activity;GO:0016241|regulation of macroautophagy;GO:0090559|regulation of membrane permeability;GO:0031641|regulation of myelination;GO:0045670|regulation of osteoclast differentiation;GO:0045859|regulation of protein kinase activity;GO:0032095|regulation of response to food;GO:0043200|response to amino acid;GO:0042220|response to cocaine;GO:0032868|response to insulin;GO:0043278|response to morphine;GO:0007584|response to nutrient;GO:0006950|response to stress;GO:0031529|ruffle organization;GO:0007165|signal transduction;GO:0035176|social behavior;GO:0021510|spinal cord development;GO:0031295|T cell costimulation;GO:0031929|TOR signaling;GO:0038202|TORC1 signaling;GO:0008542|visual learning;GO:0050882|voluntary musculoskeletal movement;GO:0042060|wound healing</t>
  </si>
  <si>
    <t>GO:0005524|ATP binding;GO:0016301|kinase activity;GO:0051219|phosphoprotein binding;GO:0019904|protein domain specific binding;GO:0004672|protein kinase activity;GO:0019901|protein kinase binding;GO:0004674|protein serine/threonine kinase activity;GO:0043022|ribosome binding;GO:0001030|RNA polymerase III type 1 promoter DNA binding;GO:0001031|RNA polymerase III type 2 promoter DNA binding;GO:0001032|RNA polymerase III type 3 promoter DNA binding;GO:0001156|TFIIIC-class transcription factor binding</t>
  </si>
  <si>
    <t>GO:0005737|cytoplasm;GO:0005829|cytosol;GO:0030425|dendrite;GO:0012505|endomembrane system;GO:0005789|endoplasmic reticulum membrane;GO:0000139|Golgi membrane;GO:0005765|lysosomal membrane;GO:0005764|lysosome;GO:0016020|membrane;GO:0005741|mitochondrial outer membrane;GO:0043025|neuronal cell body;GO:0005654|nucleoplasm;GO:0005634|nucleus;GO:0005942|phosphatidylinositol 3-kinase complex;GO:0016605|PML body;GO:0031931|TORC1 complex;GO:0031932|TORC2 complex</t>
  </si>
  <si>
    <t>K07203|FRAP; FKBP12-rapamycin complex-associated protein</t>
  </si>
  <si>
    <t>map04152|AMPK signaling pathway;map04150|mTOR signaling pathway;map04151|PI3K-Akt signaling pathway;map05205|Proteoglycans in cancer;map05206|MicroRNAs in cancer;map05200|Pathways in cancer;map04012|ErbB signaling pathway;map05221|Acute myeloid leukemia;map04920|Adipocytokine signaling pathway;map04066|HIF-1 signaling pathway;map04630|Jak-STAT signaling pathway;map05230|Central carbon metabolism in cancer;map05231|Choline metabolism in cancer;map05214|Glioma;map05215|Prostate cancer;map04919|Thyroid hormone signaling pathway;map04910|Insulin signaling pathway;map04930|Type II diabetes mellitus;map04931|Insulin resistance</t>
  </si>
  <si>
    <t>genefamily11166</t>
  </si>
  <si>
    <t>evm.model.utg88.69</t>
  </si>
  <si>
    <t>190 L 0.841,459 R 0.531,460 F 1.000**;189 K 0.666,190 L 0.586,321 D 0.669,420 A 0.662,460 F 0.994**</t>
  </si>
  <si>
    <t>gi|724960918|ref|XM_010356333.1|</t>
  </si>
  <si>
    <t>PREDICTED: Rhinopithecus roxellana zinc finger protein 622 (ZNF622), mRNA</t>
  </si>
  <si>
    <t>gi|724960919|ref|XP_010354635.1|</t>
  </si>
  <si>
    <t>PREDICTED: zinc finger protein 622 [Rhinopithecus roxellana]</t>
  </si>
  <si>
    <t>ZN622_HUMAN</t>
  </si>
  <si>
    <t>RecName: Full=Zinc finger protein 622;^Eukaryota; Metazoa; Chordata; Craniata; Vertebrata; Euteleostomi; Mammalia; Eutheria; Euarchontoglires; Primates; Haplorrhini; Catarrhini; Hominidae; Homo</t>
  </si>
  <si>
    <t>PF12756.6</t>
  </si>
  <si>
    <t>zf-C2H2_2</t>
  </si>
  <si>
    <t>C2H2 type zinc-finger (2 copies)</t>
  </si>
  <si>
    <t>ENOG410XPH0</t>
  </si>
  <si>
    <t>GO:0008631|intrinsic apoptotic signaling pathway in response to oxidative stress;GO:0043065|positive regulation of apoptotic process;GO:0046330|positive regulation of JNK cascade;GO:0033674|positive regulation of kinase activity;GO:0043410|positive regulation of MAPK cascade;GO:0042273|ribosomal large subunit biogenesis</t>
  </si>
  <si>
    <t>GO:0003723|RNA binding;GO:0008270|zinc ion binding</t>
  </si>
  <si>
    <t>GO:0005829|cytosol;GO:0022625|cytosolic large ribosomal subunit;GO:0005794|Golgi apparatus;GO:0005730|nucleolus;GO:0005634|nucleus;GO:0030687|preribosome, large subunit precursor</t>
  </si>
  <si>
    <t>K14816|REI1; pre-60S factor REI1</t>
  </si>
  <si>
    <t>genefamily15395</t>
  </si>
  <si>
    <t>evm.model.utg165.2</t>
  </si>
  <si>
    <t>;2 H 1.000**,3 Y 1.000**,4 S 0.999**</t>
  </si>
  <si>
    <t>gi|795384475|ref|XM_011753520.1|</t>
  </si>
  <si>
    <t>PREDICTED: Macaca nemestrina epilepsy, progressive myoclonus type 2A, Lafora disease (laforin) (EPM2A), mRNA</t>
  </si>
  <si>
    <t>gi|767943553|ref|XP_011534418.1|</t>
  </si>
  <si>
    <t>E:2e-125</t>
  </si>
  <si>
    <t>PREDICTED: laforin isoform X5 [Homo sapiens]</t>
  </si>
  <si>
    <t>EPM2A_HUMAN</t>
  </si>
  <si>
    <t>E:4e-124</t>
  </si>
  <si>
    <t>RecName: Full=Laforin {ECO:0000303|PubMed:11001928};^Eukaryota; Metazoa; Chordata; Craniata; Vertebrata; Euteleostomi; Mammalia; Eutheria; Euarchontoglires; Primates; Haplorrhini; Catarrhini; Hominidae; Homo</t>
  </si>
  <si>
    <t>PF00782.19</t>
  </si>
  <si>
    <t>DSPc</t>
  </si>
  <si>
    <t>Dual specificity phosphatase, catalytic domain</t>
  </si>
  <si>
    <t>COG2453</t>
  </si>
  <si>
    <t>dual specificity phosphatase</t>
  </si>
  <si>
    <t>GO:0006914|autophagy;GO:0016311|dephosphorylation;GO:0005978|glycogen biosynthetic process;GO:0005977|glycogen metabolic process;GO:0046959|habituation;GO:0035305|negative regulation of dephosphorylation;GO:0010923|negative regulation of phosphatase activity;GO:0007399|nervous system development;GO:0035335|peptidyl-tyrosine dephosphorylation;GO:0046838|phosphorylated carbohydrate dephosphorylation;GO:0016239|positive regulation of macroautophagy;GO:0006470|protein dephosphorylationGO:0016311|dephosphorylation</t>
  </si>
  <si>
    <t>GO:0030246|carbohydrate binding;GO:0019203|carbohydrate phosphatase activity;GO:2001069|glycogen binding;GO:0016791|phosphatase activity;GO:0046983|protein dimerization activity;GO:0042803|protein homodimerization activity;GO:0004722|protein serine/threonine phosphatase activity;GO:0004725|protein tyrosine phosphatase activity;GO:0008138|protein tyrosine/serine/threonine phosphatase activity;GO:2001070|starch bindingGO:0008138|protein tyrosine/serine/threonine phosphatase activity</t>
  </si>
  <si>
    <t>GO:0005737|cytoplasm;GO:0098556|cytoplasmic side of rough endoplasmic reticulum membrane;GO:0005829|cytosol;GO:0005654|nucleoplasm;GO:0005634|nucleus;GO:0005886|plasma membrane</t>
  </si>
  <si>
    <t>K14165|K14165; atypical dual specificity phosphatase [EC:3.1.3.16 3.1.3.48]</t>
  </si>
  <si>
    <t>genefamily8474</t>
  </si>
  <si>
    <t>evm.model.utg397.70</t>
  </si>
  <si>
    <t>1 T 0.522,40 I 0.998**,42 A 0.998**,44 Q 0.980*;1 T 0.575,39 S 0.751,40 I 0.981*,41 S 0.736,42 A 0.986*,44 Q 0.976*</t>
  </si>
  <si>
    <t>gi|724939293|ref|XM_010387461.1|</t>
  </si>
  <si>
    <t>PREDICTED: Rhinopithecus roxellana Williams Beuren syndrome chromosome region 22 (WBSCR22), transcript variant X2, mRNA</t>
  </si>
  <si>
    <t>gi|724939294|ref|XP_010385763.1|</t>
  </si>
  <si>
    <t>PREDICTED: probable 18S rRNA (guanine-N(7))-methyltransferase isoform X2 [Rhinopithecus roxellana]</t>
  </si>
  <si>
    <t>BUD23_HUMAN</t>
  </si>
  <si>
    <t>RecName: Full=Probable 18S rRNA (guanine-N(7))-methyltransferase {ECO:0000305};^Eukaryota; Metazoa; Chordata; Craniata; Vertebrata; Euteleostomi; Mammalia; Eutheria; Euarchontoglires; Primates; Haplorrhini; Catarrhini; Hominidae; Homo</t>
  </si>
  <si>
    <t>PF13649.5</t>
  </si>
  <si>
    <t>Methyltransf_25</t>
  </si>
  <si>
    <t>Methyltransferase domain</t>
  </si>
  <si>
    <t>GO:0016569|covalent chromatin modification;GO:0006355|regulation of transcription, DNA-templated;GO:0070476|rRNA (guanine-N7)-methylation;GO:0031167|rRNA methylation;GO:0006351|transcription, DNA-templatedGO:0008152|metabolic process</t>
  </si>
  <si>
    <t>GO:0008168|methyltransferase activity;GO:0003723|RNA binding;GO:0016435|rRNA (guanine) methyltransferase activityGO:0008168|methyltransferase activity</t>
  </si>
  <si>
    <t>GO:0005737|cytoplasm;GO:0005730|nucleolus;GO:0005654|nucleoplasm;GO:0005634|nucleus</t>
  </si>
  <si>
    <t>K19306|BUD23; 18S rRNA (guanine1575-N7)-methyltransferase [EC:2.1.1.309]</t>
  </si>
  <si>
    <t>genefamily8084</t>
  </si>
  <si>
    <t>evm.model.utg88.5</t>
  </si>
  <si>
    <t>;2 T 0.993**</t>
  </si>
  <si>
    <t>gi|795395166|ref|XM_012085951.1|</t>
  </si>
  <si>
    <t>PREDICTED: Cercocebus atys serpin peptidase inhibitor, clade C (antithrombin), member 1 (SERPINC1), mRNA</t>
  </si>
  <si>
    <t>gi|795338944|ref|XP_011744356.1|</t>
  </si>
  <si>
    <t>E:3e-178</t>
  </si>
  <si>
    <t>PREDICTED: antithrombin-III [Macaca nemestrina]</t>
  </si>
  <si>
    <t>ANT3_PONAB</t>
  </si>
  <si>
    <t>RecName: Full=Antithrombin-III;^Eukaryota; Metazoa; Chordata; Craniata; Vertebrata; Euteleostomi; Mammalia; Eutheria; Euarchontoglires; Primates; Haplorrhini; Catarrhini; Hominidae; Pongo</t>
  </si>
  <si>
    <t>E:8e-176</t>
  </si>
  <si>
    <t>PF00079.19</t>
  </si>
  <si>
    <t>Serpin</t>
  </si>
  <si>
    <t>Serpin (serine protease inhibitor)</t>
  </si>
  <si>
    <t>COG4826</t>
  </si>
  <si>
    <t>serine-type endopeptidase inhibitor activity</t>
  </si>
  <si>
    <t>GO:0007596|blood coagulation;GO:2000266|regulation of blood coagulation, intrinsic pathway</t>
  </si>
  <si>
    <t>GO:0008201|heparin binding;GO:0002020|protease binding;GO:0004867|serine-type endopeptidase inhibitor activity</t>
  </si>
  <si>
    <t>GO:0072562|blood microparticle;GO:0070062|extracellular exosome</t>
  </si>
  <si>
    <t>K03911|SERPINC1, AT3; antithrombin III</t>
  </si>
  <si>
    <t>map04610|Complement and coagulation cascades</t>
  </si>
  <si>
    <t>genefamily13374</t>
  </si>
  <si>
    <t>evm.model.utg1549.2</t>
  </si>
  <si>
    <t>;208 S 0.938</t>
  </si>
  <si>
    <t>gi|724929786|ref|XM_010384880.1|</t>
  </si>
  <si>
    <t>PREDICTED: Rhinopithecus roxellana methyltransferase like 12 (METTL12), mRNA</t>
  </si>
  <si>
    <t>gi|795167923|ref|XP_011798073.1|</t>
  </si>
  <si>
    <t>E:3e-144</t>
  </si>
  <si>
    <t>PREDICTED: methyltransferase-like protein 12, mitochondrial [Colobus angolensis palliatus]</t>
  </si>
  <si>
    <t>MET12_HUMAN</t>
  </si>
  <si>
    <t>E:9e-143</t>
  </si>
  <si>
    <t>RecName: Full=Methyltransferase-like protein 12, mitochondrial;^Eukaryota; Metazoa; Chordata; Craniata; Vertebrata; Euteleostomi; Mammalia; Eutheria; Euarchontoglires; Primates; Haplorrhini; Catarrhini; Hominidae; Homo</t>
  </si>
  <si>
    <t>E:8e-143</t>
  </si>
  <si>
    <t>PF13847.5</t>
  </si>
  <si>
    <t>Methyltransf_31</t>
  </si>
  <si>
    <t>ENOG4111PAK</t>
  </si>
  <si>
    <t>Methyltransferase like 12</t>
  </si>
  <si>
    <t>GO:0008152|metabolic process</t>
  </si>
  <si>
    <t>GO:0008168|methyltransferase activityGO:0008168|methyltransferase activity</t>
  </si>
  <si>
    <t>genefamily6550</t>
  </si>
  <si>
    <t>evm.model.utg833.16</t>
  </si>
  <si>
    <t>1 M 0.980*,2 R 0.981*,3 L 0.981*,4 W 0.981*,5 T 0.981*,6 P 0.981*,7 V 0.981*,8 G 0.981*,9 V 0.981*,10 L 0.980*,11 T 0.981*,12 S 0.981*,13 L 0.980*,14 A 0.981*,15 Y 0.981*,16 C 0.981*,17 L 0.981*,18 H 0.980*,19 Q 0.980*,20 R 0.981*,21 R 0.981*,22 V 0.981*,23 A 0.981*,24 L 0.980*,25 A 0.981*,26 E 0.980*,27 L 0.980*,28 Q 0.980*,29 E 0.981*,30 A 0.981*,31 D 0.980*,32 G 0.981*,33 Q 0.980*,34 R 0.981*,35 P 0.981*,36 V 0.981*,37 D 0.980*,38 R 0.981*,39 S 0.981*,40 L 0.980*,41 L 0.980*,42 K 0.980*,43 L 0.981*,44 K 0.981*,45 M 0.980*,46 V 0.981*,47 Q 0.980*,48 V 0.981*,49 V 0.981*,50 F 0.981*,51 R 0.981*,52 H 0.980*,53 G 0.981*,54 A 0.981*,55 R 0.981*,56 S 0.981*,57 P 0.981*,58 L 0.981*,59 K 0.980*,60 P 0.981*,61 L 0.981*,62 P 0.981*,63 L 0.980*,64 E 0.980*,65 E 0.980*,66 Q 0.980*,67 V 0.981*,68 E 0.981*,69 W 0.981*,70 N 0.980*,71 P 0.981*,72 Q 0.980*,73 L 0.981*,74 L 0.981*,75 E 0.980*,76 V 0.981*,77 P 0.981*,78 P 0.981*,79 Q 0.981*,80 T 0.981*,81 Q 0.980*,82 F 0.981*,83 D 0.980*,84 Y 0.981*,85 T 0.981*,86 V 0.981*,87 T 0.981*,88 N 0.981*,89 L 0.981*,90 A 0.981*,91 G 0.981*,92 G 0.981*,93 P 0.981*,94 K 0.981*,95 P 0.981*,96 Y 0.981*,97 S 0.981*,98 P 0.981*,99 Y 0.981*,100 D 0.980*,101 S 0.981*,102 Q 0.981*,103 Y 0.981*,104 H 0.981*,105 E 0.980*,106 T 0.981*,107 T 0.981*,108 L 0.980*,109 K 0.980*,110 G 0.981*,111 G 0.981*,112 M 0.980*,113 F 0.981*,114 A 0.981*,115 G 0.981*,116 Q 0.980*,117 L 0.980*,118 T 0.981*,119 K 0.980*,120 V 0.981*,121 G 0.981*,122 M 0.980*,123 Q 0.980*,124 Q 0.980*,125 M 0.980*,126 F 0.981*,127 A 0.981*,128 L 0.981*,129 G 0.981*,130 E 0.980*,131 R 0.981*,132 L 0.980*,133 R 0.981*,134 K 0.980*,135 N 0.980*,136 Y 0.981*,137 V 0.981*,138 E 0.981*,139 D 0.980*,140 I 0.981*,141 P 0.981*,142 F 0.981*,143 L 0.981*,144 S 0.981*,145 P 0.981*,146 T 0.981*,147 F 0.980*,148 N 0.980*,149 P 0.981*,150 Q 0.981*,151 E 0.980*,152 V 0.981*,153 F 0.981*,154 I 0.981*,155 R 0.981*,156 S 0.981*,157 T 0.981*,158 N 0.980*,159 I 0.981*,160 F 0.981*,161 R 0.981*,162 N 0.981*,163 L 0.980*,164 E 0.980*,165 S 0.981*,166 T 0.981*,167 R 0.981*,168 C 0.981*,169 L 0.981*,170 L 0.980*,171 A 0.981*,172 G 0.981*,173 L 0.981*,174 F 0.980*,175 Q 0.980*,176 C 0.981*,177 Q 0.980*,178 K 0.981*,179 E 0.981*,180 G 0.981*,181 P 0.981*,182 I 0.981*,183 I 0.980*,184 I 0.980*,185 H 0.980*,186 T 0.981*,187 D 0.980*,188 E 0.985*,189 A 0.981*,190 D 0.981*,191 S 0.981*,192 E 0.981*,193 V 0.981*,194 L 0.981*,195 Y 0.981*,196 P 0.981*,197 N 0.980*,198 Y 0.981*,199 Q 0.981*,200 S 0.981*,201 C 0.981*,202 W 0.981*,203 S 0.981*,204 L 0.980*,205 R 0.981*,206 Q 0.980*,207 R 0.981*,208 T 0.981*,209 R 0.981*,210 G 0.981*,211 R 0.981*,212 R 0.981*,213 Q 0.981*,214 T 0.981*,215 A 0.981*,216 S 0.981*,217 L 0.981*,218 Q 0.980*,219 P 0.981*,220 G 0.981*,221 I 0.980*,222 S 0.981*,223 E 0.980*,224 D 0.980*,225 L 0.981*,226 K 0.981*,227 K 0.981*,228 V 0.981*,229 K 0.980*,230 D 0.981*,231 R 0.981*,232 M 0.980*,233 G 0.981*,234 I 0.981*,235 D 0.980*,236 S 0.981*,237 S 0.981*,238 D 0.980*,239 K 0.981*,240 V 0.981*,241 D 0.980*,242 F 0.980*,243 F 0.980*,244 I 0.980*,245 L 0.981*,246 L 0.980*,247 D 0.980*,248 N 0.981*,249 V 0.981*,250 A 0.981*,251 A 0.981*,252 E 0.980*,253 Q 0.980*,254 A 0.981*,255 H 0.980*,256 S 0.981*,257 L 0.981*,258 P 0.981*,259 S 0.981*,260 C 0.981*,261 P 0.981*,262 M 0.980*,263 L 0.980*,264 K 0.980*,265 R 0.981*,266 F 0.981*,267 A 0.981*,268 R 0.981*,269 M 0.980*,270 I 0.981*,271 E 0.981*,272 Q 0.981*,273 R 0.981*,274 A 0.981*,275 V 0.981*,276 D 0.980*,277 T 0.981*,278 S 0.981*,279 L 0.981*,280 Y 0.981*,281 I 0.981*,282 L 0.980*,283 P 0.981*,284 K 0.980*,285 E 0.981*,286 D 0.980*,287 R 0.981*,288 E 0.981*,289 S 0.981*,290 L 0.981*,291 Q 0.980*,292 M 0.980*,293 A 0.981*,294 V 0.981*,295 G 0.981*,296 P 0.981*,297 F 0.980*,298 L 0.981*,299 H 0.981*,300 I 0.980*,301 L 0.981*,302 E 0.980*,303 S 0.981*,304 N 0.980*,305 L 0.981*,306 L 0.980*,307 K 0.981*,308 A 0.981*,309 M 0.981*,310 D 0.981*,311 S 0.981*,312 A 0.981*,313 T 0.981*,314 A 0.981*,315 R 0.981*,316 D 0.981*,317 K 0.981*,318 I 0.980*,319 R 0.981*,320 K 0.980*,321 L 0.980*,322 Y 0.981*,323 L 0.981*,324 Y 0.981*,325 A 0.981*,326 A 0.981*,327 H 0.980*,328 D 0.980*,329 V 0.981*,330 T 0.981*,331 F 0.980*,332 I 0.981*,333 P 0.981*,334 L 0.981*,335 L 0.981*,336 M 0.980*,337 T 0.981*,338 L 0.980*,339 G 0.981*,340 I 0.981*,341 F 0.981*,342 D 0.980*,343 H 0.981*,344 K 0.981*,345 W 0.981*,346 P 0.981*,347 P 0.981*,348 F 0.981*,349 A 0.981*,350 V 0.981*,351 D 0.980*,352 L 0.980*,353 T 0.981*,354 M 0.980*,355 E 0.981*,356 L 0.981*,357 Y 0.981*,358 Q 0.980*,359 H 0.980*,360 L 0.980*,361 E 0.981*,362 S 0.981*,363 K 0.980*,364 E 0.980*,365 W 0.981*,366 F 0.981*,367 V 0.981*,368 Q 0.980*,369 L 0.981*,370 Y 0.981*,371 Y 0.981*,372 H 0.981*,373 G 0.981*,374 K 0.980*,375 E 0.980*,376 Q 0.981*,377 V 0.981*,378 P 0.981*,379 R 0.981*,380 G 0.981*,381 C 0.981*,382 P 0.981*,383 D 0.981*,384 G 0.981*,385 L 0.981*,386 C 0.981*,387 P 0.981*,388 L 0.981*,389 D 0.980*,390 M 0.981*,391 F 0.980*,392 L 0.981*,393 N 0.981*,394 A 0.981*,395 M 0.980*,396 S 0.981*,397 V 0.981*,398 Y 0.981*,399 T 0.981*,400 L 0.981*,401 S 0.981*,402 P 0.981*,403 E 0.981*,404 K 0.981*,405 Y 0.981*,406 H 0.981*,407 A 0.981*,408 L 0.981*,409 C 0.981*,410 S 0.981*,411 Q 0.981*,412 T 0.981*,413 Q 0.980*,414 V 0.981*,415 E 0.980*</t>
  </si>
  <si>
    <t>gi|724927148|ref|XM_010383990.1|</t>
  </si>
  <si>
    <t>PREDICTED: Rhinopithecus roxellana acid phosphatase 6, lysophosphatidic (ACP6), mRNA</t>
  </si>
  <si>
    <t>gi|724927149|ref|XP_010382292.1|</t>
  </si>
  <si>
    <t>PREDICTED: lysophosphatidic acid phosphatase type 6 [Rhinopithecus roxellana]</t>
  </si>
  <si>
    <t>PPA6_HUMAN</t>
  </si>
  <si>
    <t>RecName: Full=Lysophosphatidic acid phosphatase type 6;^Eukaryota; Metazoa; Chordata; Craniata; Vertebrata; Euteleostomi; Mammalia; Eutheria; Euarchontoglires; Primates; Haplorrhini; Catarrhini; Hominidae; Homo</t>
  </si>
  <si>
    <t>PF00328.21</t>
  </si>
  <si>
    <t>His_Phos_2</t>
  </si>
  <si>
    <t>Histidine phosphatase superfamily (branch 2)</t>
  </si>
  <si>
    <t>ENOG410ZVBQ</t>
  </si>
  <si>
    <t>acid PHOsphatase</t>
  </si>
  <si>
    <t>GO:2001311|lysobisphosphatidic acid metabolic process;GO:0006654|phosphatidic acid biosynthetic process;GO:0006644|phospholipid metabolic process</t>
  </si>
  <si>
    <t>GO:0003993|acid phosphatase activity;GO:0052642|lysophosphatidic acid phosphatase activityGO:0003993|acid phosphatase activity</t>
  </si>
  <si>
    <t>GO:0005737|cytoplasm;GO:0005759|mitochondrial matrix;GO:0005739|mitochondrion</t>
  </si>
  <si>
    <t>K14395|ACP6; lysophosphatidic acid phosphatase type 6 [EC:3.1.3.2]</t>
  </si>
  <si>
    <t>genefamily7114</t>
  </si>
  <si>
    <t>evm.model.utg326.53</t>
  </si>
  <si>
    <t>307 R 1.000**;307 R 0.956*</t>
  </si>
  <si>
    <t>gi|724960466|ref|XM_010356097.1|</t>
  </si>
  <si>
    <t>PREDICTED: Rhinopithecus roxellana SEC31 homolog B (S. cerevisiae) (SEC31B), transcript variant X2, mRNA</t>
  </si>
  <si>
    <t>gi|724960465|ref|XP_010354398.1|</t>
  </si>
  <si>
    <t>PREDICTED: protein transport protein Sec31B isoform X1 [Rhinopithecus roxellana]</t>
  </si>
  <si>
    <t>SC31B_HUMAN</t>
  </si>
  <si>
    <t>RecName: Full=Protein transport protein Sec31B;^Eukaryota; Metazoa; Chordata; Craniata; Vertebrata; Euteleostomi; Mammalia; Eutheria; Euarchontoglires; Primates; Haplorrhini; Catarrhini; Hominidae; Homo</t>
  </si>
  <si>
    <t>ENOG410XQ1D</t>
  </si>
  <si>
    <t>Component of the coat protein complex II (COPII) which promotes the formation of transport vesicles from the endoplasmic reticulum (ER). The coat has two main functions, the physical deformation of the endoplasmic reticulum membrane into vesicles and the selection of cargo molecules</t>
  </si>
  <si>
    <t>GO:0015031|protein transport;GO:0016192|vesicle-mediated transport</t>
  </si>
  <si>
    <t>GO:0005789|endoplasmic reticulum membrane;GO:0012507|ER to Golgi transport vesicle membrane;GO:0030120|vesicle coat</t>
  </si>
  <si>
    <t>K14005|SEC31; protein transport protein SEC31</t>
  </si>
  <si>
    <t>genefamily4713</t>
  </si>
  <si>
    <t>evm.model.utg500.12</t>
  </si>
  <si>
    <t>;1 H 0.979*</t>
  </si>
  <si>
    <t>gi|724936190|ref|XM_010386340.1|</t>
  </si>
  <si>
    <t>PREDICTED: Rhinopithecus roxellana tubulin tyrosine ligase (TTL), mRNA</t>
  </si>
  <si>
    <t>gi|724936191|ref|XP_010384642.1|</t>
  </si>
  <si>
    <t>PREDICTED: tubulin--tyrosine ligase [Rhinopithecus roxellana]</t>
  </si>
  <si>
    <t>TTL_HUMAN</t>
  </si>
  <si>
    <t>RecName: Full=Tubulin--tyrosine ligase;^Eukaryota; Metazoa; Chordata; Craniata; Vertebrata; Euteleostomi; Mammalia; Eutheria; Euarchontoglires; Primates; Haplorrhini; Catarrhini; Hominidae; Homo</t>
  </si>
  <si>
    <t>PF03133.14</t>
  </si>
  <si>
    <t>TTL</t>
  </si>
  <si>
    <t>Tubulin-tyrosine ligase family</t>
  </si>
  <si>
    <t>ENOG410XQDM</t>
  </si>
  <si>
    <t>Tubulin tyrosine ligase-like family, member</t>
  </si>
  <si>
    <t>GO:0006464|cellular protein modification process;GO:0000226|microtubule cytoskeleton organization;GO:0030516|regulation of axon extensionGO:0006464|cellular protein modification process</t>
  </si>
  <si>
    <t>GO:0005524|ATP binding;GO:0004835|tubulin-tyrosine ligase activity</t>
  </si>
  <si>
    <t>K06047|TTL; tubulin---tyrosine ligase [EC:6.3.2.25]</t>
  </si>
  <si>
    <t>genefamily14327</t>
  </si>
  <si>
    <t>evm.model.utg31.13</t>
  </si>
  <si>
    <t>158 K 1.000**;147 T 0.635,158 K 0.986*</t>
  </si>
  <si>
    <t>gi|724964882|ref|XM_010357351.1|</t>
  </si>
  <si>
    <t>PREDICTED: Rhinopithecus roxellana V-set and transmembrane domain containing 2A (VSTM2A), transcript variant X4, mRNA</t>
  </si>
  <si>
    <t>gi|724964879|ref|XP_010355651.1|</t>
  </si>
  <si>
    <t>E:3e-112</t>
  </si>
  <si>
    <t>PREDICTED: V-set and transmembrane domain-containing protein 2A isoform X2 [Rhinopithecus roxellana]</t>
  </si>
  <si>
    <t>VTM2A_HUMAN</t>
  </si>
  <si>
    <t>E:2e-111</t>
  </si>
  <si>
    <t>RecName: Full=V-set and transmembrane domain-containing protein 2A {ECO:0000312|HGNC:HGNC:28499};^Eukaryota; Metazoa; Chordata; Craniata; Vertebrata; Euteleostomi; Mammalia; Eutheria; Euarchontoglires; Primates; Haplorrhini; Catarrhini; Hominidae; Homo</t>
  </si>
  <si>
    <t>E:3e-124</t>
  </si>
  <si>
    <t>PF07679.15</t>
  </si>
  <si>
    <t>I-set</t>
  </si>
  <si>
    <t>Immunoglobulin I-set domain</t>
  </si>
  <si>
    <t>ENOG410YG4F</t>
  </si>
  <si>
    <t>V-set and transmembrane domain containing 2A</t>
  </si>
  <si>
    <t>GO:0030154|cell differentiation;GO:0071773|cellular response to BMP stimulus;GO:0090336|positive regulation of brown fat cell differentiation;GO:0010628|positive regulation of gene expression;GO:0010884|positive regulation of lipid storage;GO:0070352|positive regulation of white fat cell proliferation</t>
  </si>
  <si>
    <t>GO:0042802|identical protein binding</t>
  </si>
  <si>
    <t>GO:0005576|extracellular region;GO:0016021|integral component of membrane;GO:0005886|plasma membrane</t>
  </si>
  <si>
    <t>genefamily17060</t>
  </si>
  <si>
    <t>evm.model.utg14.30</t>
  </si>
  <si>
    <t>2 T 0.999**,3 W 1.000**;2 T 0.958*,3 W 0.951*,4 R 0.548,20 M 0.515,34 M 0.514,35 A 0.544,136 H 0.723</t>
  </si>
  <si>
    <t>gi|724837309|ref|XM_010365948.1|</t>
  </si>
  <si>
    <t>E:1e-178</t>
  </si>
  <si>
    <t>PREDICTED: Rhinopithecus roxellana upper zone of growth plate and cartilage matrix associated (UCMA), mRNA</t>
  </si>
  <si>
    <t>gi|817282409|ref|XP_012311375.1|</t>
  </si>
  <si>
    <t>PREDICTED: unique cartilage matrix-associated protein [Aotus nancymaae]</t>
  </si>
  <si>
    <t>UCMA_HUMAN</t>
  </si>
  <si>
    <t>E:1e-67</t>
  </si>
  <si>
    <t>RecName: Full=Unique cartilage matrix-associated protein;^Eukaryota; Metazoa; Chordata; Craniata; Vertebrata; Euteleostomi; Mammalia; Eutheria; Euarchontoglires; Primates; Haplorrhini; Catarrhini; Hominidae; Homo</t>
  </si>
  <si>
    <t>E:3e-76</t>
  </si>
  <si>
    <t>PF17085.4</t>
  </si>
  <si>
    <t>UCMA</t>
  </si>
  <si>
    <t>Unique cartilage matrix associated protein</t>
  </si>
  <si>
    <t>ENOG4111U8I</t>
  </si>
  <si>
    <t>Upper zone of growth plate and cartilage matrix associated</t>
  </si>
  <si>
    <t>GO:0045668|negative regulation of osteoblast differentiationGO:0045667|regulation of osteoblast differentiation</t>
  </si>
  <si>
    <t>GO:0016235|aggresome;GO:0005615|extracellular space;GO:0048471|perinuclear region of cytoplasm;GO:0005578|proteinaceous extracellular matrix</t>
  </si>
  <si>
    <t>genefamily18241</t>
  </si>
  <si>
    <t>evm.model.utg1435.5</t>
  </si>
  <si>
    <t>1 M 1.000**,2 R 0.920,5 L 0.999**,322 S 0.996**;1 M 0.979*,2 R 0.723,5 L 0.757,6 S 0.719,83 L 0.604,165 A 0.569,223 L 0.597,249 V 0.600,303 I 0.599,322 S 0.889</t>
  </si>
  <si>
    <t>gi|724924045|ref|XM_010383628.1|</t>
  </si>
  <si>
    <t>PREDICTED: Rhinopithecus roxellana spermatogenesis associated 32 (SPATA32), mRNA</t>
  </si>
  <si>
    <t>gi|724924046|ref|XP_010381930.1|</t>
  </si>
  <si>
    <t>PREDICTED: spermatogenesis-associated protein 32 [Rhinopithecus roxellana]</t>
  </si>
  <si>
    <t>SPT32_HUMAN</t>
  </si>
  <si>
    <t>E:4e-162</t>
  </si>
  <si>
    <t>RecName: Full=Spermatogenesis-associated protein 32;^Eukaryota; Metazoa; Chordata; Craniata; Vertebrata; Euteleostomi; Mammalia; Eutheria; Euarchontoglires; Primates; Haplorrhini; Catarrhini; Hominidae; Homo</t>
  </si>
  <si>
    <t>E:6e-177</t>
  </si>
  <si>
    <t>PF15310.5</t>
  </si>
  <si>
    <t>VAD1-2</t>
  </si>
  <si>
    <t>Vitamin A-deficiency (VAD) rat model signalling</t>
  </si>
  <si>
    <t>ENOG41119M8</t>
  </si>
  <si>
    <t>spermatogenesis associated 32</t>
  </si>
  <si>
    <t>GO:0007283|spermatogenesisGO:0007283|spermatogenesis</t>
  </si>
  <si>
    <t>GO:0003779|actin binding</t>
  </si>
  <si>
    <t>GO:0048471|perinuclear region of cytoplasm</t>
  </si>
  <si>
    <t>genefamily3281</t>
  </si>
  <si>
    <t>evm.model.utg1077.5</t>
  </si>
  <si>
    <t>1 T 0.887,3 L 0.960*,4 S 0.964*,6 G 0.719,13 E 0.761,18 S 0.813,20 A 0.506,24 Y 0.772,25 Y 0.969*,32 I 0.783,38 I 0.724,47 A 0.759,78 R 0.707,97 V 0.690,98 V 0.728,119 P 0.775,120 A 0.945,123 V 0.717,130 G 0.719,131 D 0.735,134 H 0.976*;1 T 0.904,3 L 0.969*,4 S 0.972*,6 G 0.717,13 E 0.741,18 S 0.823,20 A 0.595,24 Y 0.782,25 Y 0.976*,32 I 0.792,38 I 0.707,43 P 0.500,45 D 0.576,47 A 0.769,78 R 0.693,97 V 0.670,98 V 0.722,119 P 0.797,120 A 0.968*,123 V 0.700,130 G 0.717,131 D 0.784,134 H 0.980*</t>
  </si>
  <si>
    <t>gi|931574300|ref|XR_611275.2|</t>
  </si>
  <si>
    <t>E:2e-159</t>
  </si>
  <si>
    <t>PREDICTED: Pan paniscus zinc-alpha-2-glycoprotein-like (LOC100983193), misc_RNA</t>
  </si>
  <si>
    <t>gi|686724359|ref|XP_009240874.1|</t>
  </si>
  <si>
    <t>E:1e-72</t>
  </si>
  <si>
    <t>PREDICTED: LOW QUALITY PROTEIN: zinc-alpha-2-glycoprotein-like [Pongo abelii]</t>
  </si>
  <si>
    <t>ZA2G_HUMAN</t>
  </si>
  <si>
    <t>E:2e-68</t>
  </si>
  <si>
    <t>RecName: Full=Zinc-alpha-2-glycoprotein;^Eukaryota; Metazoa; Chordata; Craniata; Vertebrata; Euteleostomi; Mammalia; Eutheria; Euarchontoglires; Primates; Haplorrhini; Catarrhini; Hominidae; Homo</t>
  </si>
  <si>
    <t>E:6e-69</t>
  </si>
  <si>
    <t>PF00129.17</t>
  </si>
  <si>
    <t>MHC_I</t>
  </si>
  <si>
    <t>Class I Histocompatibility antigen, domains alpha 1 and 2</t>
  </si>
  <si>
    <t>ENOG4111CJX</t>
  </si>
  <si>
    <t>Alpha-2-glycoprotein 1, zinc-binding</t>
  </si>
  <si>
    <t>GO:0007155|cell adhesion;GO:0001580|detection of chemical stimulus involved in sensory perception of bitter taste;GO:0008285|negative regulation of cell proliferation;GO:0001895|retina homeostasis;GO:0055085|transmembrane transport</t>
  </si>
  <si>
    <t>GO:0008320|protein transmembrane transporter activity;GO:0004540|ribonuclease activity</t>
  </si>
  <si>
    <t>GO:0070062|extracellular exosome;GO:0005576|extracellular region;GO:0005615|extracellular space;GO:0005634|nucleus;GO:0005886|plasma membrane</t>
  </si>
  <si>
    <t>genefamily14966</t>
  </si>
  <si>
    <t>evm.model.utg377.58</t>
  </si>
  <si>
    <t>;102 L 0.992**,103 I 0.915,106 A 0.920</t>
  </si>
  <si>
    <t>gi|724889329|ref|XM_010376593.1|</t>
  </si>
  <si>
    <t>PREDICTED: Rhinopithecus roxellana transmembrane protein 41A (TMEM41A), mRNA</t>
  </si>
  <si>
    <t>gi|402860719|ref|XP_003894770.1|</t>
  </si>
  <si>
    <t>E:3e-125</t>
  </si>
  <si>
    <t>PREDICTED: transmembrane protein 41A [Papio anubis]</t>
  </si>
  <si>
    <t>TM41A_HUMAN</t>
  </si>
  <si>
    <t>RecName: Full=Transmembrane protein 41A;^Eukaryota; Metazoa; Chordata; Craniata; Vertebrata; Euteleostomi; Mammalia; Eutheria; Euarchontoglires; Primates; Haplorrhini; Catarrhini; Hominidae; Homo</t>
  </si>
  <si>
    <t>E:5e-125</t>
  </si>
  <si>
    <t>PF09335.10</t>
  </si>
  <si>
    <t>SNARE_assoc</t>
  </si>
  <si>
    <t>SNARE associated Golgi protein</t>
  </si>
  <si>
    <t>COG0398</t>
  </si>
  <si>
    <t>Snare associated golgi protein</t>
  </si>
  <si>
    <t>genefamily3070</t>
  </si>
  <si>
    <t>evm.model.utg184.140</t>
  </si>
  <si>
    <t>1 Q 0.996**;1 Q 0.915,260 C 0.679</t>
  </si>
  <si>
    <t>gi|795230198|ref|XM_011996189.1|</t>
  </si>
  <si>
    <t>PREDICTED: Mandrillus leucophaeus uncoupling protein 2 (mitochondrial, proton carrier) (UCP2), mRNA</t>
  </si>
  <si>
    <t>gi|635016329|ref|XP_008018314.1|</t>
  </si>
  <si>
    <t>PREDICTED: mitochondrial uncoupling protein 2 [Chlorocebus sabaeus]</t>
  </si>
  <si>
    <t>UCP2_HUMAN</t>
  </si>
  <si>
    <t>RecName: Full=Mitochondrial uncoupling protein 2;^Eukaryota; Metazoa; Chordata; Craniata; Vertebrata; Euteleostomi; Mammalia; Eutheria; Euarchontoglires; Primates; Haplorrhini; Catarrhini; Hominidae; Homo</t>
  </si>
  <si>
    <t>ENOG410XRV1</t>
  </si>
  <si>
    <t>UnCoupling Protein</t>
  </si>
  <si>
    <t>GO:1990845|adaptive thermogenesis;GO:0007568|aging;GO:0034198|cellular response to amino acid starvation;GO:0071333|cellular response to glucose stimulus;GO:0032869|cellular response to insulin stimulus;GO:0007565|female pregnancy;GO:0097421|liver regeneration;GO:1990542|mitochondrial transmembrane transport;GO:0006839|mitochondrial transport;GO:0043066|negative regulation of apoptotic process;GO:0061179|negative regulation of insulin secretion involved in cellular response to glucose stimulus;GO:0010942|positive regulation of cell death;GO:0015992|proton transport;GO:0051881|regulation of mitochondrial membrane potential;GO:0009409|response to cold;GO:0070542|response to fatty acid;GO:0001666|response to hypoxia;GO:0000303|response to superoxide;GO:0006810|transport</t>
  </si>
  <si>
    <t>GO:0017077|oxidative phosphorylation uncoupler activity</t>
  </si>
  <si>
    <t>GO:0016021|integral component of membrane;GO:0005743|mitochondrial inner membrane</t>
  </si>
  <si>
    <t>K15103|UCP2_3, SLC25A8_9; solute carrier family 25 (mitochondrial uncoupling protein), member 8/9</t>
  </si>
  <si>
    <t>genefamily17460</t>
  </si>
  <si>
    <t>evm.model.utg147.113</t>
  </si>
  <si>
    <t>457 P 0.997**;169 T 0.502,457 P 0.872</t>
  </si>
  <si>
    <t>gi|724863863|ref|XM_010371503.1|</t>
  </si>
  <si>
    <t>PREDICTED: Rhinopithecus roxellana tetratricopeptide repeat domain 21A (TTC21A), transcript variant X3, mRNA</t>
  </si>
  <si>
    <t>gi|694901012|ref|XP_009443472.1|</t>
  </si>
  <si>
    <t>PREDICTED: tetratricopeptide repeat protein 21A isoform X4 [Pan troglodytes]</t>
  </si>
  <si>
    <t>TT21B_XENLA</t>
  </si>
  <si>
    <t>RecName: Full=Tetratricopeptide repeat protein 21B;^Eukaryota; Metazoa; Chordata; Craniata; Vertebrata; Euteleostomi; Amphibia; Batrachia; Anura; Pipoidea; Pipidae; Xenopodinae; Xenopus; Xenopus</t>
  </si>
  <si>
    <t>TT21A_MOUSE</t>
  </si>
  <si>
    <t>RecName: Full=Tetratricopeptide repeat protein 21A;^Eukaryota; Metazoa; Chordata; Craniata; Vertebrata; Euteleostomi; Mammalia; Eutheria; Euarchontoglires; Glires; Rodentia; Myomorpha; Muroidea; Muridae; Murinae; Mus; Mus</t>
  </si>
  <si>
    <t>PF13181.5</t>
  </si>
  <si>
    <t>TPR_8</t>
  </si>
  <si>
    <t>Tetratricopeptide repeat</t>
  </si>
  <si>
    <t>ENOG410XV69</t>
  </si>
  <si>
    <t>GO:0035721|intraciliary retrograde transport;GO:0061512|protein localization to cilium</t>
  </si>
  <si>
    <t>GO:0005929|cilium;GO:0030991|intraciliary transport particle A</t>
  </si>
  <si>
    <t>genefamily4774</t>
  </si>
  <si>
    <t>evm.model.utg1866.28</t>
  </si>
  <si>
    <t>246 S 0.997**;110 E 0.719,246 S 0.923</t>
  </si>
  <si>
    <t>gi|724938913|ref|XM_010387254.1|</t>
  </si>
  <si>
    <t>PREDICTED: Rhinopithecus roxellana myeloid cell leukemia 1 (MCL1), transcript variant X1, mRNA</t>
  </si>
  <si>
    <t>gi|7582271|gb|AAF64255.1|AF198614_1</t>
  </si>
  <si>
    <t>Mcl-1 [Homo sapiens]</t>
  </si>
  <si>
    <t>MCL1_HUMAN</t>
  </si>
  <si>
    <t>RecName: Full=Induced myeloid leukemia cell differentiation protein Mcl-1;^Eukaryota; Metazoa; Chordata; Craniata; Vertebrata; Euteleostomi; Mammalia; Eutheria; Euarchontoglires; Primates; Haplorrhini; Catarrhini; Hominidae; Homo</t>
  </si>
  <si>
    <t>PF00452.18</t>
  </si>
  <si>
    <t>Bcl-2</t>
  </si>
  <si>
    <t>Apoptosis regulator proteins, Bcl-2 family</t>
  </si>
  <si>
    <t>ENOG41123S0</t>
  </si>
  <si>
    <t>bcl-2-related</t>
  </si>
  <si>
    <t>GO:0008637|apoptotic mitochondrial changes;GO:0001709|cell fate determination;GO:0019725|cellular homeostasis;GO:0097192|extrinsic apoptotic signaling pathway in absence of ligand;GO:0008630|intrinsic apoptotic signaling pathway in response to DNA damage;GO:0007275|multicellular organism development;GO:2000811|negative regulation of anoikis;GO:0043066|negative regulation of apoptotic process;GO:0010507|negative regulation of autophagy;GO:2001240|negative regulation of extrinsic apoptotic signaling pathway in absence of ligand;GO:2001243|negative regulation of intrinsic apoptotic signaling pathway;GO:1903378|positive regulation of oxidative stress-induced neuron intrinsic apoptotic signaling pathway;GO:2001020|regulation of response to DNA damage stimulus;GO:0034097|response to cytokineGO:0042981|regulation of apoptotic process</t>
  </si>
  <si>
    <t>GO:0051434|BH3 domain binding;GO:0015266|protein channel activity;GO:0046982|protein heterodimerization activity;GO:0042803|protein homodimerization activity</t>
  </si>
  <si>
    <t>GO:0097136|Bcl-2 family protein complex;GO:0005737|cytoplasm;GO:0005829|cytosol;GO:0016021|integral component of membrane;GO:0016020|membrane;GO:0005759|mitochondrial matrix;GO:0005741|mitochondrial outer membrane;GO:0005739|mitochondrion;GO:0005654|nucleoplasm;GO:0005634|nucleus</t>
  </si>
  <si>
    <t>K02539|MCL1; myeloid leukemia cell differntiation protein MCL-1</t>
  </si>
  <si>
    <t>map05206|MicroRNAs in cancer;map04151|PI3K-Akt signaling pathway;map04630|Jak-STAT signaling pathway</t>
  </si>
  <si>
    <t>genefamily7270</t>
  </si>
  <si>
    <t>evm.model.utg516.9</t>
  </si>
  <si>
    <t>;330 D 0.971*,381 T 0.734</t>
  </si>
  <si>
    <t>gi|724847475|ref|XM_010368039.1|</t>
  </si>
  <si>
    <t>PREDICTED: Rhinopithecus roxellana inhibitor of kappa light polypeptide gene enhancer in B-cells, kinase beta (IKBKB), mRNA</t>
  </si>
  <si>
    <t>gi|795619321|ref|XP_011730816.1|</t>
  </si>
  <si>
    <t>PREDICTED: inhibitor of nuclear factor kappa-B kinase subunit beta isoform X1 [Macaca nemestrina]</t>
  </si>
  <si>
    <t>IKKB_HUMAN</t>
  </si>
  <si>
    <t>RecName: Full=Inhibitor of nuclear factor kappa-B kinase subunit beta;^Eukaryota; Metazoa; Chordata; Craniata; Vertebrata; Euteleostomi; Mammalia; Eutheria; Euarchontoglires; Primates; Haplorrhini; Catarrhini; Hominidae; Homo</t>
  </si>
  <si>
    <t>ENOG410XRMU</t>
  </si>
  <si>
    <t>Inhibitor of kappa light polypeptide gene enhancer in B-cells kinase</t>
  </si>
  <si>
    <t>GO:0009653|anatomical structure morphogenesis;GO:0002479|antigen processing and presentation of exogenous peptide antigen via MHC class I, TAP-dependent;GO:0071356|cellular response to tumor necrosis factor;GO:0030866|cortical actin cytoskeleton organization;GO:0038095|Fc-epsilon receptor signaling pathway;GO:0007249|I-kappaB kinase/NF-kappaB signaling;GO:0006954|inflammatory response;GO:0045087|innate immune response;GO:0070498|interleukin-1-mediated signaling pathway;GO:0043066|negative regulation of apoptotic process;GO:1903347|negative regulation of bicellular tight junction assembly;GO:0035509|negative regulation of myosin-light-chain-phosphatase activity;GO:0070423|nucleotide-binding oligomerization domain containing signaling pathway;GO:0043123|positive regulation of I-kappaB kinase/NF-kappaB signaling;GO:0051092|positive regulation of NF-kappaB transcription factor activity;GO:0045944|positive regulation of transcription from RNA polymerase II promoter;GO:0045893|positive regulation of transcription, DNA-templated;GO:0006468|protein phosphorylation;GO:1903140|regulation of establishment of endothelial barrier;GO:0042325|regulation of phosphorylation;GO:0010803|regulation of tumor necrosis factor-mediated signaling pathway;GO:0009615|response to virus;GO:0042501|serine phosphorylation of STAT protein;GO:0002223|stimulatory C-type lectin receptor signaling pathway;GO:0051403|stress-activated MAPK cascade;GO:0050852|T cell receptor signaling pathway;GO:0035666|TRIF-dependent toll-like receptor signaling pathway;GO:0033209|tumor necrosis factor-mediated signaling pathwayGO:0006468|protein phosphorylation</t>
  </si>
  <si>
    <t>GO:0005524|ATP binding;GO:0008384|IkappaB kinase activity;GO:0046982|protein heterodimerization activity;GO:0042803|protein homodimerization activity;GO:0004672|protein kinase activity;GO:0019901|protein kinase binding;GO:0004674|protein serine/threonine kinase activity;GO:0097110|scaffold protein bindingGO:0004672|protein kinase activity;GO:0005524|ATP binding;GO:0016773|phosphotransferase activity, alcohol group as acceptor;GO:0008384|IkappaB kinase activity</t>
  </si>
  <si>
    <t>GO:0035631|CD40 receptor complex;GO:0009898|cytoplasmic side of plasma membrane;GO:0005829|cytosol;GO:0008385|IkappaB kinase complex;GO:0045121|membrane raft;GO:0005634|nucleusGO:0016020|membrane</t>
  </si>
  <si>
    <t>K07209|IKBKB, IKKB; inhibitor of nuclear factor kappa-B kinase subunit beta [EC:2.7.11.10]</t>
  </si>
  <si>
    <t>map04210|Apoptosis;map04620|Toll-like receptor signaling pathway;map04621|NOD-like receptor signaling pathway;map04622|RIG-I-like receptor signaling pathway;map04151|PI3K-Akt signaling pathway;map05120|Epithelial cell signaling in Helicobacter pylori infection;map05206|MicroRNAs in cancer;map05200|Pathways in cancer;map05164|Influenza A;map05166|HTLV-I infection;map04014|Ras signaling pathway;map05160|Hepatitis C;map05161|Hepatitis B;map05221|Acute myeloid leukemia;map05220|Chronic myeloid leukemia;map05168|Herpes simplex infection;map05169|Epstein-Barr virus infection;map04150|mTOR signaling pathway;map04623|Cytosolic DNA-sensing pathway;map05145|Toxoplasmosis;map04920|Adipocytokine signaling pathway;map04064|NF-kappa B signaling pathway;map04062|Chemokine signaling pathway;map05131|Shigellosis;map04068|FoxO signaling pathway;map05212|Pancreatic cancer;map05215|Prostate cancer;map04010|MAPK signaling pathway;map04910|Insulin signaling pathway;map05142|Chagas disease (American trypanosomiasis);map04930|Type II diabetes mellitus;map04668|TNF signaling pathway;map04722|Neurotrophin signaling pathway;map04660|T cell receptor signaling pathway;map04662|B cell receptor signaling pathway;map04380|Osteoclast differentiation;map04931|Insulin resistance;map04932|Non-alcoholic fatty liver disease (NAFLD);map05222|Small cell lung cancer</t>
  </si>
  <si>
    <t>genefamily11561</t>
  </si>
  <si>
    <t>evm.model.utg35.113</t>
  </si>
  <si>
    <t>2 A 0.819,5 Q 1.000**;4 P 0.718,5 Q 0.981*</t>
  </si>
  <si>
    <t>gi|724956550|ref|XM_010355092.1|</t>
  </si>
  <si>
    <t>PREDICTED: Rhinopithecus roxellana par-6 family cell polarity regulator alpha (PARD6A), transcript variant X1, mRNA</t>
  </si>
  <si>
    <t>gi|685613897|ref|XP_009194956.1|</t>
  </si>
  <si>
    <t>PREDICTED: partitioning defective 6 homolog alpha isoform X3 [Papio anubis]</t>
  </si>
  <si>
    <t>PAR6A_HUMAN</t>
  </si>
  <si>
    <t>RecName: Full=Partitioning defective 6 homolog alpha;^Eukaryota; Metazoa; Chordata; Craniata; Vertebrata; Euteleostomi; Mammalia; Eutheria; Euarchontoglires; Primates; Haplorrhini; Catarrhini; Hominidae; Homo</t>
  </si>
  <si>
    <t>PF00564.23</t>
  </si>
  <si>
    <t>PB1</t>
  </si>
  <si>
    <t>PB1 domain</t>
  </si>
  <si>
    <t>ENOG410XRJ3</t>
  </si>
  <si>
    <t>par-6 (partitioning defective 6) homolog</t>
  </si>
  <si>
    <t>GO:0070830|bicellular tight junction assembly;GO:0051301|cell division;GO:0045217|cell-cell junction maintenance;GO:0007098|centrosome cycle;GO:0007163|establishment or maintenance of cell polarity;GO:0001933|negative regulation of protein phosphorylation;GO:1904781|positive regulation of protein localization to centrosome;GO:0007179|transforming growth factor beta receptor signaling pathway;GO:0016032|viral process;GO:0060071|Wnt signaling pathway, planar cell polarity pathway</t>
  </si>
  <si>
    <t>GO:0030742|GTP-dependent protein binding;GO:0005080|protein kinase C binding;GO:0017048|Rho GTPase binding;GO:0008134|transcription factor bindingGO:0005515|protein binding</t>
  </si>
  <si>
    <t>GO:0045177|apical part of cell;GO:0005923|bicellular tight junction;GO:0005938|cell cortex;GO:0034451|centriolar satellite;GO:0005813|centrosome;GO:0005829|cytosol;GO:0005634|nucleus;GO:0005886|plasma membrane;GO:0043234|protein complex;GO:0001726|ruffle</t>
  </si>
  <si>
    <t>K06093|PARD6; partitioning defective protein 6</t>
  </si>
  <si>
    <t>map04530|Tight junction;map04015|Rap1 signaling pathway;map04390|Hippo signaling pathway;map04144|Endocytosis;map04391|Hippo signaling pathway - fly</t>
  </si>
  <si>
    <t>genefamily13441</t>
  </si>
  <si>
    <t>evm.model.utg133.54</t>
  </si>
  <si>
    <t>;43 V 0.997**,44 M 0.999**</t>
  </si>
  <si>
    <t>gi|795336177|ref|XM_011744911.1|</t>
  </si>
  <si>
    <t>E:6e-155</t>
  </si>
  <si>
    <t>PREDICTED: Macaca nemestrina ADP-ribosylation factor-like 6 interacting protein 5 (ARL6IP5), mRNA</t>
  </si>
  <si>
    <t>gi|383873123|ref|NP_001244688.1|</t>
  </si>
  <si>
    <t>E:1e-95</t>
  </si>
  <si>
    <t>PRA1 family protein 3 [Macaca mulatta]</t>
  </si>
  <si>
    <t>PRAF3_MACFA</t>
  </si>
  <si>
    <t>RecName: Full=PRA1 family protein 3;^Eukaryota; Metazoa; Chordata; Craniata; Vertebrata; Euteleostomi; Mammalia; Eutheria; Euarchontoglires; Primates; Haplorrhini; Catarrhini; Cercopithecidae; Cercopithecinae; Macaca</t>
  </si>
  <si>
    <t>E:1e-105</t>
  </si>
  <si>
    <t>PF03208.18</t>
  </si>
  <si>
    <t>PRA1</t>
  </si>
  <si>
    <t>PRA1 family protein</t>
  </si>
  <si>
    <t>GO:0002037|negative regulation of L-glutamate transport</t>
  </si>
  <si>
    <t>GO:0005856|cytoskeleton;GO:0005789|endoplasmic reticulum membrane;GO:0016021|integral component of membrane;GO:0005886|plasma membrane</t>
  </si>
  <si>
    <t>genefamily13518</t>
  </si>
  <si>
    <t>evm.model.utg557.33</t>
  </si>
  <si>
    <t>;89 N 0.992**</t>
  </si>
  <si>
    <t>gi|982268237|ref|XM_005565094.2|</t>
  </si>
  <si>
    <t>E:2e-134</t>
  </si>
  <si>
    <t>PREDICTED: Macaca fascicularis chemokine (C-X-C motif) ligand 12 (CXCL12), transcript variant X4, mRNA</t>
  </si>
  <si>
    <t>gi|594656000|ref|XP_007176376.1|</t>
  </si>
  <si>
    <t>E:2e-46</t>
  </si>
  <si>
    <t>PREDICTED: stromal cell-derived factor 1 isoform X1 [Balaenoptera acutorostrata scammoni]</t>
  </si>
  <si>
    <t>SDF1_HUMAN</t>
  </si>
  <si>
    <t>E:4e-46</t>
  </si>
  <si>
    <t>RecName: Full=Stromal cell-derived factor 1;^Eukaryota; Metazoa; Chordata; Craniata; Vertebrata; Euteleostomi; Mammalia; Eutheria; Euarchontoglires; Primates; Haplorrhini; Catarrhini; Hominidae; Homo</t>
  </si>
  <si>
    <t>E:6e-51</t>
  </si>
  <si>
    <t>PF00048.19</t>
  </si>
  <si>
    <t>IL8</t>
  </si>
  <si>
    <t>Small cytokines (intecrine/chemokine), interleukin-8 like</t>
  </si>
  <si>
    <t>ENOG4112BS6</t>
  </si>
  <si>
    <t>induction of positive chemotaxis</t>
  </si>
  <si>
    <t>GO:0008344|adult locomotory behavior;GO:0031100|animal organ regeneration;GO:0061844|antimicrobial humoral immune response mediated by antimicrobial peptide;GO:0007411|axon guidance;GO:0008015|blood circulation;GO:0007155|cell adhesion;GO:0060326|cell chemotaxis;GO:0006874|cellular calcium ion homeostasis;GO:0070098|chemokine-mediated signaling pathway;GO:0006935|chemotaxis;GO:0006952|defense response;GO:0007186|G-protein coupled receptor signaling pathway;GO:0006955|immune response;GO:0050930|induction of positive chemotaxis;GO:0031640|killing of cells of other organism;GO:1902230|negative regulation of intrinsic apoptotic signaling pathway in response to DNA damage;GO:2000107|negative regulation of leukocyte apoptotic process;GO:1903237|negative regulation of leukocyte tethering or rolling;GO:0001764|neuron migration;GO:0048842|positive regulation of axon extension involved in axon guidance;GO:0090280|positive regulation of calcium ion import;GO:0045785|positive regulation of cell adhesion;GO:0033603|positive regulation of dopamine secretion;GO:0001938|positive regulation of endothelial cell proliferation;GO:0090026|positive regulation of monocyte chemotaxis;GO:2000406|positive regulation of T cell migration;GO:0008064|regulation of actin polymerization or depolymerization;GO:0009408|response to heat;GO:0001666|response to hypoxia;GO:0043434|response to peptide hormone;GO:0009314|response to radiation;GO:1990478|response to ultrasound;GO:0009615|response to virus;GO:0007165|signal transduction;GO:0022029|telencephalon cell migrationGO:0006955|immune response</t>
  </si>
  <si>
    <t>GO:0042056|chemoattractant activity;GO:0008009|chemokine activity;GO:0042379|chemokine receptor binding;GO:0045236|CXCR chemokine receptor binding;GO:0008083|growth factor activity;GO:0005102|receptor bindingGO:0008009|chemokine activity</t>
  </si>
  <si>
    <t>GO:0005737|cytoplasm;GO:0009897|external side of plasma membrane;GO:0070062|extracellular exosome;GO:0005576|extracellular region;GO:0005615|extracellular spaceGO:0005576|extracellular region</t>
  </si>
  <si>
    <t>K10031|CXCL12; C-X-C motif chemokine 12</t>
  </si>
  <si>
    <t>map04064|NF-kappa B signaling pathway;map04062|Chemokine signaling pathway;map04060|Cytokine-cytokine receptor interaction;map05200|Pathways in cancer;map05323|Rheumatoid arthritis;map04672|Intestinal immune network for IgA production;map04670|Leukocyte transendothelial migration</t>
  </si>
  <si>
    <t>genefamily13796</t>
  </si>
  <si>
    <t>evm.model.utg169.82</t>
  </si>
  <si>
    <t>;1 M 0.591,2 W 0.593,3 S 0.593,4 R 0.592,5 L 0.593,6 V 0.592,7 W 0.593,8 L 0.593,9 G 0.592,10 L 0.594,11 R 0.592,12 A 0.592,13 P 0.594,14 L 0.592,15 G 0.592,16 G 0.591,17 Q 0.592,18 G 0.592,19 F 0.592,20 T 0.592,21 S 0.593,22 K 0.592,23 A 0.592,24 D 0.593,25 P 0.594,26 Q 0.592,27 G 0.592,28 S 0.593,29 G 0.592,30 R 0.592,31 I 0.592,32 T 0.592,33 A 0.592,34 A 0.592,35 V 0.592,36 I 0.592,37 E 0.591,38 H 0.965*,39 L 0.593,40 E 0.591,41 R 0.594,42 L 0.594,43 A 0.591,44 L 0.594,45 V 0.591,46 D 0.591,47 F 0.592,48 G 0.592,49 S 0.592,50 R 0.593,51 E 0.591,52 A 0.593,53 V 0.591,54 T 0.591,55 R 0.594,56 L 0.593,57 E 0.591,58 K 0.593,59 A 0.593,60 I 0.592,61 A 0.592,62 F 0.592,63 A 0.592,64 D 0.591,65 R 0.592,66 L 0.594,67 R 0.592,68 A 0.592,69 V 0.591,70 D 0.591,71 T 0.594,72 D 0.591,73 G 0.591,74 V 0.591,75 E 0.591,76 P 0.592,77 M 0.591,78 E 0.591,79 S 0.593,80 V 0.592,81 L 0.593,82 E 0.591,83 D 0.591,84 R 0.594,85 C 0.594,86 L 0.594,87 Y 0.593,88 L 0.593,89 R 0.594,90 S 0.593,91 D 0.591,92 N 0.593,93 V 0.591,94 V 0.594,95 E 0.593,96 G 0.592,97 N 0.593,98 C 0.594,99 A 0.593,100 D 0.593,101 E 0.593,102 L 0.594,103 L 0.594,104 Q 0.594,105 N 0.592,106 S 0.593,107 H 0.593,108 R 0.594,109 V 0.592,110 V 0.592,111 E 0.591,112 E 0.591,113 Y 0.594,114 F 0.593,115 V 0.591,116 A 0.592,117 P 0.592,118 P 0.594,119 G 0.593,120 N 0.963*,121 H 0.592,122 S 0.997**</t>
  </si>
  <si>
    <t>gi|724850248|ref|XM_010368290.1|</t>
  </si>
  <si>
    <t>PREDICTED: Rhinopithecus roxellana glutamyl-tRNA(Gln) amidotransferase, subunit C (GATC), mRNA</t>
  </si>
  <si>
    <t>gi|724850249|ref|XP_010366592.1|</t>
  </si>
  <si>
    <t>E:1e-78</t>
  </si>
  <si>
    <t>PREDICTED: glutamyl-tRNA(Gln) amidotransferase subunit C, mitochondrial [Rhinopithecus roxellana]</t>
  </si>
  <si>
    <t>GATC_HUMAN</t>
  </si>
  <si>
    <t>E:2e-77</t>
  </si>
  <si>
    <t>RecName: Full=Glutamyl-tRNA(Gln) amidotransferase subunit C, mitochondrial {ECO:0000255|HAMAP-Rule:MF_03149};^Eukaryota; Metazoa; Chordata; Craniata; Vertebrata; Euteleostomi; Mammalia; Eutheria; Euarchontoglires; Primates; Haplorrhini; Catarrhini; Hominidae; Homo</t>
  </si>
  <si>
    <t>E:5e-78</t>
  </si>
  <si>
    <t>PF02686.14</t>
  </si>
  <si>
    <t>Glu-tRNAGln</t>
  </si>
  <si>
    <t>Glu-tRNAGln amidotransferase C subunit</t>
  </si>
  <si>
    <t>ENOG4111XXR</t>
  </si>
  <si>
    <t>Allows the formation of correctly charged Gln-tRNA(Gln) through the transamidation of misacylated Glu-tRNA(Gln) in the mitochondria. The reaction takes place in the presence of glutamine and ATP through an activated gamma-phospho-Glu-tRNA(Gln) (By similarity)</t>
  </si>
  <si>
    <t>GO:0070681|glutaminyl-tRNAGln biosynthesis via transamidation;GO:0032543|mitochondrial translation;GO:0006450|regulation of translational fidelityGO:0006450|regulation of translational fidelity</t>
  </si>
  <si>
    <t>GO:0005524|ATP binding;GO:0050567|glutaminyl-tRNA synthase (glutamine-hydrolyzing) activity</t>
  </si>
  <si>
    <t>GO:0030956|glutamyl-tRNA(Gln) amidotransferase complex;GO:0005739|mitochondrion</t>
  </si>
  <si>
    <t>K02435|gatC, GATC; aspartyl-tRNA(Asn)/glutamyl-tRNA(Gln) amidotransferase subunit C [EC:6.3.5.6 6.3.5.7]</t>
  </si>
  <si>
    <t>map01100|Metabolic pathways;map00970|Aminoacyl-tRNA biosynthesis</t>
  </si>
  <si>
    <t>genefamily12715</t>
  </si>
  <si>
    <t>evm.model.utg169.105</t>
  </si>
  <si>
    <t>194 L 1.000**;193 N 0.608,194 L 0.962*</t>
  </si>
  <si>
    <t>gi|724850170|ref|XM_010368265.1|</t>
  </si>
  <si>
    <t>PREDICTED: Rhinopithecus roxellana V-set and immunoglobulin domain containing 10 (VSIG10), mRNA</t>
  </si>
  <si>
    <t>gi|724850171|ref|XP_010366567.1|</t>
  </si>
  <si>
    <t>PREDICTED: V-set and immunoglobulin domain-containing protein 10 [Rhinopithecus roxellana]</t>
  </si>
  <si>
    <t>VSI10_HUMAN</t>
  </si>
  <si>
    <t>RecName: Full=V-set and immunoglobulin domain-containing protein 10;^Eukaryota; Metazoa; Chordata; Craniata; Vertebrata; Euteleostomi; Mammalia; Eutheria; Euarchontoglires; Primates; Haplorrhini; Catarrhini; Hominidae; Homo</t>
  </si>
  <si>
    <t>ENOG4111I6E</t>
  </si>
  <si>
    <t>V-set and immunoglobulin domain containing 10</t>
  </si>
  <si>
    <t>genefamily1452</t>
  </si>
  <si>
    <t>evm.model.utg513.23</t>
  </si>
  <si>
    <t>40 A 0.982*,42 M 1.000**,161 G 0.982*,193 A 0.988*;1 M 0.600,2 S 0.600,3 V 0.602,4 G 0.602,5 G 0.602,6 N 0.601,7 V 0.600,8 L 0.600,9 I 0.600,10 I 0.601,11 V 0.600,12 V 0.600,13 L 0.601,14 G 0.602,15 L 0.601,16 S 0.600,17 R 0.600,18 R 0.600,19 L 0.601,20 R 0.601,21 T 0.600,22 V 0.600,23 T 0.600,24 N 0.602,25 A 0.600,26 F 0.600,27 L 0.600,28 L 0.600,29 S 0.602,30 L 0.601,31 A 0.602,32 V 0.600,33 S 0.600,34 D 0.600,35 L 0.600,36 L 0.601,37 L 0.601,38 A 0.601,39 V 0.600,40 A 0.987*,41 C 0.600,42 M 0.997**,43 G 0.601,44 V 0.600,45 S 0.601,46 V 0.600,47 S 0.600,48 V 0.600,49 S 0.600,50 T 0.602,51 L 0.602,52 S 0.600,53 L 0.600,54 V 0.600,55 A 0.600,56 I 0.601,57 A 0.602,58 L 0.601,59 E 0.601,60 R 0.601,61 Y 0.601,62 S 0.600,63 A 0.600,64 I 0.600,65 C 0.600,66 R 0.602,67 P 0.602,68 L 0.601,69 Q 0.601,70 A 0.602,71 R 0.602,72 V 0.602,73 W 0.601,74 Q 0.601,75 T 0.601,76 R 0.600,77 S 0.600,78 H 0.600,79 A 0.600,80 A 0.601,81 R 0.600,82 V 0.600,83 I 0.600,84 V 0.601,85 A 0.600,86 T 0.601,87 W 0.601,88 L 0.601,89 L 0.601,90 S 0.600,91 G 0.602,92 L 0.602,93 L 0.600,94 M 0.600,95 V 0.600,96 P 0.600,97 Y 0.601,98 P 0.600,99 V 0.600,100 Y 0.601,101 T 0.600,102 V 0.600,103 V 0.600,104 Q 0.602,105 P 0.602,106 V 0.600,107 G 0.601,108 L 0.601,109 R 0.601,110 V 0.600,111 L 0.602,112 Q 0.601,113 C 0.600,114 V 0.600,115 H 0.601,116 R 0.600,117 W 0.601,118 P 0.600,119 S 0.601,120 A 0.602,121 R 0.601,122 V 0.600,123 R 0.600,124 Q 0.601,125 T 0.600,126 W 0.601,127 S 0.600,128 V 0.602,129 L 0.601,130 L 0.601,131 L 0.600,132 L 0.601,133 L 0.600,134 L 0.601,135 F 0.600,136 F 0.600,137 I 0.600,138 P 0.600,139 G 0.601,140 V 0.600,141 V 0.601,142 M 0.600,143 A 0.600,144 V 0.600,145 A 0.600,146 Y 0.602,147 G 0.601,148 L 0.601,149 I 0.600,150 S 0.601,151 R 0.600,152 E 0.601,153 L 0.600,154 Y 0.601,155 L 0.602,156 G 0.601,157 L 0.601,158 R 0.600,159 F 0.601,160 D 0.600,161 G 0.986*,162 D 0.600,163 S 0.601,164 D 0.600,165 S 0.600,166 D 0.601,167 S 0.600,168 Q 0.602,169 S 0.600,170 R 0.601,171 V 0.600,172 R 0.602,173 N 0.600,174 Q 0.602,175 G 0.600,176 G 0.601,177 L 0.601,178 P 0.602,179 G 0.601,180 A 0.601,181 V 0.601,182 H 0.600,183 Q 0.601,184 N 0.601,185 G 0.601,186 R 0.601,187 C 0.600,188 R 0.601,189 P 0.601,190 E 0.601,191 T 0.601,192 G 0.600,193 A 0.988*,194 V 0.601,195 G 0.600,196 E 0.602,197 D 0.600,198 S 0.601,199 D 0.601,200 G 0.600,201 C 0.600,202 Y 0.601,203 V 0.600,204 Q 0.602,205 L 0.601,206 P 0.600,207 R 0.601,208 S 0.600,209 R 0.601,210 P 0.601,211 A 0.602,212 L 0.601,213 E 0.601,214 L 0.601,215 T 0.601,216 A 0.601,217 L 0.601,218 T 0.601,219 A 0.601,220 P 0.601,221 G 0.601,222 P 0.600,223 G 0.600,224 S 0.600,225 R 0.601,226 P 0.600,227 A 0.600,228 Q 0.601,229 A 0.600,230 K 0.601,231 L 0.601,232 L 0.601,233 A 0.601,234 K 0.601,235 K 0.601,236 R 0.600,237 V 0.600,238 V 0.600,239 R 0.602,240 M 0.600,241 L 0.601,242 L 0.601,243 V 0.600,244 I 0.600,245 V 0.601,246 V 0.600,247 L 0.601,248 F 0.601,249 F 0.601,250 L 0.601,251 C 0.601,252 W 0.601,253 L 0.601,254 P 0.602,255 V 0.601,256 Y 0.602,257 S 0.601,258 A 0.600,259 N 0.601,260 T 0.601,261 W 0.601,262 R 0.600,263 A 0.600,264 F 0.601,265 D 0.601,266 G 0.600,267 P 0.601,268 G 0.601,269 A 0.602,270 H 0.600,271 R 0.602,272 A 0.602,273 L 0.600,274 S 0.602,275 G 0.601,276 A 0.601,277 P 0.601,278 I 0.600,279 S 0.600,280 F 0.600,281 I 0.601,282 H 0.600,283 L 0.601,284 L 0.601,285 S 0.600,286 Y 0.602,287 A 0.600,288 S 0.601,289 A 0.600,290 C 0.601,291 V 0.600,292 N 0.602,293 P 0.600,294 L 0.601,295 V 0.600,296 Y 0.601,297 C 0.600,298 F 0.600,299 M 0.600,300 H 0.600,301 R 0.601,302 R 0.600,303 F 0.601,304 R 0.600,305 Q 0.601,306 A 0.600,307 C 0.600,308 L 0.601,309 E 0.602,310 T 0.601,311 C 0.600,312 A 0.601,313 R 0.600,314 C 0.600,315 C 0.600,316 P 0.600,317 R 0.601,318 P 0.601,319 P 0.602,320 R 0.602,321 A 0.601,322 R 0.600,323 P 0.600,324 R 0.601,325 A 0.601,326 L 0.601,327 P 0.600,328 D 0.601,329 E 0.601,330 D 0.600,331 P 0.601,332 P 0.600,333 T 0.601,334 P 0.602,335 S 0.600,336 I 0.601,337 A 0.601,338 S 0.600,339 L 0.601,340 S 0.600,341 R 0.601,342 L 0.601,343 S 0.600,344 Y 0.601,345 T 0.601,346 T 0.600,347 I 0.600,348 S 0.600,349 T 0.601,350 L 0.601,351 G 0.600,352 P 0.601,353 G 0.602</t>
  </si>
  <si>
    <t>gi|724923684|ref|XM_010383510.1|</t>
  </si>
  <si>
    <t>PREDICTED: Rhinopithecus roxellana cholecystokinin B receptor (CCKBR), transcript variant X2, mRNA</t>
  </si>
  <si>
    <t>gi|724923685|ref|XP_010381812.1|</t>
  </si>
  <si>
    <t>E:7e-170</t>
  </si>
  <si>
    <t>PREDICTED: gastrin/cholecystokinin type B receptor isoform X2 [Rhinopithecus roxellana]</t>
  </si>
  <si>
    <t>GASR_HUMAN</t>
  </si>
  <si>
    <t>E:4e-150</t>
  </si>
  <si>
    <t>RecName: Full=Gastrin/cholecystokinin type B receptor;^Eukaryota; Metazoa; Chordata; Craniata; Vertebrata; Euteleostomi; Mammalia; Eutheria; Euarchontoglires; Primates; Haplorrhini; Catarrhini; Hominidae; Homo</t>
  </si>
  <si>
    <t>PF00001.20</t>
  </si>
  <si>
    <t>7tm_1</t>
  </si>
  <si>
    <t>7 transmembrane receptor (rhodopsin family)</t>
  </si>
  <si>
    <t>ENOG410XRW9</t>
  </si>
  <si>
    <t>GO:0008283|cell proliferation;GO:0007166|cell surface receptor signaling pathway;GO:0007586|digestion;GO:0048565|digestive tract development;GO:0007631|feeding behavior;GO:0001696|gastric acid secretion;GO:0048732|gland development;GO:0007200|phospholipase C-activating G-protein coupled receptor signaling pathway;GO:0008284|positive regulation of cell proliferation;GO:0007204|positive regulation of cytosolic calcium ion concentration;GO:0007600|sensory perceptionGO:0007186|G-protein coupled receptor signaling pathway</t>
  </si>
  <si>
    <t>GO:0046935|1-phosphatidylinositol-3-kinase regulator activity;GO:0004951|cholecystokinin receptor activity;GO:0015054|gastrin receptor activity;GO:0004435|phosphatidylinositol phospholipase C activity;GO:0031741|type B gastrin/cholecystokinin receptor bindingGO:0004930|G-protein coupled receptor activity</t>
  </si>
  <si>
    <t>GO:0005887|integral component of plasma membrane;GO:0005886|plasma membraneGO:0016021|integral component of membrane</t>
  </si>
  <si>
    <t>K04195|CCKBR; cholecystokinin B receptor</t>
  </si>
  <si>
    <t>map04971|Gastric acid secretion;map04020|Calcium signaling pathway;map04080|Neuroactive ligand-receptor interaction</t>
  </si>
  <si>
    <t>genefamily13936</t>
  </si>
  <si>
    <t>evm.model.utg475.10</t>
  </si>
  <si>
    <t>;125 V 0.968*,127 E 0.995**</t>
  </si>
  <si>
    <t>gi|297710248|ref|XM_002831768.1|</t>
  </si>
  <si>
    <t>PREDICTED: Pongo abelii acyl-CoA wax alcohol acyltransferase 1 (AWAT1), mRNA</t>
  </si>
  <si>
    <t>gi|351712716|gb|EHB15635.1|</t>
  </si>
  <si>
    <t>E:1e-100</t>
  </si>
  <si>
    <t>Acyl-CoA wax alcohol acyltransferase 1 [Heterocephalus glaber]</t>
  </si>
  <si>
    <t>AWAT1_HUMAN</t>
  </si>
  <si>
    <t>E:1e-71</t>
  </si>
  <si>
    <t>RecName: Full=Acyl-CoA wax alcohol acyltransferase 1;^Eukaryota; Metazoa; Chordata; Craniata; Vertebrata; Euteleostomi; Mammalia; Eutheria; Euarchontoglires; Primates; Haplorrhini; Catarrhini; Hominidae; Homo</t>
  </si>
  <si>
    <t>E:7e-72</t>
  </si>
  <si>
    <t>PF03982.12</t>
  </si>
  <si>
    <t>DAGAT</t>
  </si>
  <si>
    <t>Diacylglycerol acyltransferase</t>
  </si>
  <si>
    <t>ENOG410XTG3</t>
  </si>
  <si>
    <t>o-acyltransferase</t>
  </si>
  <si>
    <t>GO:0019369|arachidonic acid metabolic process;GO:0010025|wax biosynthetic process</t>
  </si>
  <si>
    <t>GO:0047196|long-chain-alcohol O-fatty-acyltransferase activity;GO:0103095|wax ester synthase activityGO:0016747|transferase activity, transferring acyl groups other than amino-acyl groups</t>
  </si>
  <si>
    <t>GO:0005789|endoplasmic reticulum membrane;GO:0016021|integral component of membrane</t>
  </si>
  <si>
    <t>K11171|DGAT2L3, AWAT1; diacylglycerol O-acyltransferase 2-like protein 3 [EC:2.3.1.75]</t>
  </si>
  <si>
    <t>genefamily14793</t>
  </si>
  <si>
    <t>evm.model.utg375.10</t>
  </si>
  <si>
    <t>364 T 0.999**;84 R 0.505,364 T 0.844</t>
  </si>
  <si>
    <t>gi|724808912|ref|XM_010359980.1|</t>
  </si>
  <si>
    <t>PREDICTED: Rhinopithecus roxellana shroom family member 1 (SHROOM1), transcript variant X4, mRNA</t>
  </si>
  <si>
    <t>gi|724808904|ref|XP_010358279.1|</t>
  </si>
  <si>
    <t>PREDICTED: protein Shroom1 isoform X1 [Rhinopithecus roxellana]</t>
  </si>
  <si>
    <t>SHRM1_HUMAN</t>
  </si>
  <si>
    <t>RecName: Full=Protein Shroom1;^Eukaryota; Metazoa; Chordata; Craniata; Vertebrata; Euteleostomi; Mammalia; Eutheria; Euarchontoglires; Primates; Haplorrhini; Catarrhini; Hominidae; Homo</t>
  </si>
  <si>
    <t>PF08688.9</t>
  </si>
  <si>
    <t>ASD1</t>
  </si>
  <si>
    <t>Apx/Shroom domain ASD1</t>
  </si>
  <si>
    <t>ENOG4111N2C</t>
  </si>
  <si>
    <t>Shroom family member 1</t>
  </si>
  <si>
    <t>GO:0051017|actin filament bundle assembly;GO:0000902|cell morphogenesis</t>
  </si>
  <si>
    <t>GO:0051015|actin filament bindingGO:0051015|actin filament binding</t>
  </si>
  <si>
    <t>GO:0005737|cytoplasm;GO:0005874|microtubule;GO:0016460|myosin II complex</t>
  </si>
  <si>
    <t>K18625|SHROOM; protein Shroom</t>
  </si>
  <si>
    <t>map04530|Tight junction</t>
  </si>
  <si>
    <t>genefamily12583</t>
  </si>
  <si>
    <t>evm.model.utg242.44</t>
  </si>
  <si>
    <t>1170 P 0.998**;1170 P 0.890</t>
  </si>
  <si>
    <t>gi|724808371|ref|XM_010359793.1|</t>
  </si>
  <si>
    <t>PREDICTED: Rhinopithecus roxellana thrombospondin 1 (THBS1), mRNA</t>
  </si>
  <si>
    <t>gi|62089410|dbj|BAD93149.1|</t>
  </si>
  <si>
    <t>thrombospondin 1 precursor variant [Homo sapiens]</t>
  </si>
  <si>
    <t>TSP1_HUMAN</t>
  </si>
  <si>
    <t>RecName: Full=Thrombospondin-1;^Eukaryota; Metazoa; Chordata; Craniata; Vertebrata; Euteleostomi; Mammalia; Eutheria; Euarchontoglires; Primates; Haplorrhini; Catarrhini; Hominidae; Homo</t>
  </si>
  <si>
    <t>PF00093.17</t>
  </si>
  <si>
    <t>VWC</t>
  </si>
  <si>
    <t>von Willebrand factor type C domain</t>
  </si>
  <si>
    <t>ENOG410XQKE</t>
  </si>
  <si>
    <t>thrombospondin</t>
  </si>
  <si>
    <t>GO:0000187|activation of MAPK activity;GO:0048266|behavioral response to pain;GO:0007155|cell adhesion;GO:0007050|cell cycle arrest;GO:0016477|cell migration;GO:0071363|cellular response to growth factor stimulus;GO:0034605|cellular response to heat;GO:0071356|cellular response to tumor necrosis factor;GO:0002544|chronic inflammatory response;GO:0043652|engulfment of apoptotic cell;GO:0030198|extracellular matrix organization;GO:0006955|immune response;GO:0006954|inflammatory response;GO:0016525|negative regulation of angiogenesis;GO:0002581|negative regulation of antigen processing and presentation of peptide or polysaccharide antigen via MHC class II;GO:0043066|negative regulation of apoptotic process;GO:0043537|negative regulation of blood vessel endothelial cell migration;GO:0001953|negative regulation of cell-matrix adhesion;GO:0010754|negative regulation of cGMP-mediated signaling;GO:0043154|negative regulation of cysteine-type endopeptidase activity involved in apoptotic process;GO:0002605|negative regulation of dendritic cell antigen processing and presentation;GO:2001027|negative regulation of endothelial cell chemotaxis;GO:0010596|negative regulation of endothelial cell migration;GO:0001937|negative regulation of endothelial cell proliferation;GO:2001237|negative regulation of extrinsic apoptotic signaling pathway;GO:0051918|negative regulation of fibrinolysis;GO:0040037|negative regulation of fibroblast growth factor receptor signaling pathway;GO:0051895|negative regulation of focal adhesion assembly;GO:0032695|negative regulation of interleukin-12 production;GO:0010751|negative regulation of nitric oxide mediated signal transduction;GO:0010748|negative regulation of plasma membrane long-chain fatty acid transport;GO:0010757|negative regulation of plasminogen activation;GO:0018149|peptide cross-linking;GO:0002576|platelet degranulation;GO:0045766|positive regulation of angiogenesis;GO:0030194|positive regulation of blood coagulation;GO:0043536|positive regulation of blood vessel endothelial cell migration;GO:0030335|positive regulation of cell migration;GO:0008284|positive regulation of cell proliferation;GO:0050921|positive regulation of chemotaxis;GO:2000353|positive regulation of endothelial cell apoptotic process;GO:0010595|positive regulation of endothelial cell migration;GO:1902043|positive regulation of extrinsic apoptotic signaling pathway via death domain receptors;GO:0010763|positive regulation of fibroblast migration;GO:0043032|positive regulation of macrophage activation;GO:0010759|positive regulation of macrophage chemotaxis;GO:0042327|positive regulation of phosphorylation;GO:0051897|positive regulation of protein kinase B signaling;GO:2000379|positive regulation of reactive oxygen species metabolic process;GO:0048661|positive regulation of smooth muscle cell proliferation;GO:0030511|positive regulation of transforming growth factor beta receptor signaling pathway;GO:0032914|positive regulation of transforming growth factor beta1 production;GO:0045727|positive regulation of translation;GO:0042535|positive regulation of tumor necrosis factor biosynthetic process;GO:0036066|protein O-linked fucosylation;GO:0030823|regulation of cGMP metabolic process;GO:0051592|response to calcium ion;GO:0042493|response to drug;GO:0034976|response to endoplasmic reticulum stress;GO:0009749|response to glucose;GO:0001666|response to hypoxia;GO:0032026|response to magnesium ion;GO:0009612|response to mechanical stimulus;GO:0032570|response to progesterone;GO:0033574|response to testosterone;GO:0006986|response to unfolded protein;GO:0002040|sprouting angiogenesisGO:0007155|cell adhesion</t>
  </si>
  <si>
    <t>GO:0005509|calcium ion binding;GO:0070052|collagen V binding;GO:0070051|fibrinogen binding;GO:0017134|fibroblast growth factor binding;GO:0001968|fibronectin binding;GO:0008201|heparin binding;GO:0042802|identical protein binding;GO:0005178|integrin binding;GO:0043236|laminin binding;GO:0030169|low-density lipoprotein particle binding;GO:0001786|phosphatidylserine binding;GO:0043394|proteoglycan binding;GO:0050431|transforming growth factor beta bindingGO:0005515|protein binding;GO:0005509|calcium ion binding</t>
  </si>
  <si>
    <t>GO:0009986|cell surface;GO:0005783|endoplasmic reticulum;GO:0005788|endoplasmic reticulum lumen;GO:0009897|external side of plasma membrane;GO:0070062|extracellular exosome;GO:0031012|extracellular matrix;GO:0005576|extracellular region;GO:0005615|extracellular space;GO:0005577|fibrinogen complex;GO:0031091|platelet alpha granule;GO:0031093|platelet alpha granule lumen;GO:0016529|sarcoplasmic reticulum;GO:0030141|secretory granuleGO:0005576|extracellular region</t>
  </si>
  <si>
    <t>K16857|THBS1; thrombospondin 1</t>
  </si>
  <si>
    <t>map05100|Bacterial invasion of epithelial cells;map04151|PI3K-Akt signaling pathway;map05205|Proteoglycans in cancer;map04360|Axon guidance;map05206|MicroRNAs in cancer;map05200|Pathways in cancer;map05140|Leishmaniasis;map04115|p53 signaling pathway;map05222|Small cell lung cancer;map05144|Malaria;map05145|Toxoplasmosis;map04670|Leukocyte transendothelial migration;map04611|Platelet activation;map04514|Cell adhesion molecules (CAMs);map04145|Phagosome;map05133|Pertussis;map05131|Shigellosis;map05130|Pathogenic Escherichia coli infection;map04512|ECM-receptor interaction;map04510|Focal adhesion;map04350|TGF-beta signaling pathway;map05219|Bladder cancer;map04015|Rap1 signaling pathway;map05410|Hypertrophic cardiomyopathy (HCM);map05412|Arrhythmogenic right ventricular cardiomyopathy (ARVC);map05414|Dilated cardiomyopathy;map04810|Regulation of actin cytoskeleton</t>
  </si>
  <si>
    <t>genefamily3218</t>
  </si>
  <si>
    <t>evm.model.utg76.39</t>
  </si>
  <si>
    <t>6 H 0.994**,9 L 0.583,12 Y 0.674,13 V 0.669,15 S 0.996**,158 G 0.594,292 P 0.638;4 S 0.703,6 H 0.964*,9 L 0.715,12 Y 0.710,13 V 0.703,14 I 0.697,15 S 0.963*,17 E 0.701,158 G 0.702,292 P 0.706</t>
  </si>
  <si>
    <t>gi|685578637|ref|XM_009183098.1|</t>
  </si>
  <si>
    <t>PREDICTED: Papio anubis protein tyrosine phosphatase, receptor type, N (PTPRN), transcript variant X2, mRNA</t>
  </si>
  <si>
    <t>gi|982287725|ref|XP_015288333.1|</t>
  </si>
  <si>
    <t>PREDICTED: receptor-type tyrosine-protein phosphatase-like N isoform X1 [Macaca fascicularis]</t>
  </si>
  <si>
    <t>PTPRN_HUMAN</t>
  </si>
  <si>
    <t>RecName: Full=Receptor-type tyrosine-protein phosphatase-like N;^Eukaryota; Metazoa; Chordata; Craniata; Vertebrata; Euteleostomi; Mammalia; Eutheria; Euarchontoglires; Primates; Haplorrhini; Catarrhini; Hominidae; Homo</t>
  </si>
  <si>
    <t>PF14948.5</t>
  </si>
  <si>
    <t>RESP18</t>
  </si>
  <si>
    <t>RESP18 domain</t>
  </si>
  <si>
    <t>COG5599</t>
  </si>
  <si>
    <t>protein tyrosine phosphatase</t>
  </si>
  <si>
    <t>GO:0019221|cytokine-mediated signaling pathway;GO:1990502|dense core granule maturation;GO:0030073|insulin secretion;GO:0035773|insulin secretion involved in cellular response to glucose stimulus;GO:0001553|luteinization;GO:0045944|positive regulation of transcription from RNA polymerase II promoter;GO:1904692|positive regulation of type B pancreatic cell proliferation;GO:0051591|response to cAMP;GO:0043627|response to estrogen;GO:0032868|response to insulin;GO:0000302|response to reactive oxygen species;GO:0006351|transcription, DNA-templatedGO:0006470|protein dephosphorylation</t>
  </si>
  <si>
    <t>GO:0051020|GTPase binding;GO:0030507|spectrin binding;GO:0008134|transcription factor binding;GO:0044389|ubiquitin-like protein ligase bindingGO:0004725|protein tyrosine phosphatase activity</t>
  </si>
  <si>
    <t>GO:0030424|axon;GO:0043679|axon terminus;GO:0030054|cell junction;GO:0005768|endosome;GO:0005794|Golgi apparatus;GO:0016021|integral component of membrane;GO:0043025|neuronal cell body;GO:0005634|nucleus;GO:0043204|perikaryon;GO:0005886|plasma membrane;GO:0030141|secretory granule;GO:0045202|synapse;GO:0030658|transport vesicle membrane</t>
  </si>
  <si>
    <t>K07817|PTPRN; receptor-type tyrosine-protein phosphatase N [EC:3.1.3.48]</t>
  </si>
  <si>
    <t>map04940|Type I diabetes mellitus</t>
  </si>
  <si>
    <t>genefamily10047</t>
  </si>
  <si>
    <t>evm.model.utg448.73</t>
  </si>
  <si>
    <t>134 A 0.971*,135 S 1.000**;134 A 0.876,135 S 0.958*</t>
  </si>
  <si>
    <t>gi|724866770|ref|XM_010371801.1|</t>
  </si>
  <si>
    <t>PREDICTED: Rhinopithecus roxellana glycoprotein A33 (transmembrane) (GPA33), mRNA</t>
  </si>
  <si>
    <t>gi|724866771|ref|XP_010370103.1|</t>
  </si>
  <si>
    <t>E:6e-125</t>
  </si>
  <si>
    <t>PREDICTED: cell surface A33 antigen [Rhinopithecus roxellana]</t>
  </si>
  <si>
    <t>GPA33_HUMAN</t>
  </si>
  <si>
    <t>E:3e-114</t>
  </si>
  <si>
    <t>RecName: Full=Cell surface A33 antigen;^Eukaryota; Metazoa; Chordata; Craniata; Vertebrata; Euteleostomi; Mammalia; Eutheria; Euarchontoglires; Primates; Haplorrhini; Catarrhini; Hominidae; Homo</t>
  </si>
  <si>
    <t>ENOG410YJEV</t>
  </si>
  <si>
    <t>GO:0004872|receptor activity</t>
  </si>
  <si>
    <t>GO:0070062|extracellular exosome;GO:0005887|integral component of plasma membrane</t>
  </si>
  <si>
    <t>K06790|GPA33; cell surface A33 antigen</t>
  </si>
  <si>
    <t>genefamily16078</t>
  </si>
  <si>
    <t>evm.model.utg414.36</t>
  </si>
  <si>
    <t>;78 Q 0.988*</t>
  </si>
  <si>
    <t>gi|982235569|ref|XM_005547683.2|</t>
  </si>
  <si>
    <t>PREDICTED: Macaca fascicularis ssu-2 homolog (C. elegans) (SSUH2), mRNA</t>
  </si>
  <si>
    <t>gi|544415591|ref|XP_005547740.1|</t>
  </si>
  <si>
    <t>E:5e-135</t>
  </si>
  <si>
    <t>PREDICTED: protein SSUH2 homolog [Macaca fascicularis]</t>
  </si>
  <si>
    <t>SSUH2_MOUSE</t>
  </si>
  <si>
    <t>E:4e-86</t>
  </si>
  <si>
    <t>RecName: Full=Protein SSUH2 homolog;^Eukaryota; Metazoa; Chordata; Craniata; Vertebrata; Euteleostomi; Mammalia; Eutheria; Euarchontoglires; Glires; Rodentia; Myomorpha; Muroidea; Muridae; Murinae; Mus; Mus</t>
  </si>
  <si>
    <t>E:3e-94</t>
  </si>
  <si>
    <t>ENOG410XR3K</t>
  </si>
  <si>
    <t>ssu-2 homolog (C. elegans)</t>
  </si>
  <si>
    <t>GO:0042476|odontogenesis</t>
  </si>
  <si>
    <t>GO:0031072|heat shock protein binding;GO:0051082|unfolded protein binding</t>
  </si>
  <si>
    <t>genefamily5622</t>
  </si>
  <si>
    <t>evm.model.utg259.116</t>
  </si>
  <si>
    <t>264 G 0.793,515 F 0.785,518 V 0.964*,522 S 0.998**;264 G 0.813,515 F 0.830,518 V 0.880,522 S 0.961*</t>
  </si>
  <si>
    <t>gi|795273414|ref|XM_012065908.1|</t>
  </si>
  <si>
    <t>PREDICTED: Cercocebus atys solute carrier family 2 (facilitated glucose transporter), member 10 (SLC2A10), transcript variant X1, mRNA</t>
  </si>
  <si>
    <t>gi|795273415|ref|XP_011921298.1|</t>
  </si>
  <si>
    <t>PREDICTED: solute carrier family 2, facilitated glucose transporter member 10 isoform X1 [Cercocebus atys]</t>
  </si>
  <si>
    <t>GTR10_HUMAN</t>
  </si>
  <si>
    <t>RecName: Full=Solute carrier family 2, facilitated glucose transporter member 10;^Eukaryota; Metazoa; Chordata; Craniata; Vertebrata; Euteleostomi; Mammalia; Eutheria; Euarchontoglires; Primates; Haplorrhini; Catarrhini; Hominidae; Homo</t>
  </si>
  <si>
    <t>PF00083.23</t>
  </si>
  <si>
    <t>Sugar_tr</t>
  </si>
  <si>
    <t>Sugar (and other) transporter</t>
  </si>
  <si>
    <t>ENOG410XNQK</t>
  </si>
  <si>
    <t>Transporter</t>
  </si>
  <si>
    <t>GO:0046323|glucose import;GO:0015758|glucose transport;GO:0035428|hexose transmembrane transportGO:0055085|transmembrane transport</t>
  </si>
  <si>
    <t>GO:0055056|D-glucose transmembrane transporter activity;GO:0005355|glucose transmembrane transporter activity;GO:0005351|sugar:proton symporter activityGO:0022857|transmembrane transporter activity</t>
  </si>
  <si>
    <t>GO:0005829|cytosol;GO:0012505|endomembrane system;GO:0016021|integral component of membrane;GO:0048471|perinuclear region of cytoplasm;GO:0005886|plasma membraneGO:0016021|integral component of membrane</t>
  </si>
  <si>
    <t>K08147|SLC2A10, GLUT10; MFS transporter, SP family, solute carrier family 2 (facilitated glucose transporter), member 10</t>
  </si>
  <si>
    <t>genefamily6221</t>
  </si>
  <si>
    <t>evm.model.utg462.80</t>
  </si>
  <si>
    <t>9 R 0.547,215 M 0.658,414 A 0.587,415 L 0.929,416 Q 0.993**,438 A 0.711,691 R 0.619;9 R 0.823,215 M 0.845,414 A 0.800,415 L 0.815,416 Q 0.970*,438 A 0.807,564 M 0.572,691 R 0.799</t>
  </si>
  <si>
    <t>gi|795165610|ref|XM_011942201.1|</t>
  </si>
  <si>
    <t>PREDICTED: Colobus angolensis palliatus ATPase, Ca++ transporting, type 2C, member 2 (ATP2C2), transcript variant X1, mRNA</t>
  </si>
  <si>
    <t>gi|795165611|ref|XP_011797591.1|</t>
  </si>
  <si>
    <t>PREDICTED: calcium-transporting ATPase type 2C member 2 isoform X1 [Colobus angolensis palliatus]</t>
  </si>
  <si>
    <t>AT2C2_HUMAN</t>
  </si>
  <si>
    <t>RecName: Full=Calcium-transporting ATPase type 2C member 2;^Eukaryota; Metazoa; Chordata; Craniata; Vertebrata; Euteleostomi; Mammalia; Eutheria; Euarchontoglires; Primates; Haplorrhini; Catarrhini; Hominidae; Homo</t>
  </si>
  <si>
    <t>PF00690.25</t>
  </si>
  <si>
    <t>Cation_ATPase_N</t>
  </si>
  <si>
    <t>Cation transporter/ATPase, N-terminus</t>
  </si>
  <si>
    <t>COG0474</t>
  </si>
  <si>
    <t>P-type atpase</t>
  </si>
  <si>
    <t>GO:0034220|ion transmembrane transport</t>
  </si>
  <si>
    <t>GO:0005524|ATP binding;GO:0005388|calcium-transporting ATPase activity;GO:0046872|metal ion binding</t>
  </si>
  <si>
    <t>K01537|E3.6.3.8; Ca2+-transporting ATPase [EC:3.6.3.8]</t>
  </si>
  <si>
    <t>map04742|Taste transduction;map00230|Purine metabolism</t>
  </si>
  <si>
    <t>genefamily11246</t>
  </si>
  <si>
    <t>evm.model.utg875.15</t>
  </si>
  <si>
    <t>494 P 1.000**,495 V 1.000**;172 G 0.684,294 E 0.679,315 L 0.577,364 Q 0.679,494 P 0.954*,495 V 0.993**</t>
  </si>
  <si>
    <t>gi|724893832|ref|XM_010377482.1|</t>
  </si>
  <si>
    <t>PREDICTED: Rhinopithecus roxellana CD3e molecule, epsilon associated protein (CD3EAP), transcript variant X2, mRNA</t>
  </si>
  <si>
    <t>gi|724893833|ref|XP_010375784.1|</t>
  </si>
  <si>
    <t>PREDICTED: DNA-directed RNA polymerase I subunit RPA34 isoform X2 [Rhinopithecus roxellana]</t>
  </si>
  <si>
    <t>RPA34_HUMAN</t>
  </si>
  <si>
    <t>RecName: Full=DNA-directed RNA polymerase I subunit RPA34;^Eukaryota; Metazoa; Chordata; Craniata; Vertebrata; Euteleostomi; Mammalia; Eutheria; Euarchontoglires; Primates; Haplorrhini; Catarrhini; Hominidae; Homo</t>
  </si>
  <si>
    <t>PF08208.10</t>
  </si>
  <si>
    <t>RNA_polI_A34</t>
  </si>
  <si>
    <t>DNA-directed RNA polymerase I subunit RPA34.5</t>
  </si>
  <si>
    <t>ENOG4112CGI</t>
  </si>
  <si>
    <t>CD3e molecule, epsilon associated protein</t>
  </si>
  <si>
    <t>GO:0045815|positive regulation of gene expression, epigenetic;GO:0009303|rRNA transcription;GO:0006363|termination of RNA polymerase I transcription;GO:0006362|transcription elongation from RNA polymerase I promoter;GO:0006361|transcription initiation from RNA polymerase I promoter;GO:0007169|transmembrane receptor protein tyrosine kinase signaling pathway</t>
  </si>
  <si>
    <t>GO:0003899|DNA-directed 5'-3' RNA polymerase activity;GO:0003723|RNA binding</t>
  </si>
  <si>
    <t>GO:0005694|chromosome;GO:0005829|cytosol;GO:0005736|DNA-directed RNA polymerase I complex;GO:0001650|fibrillar center;GO:0005739|mitochondrion;GO:0005730|nucleolus;GO:0005654|nucleoplasm;GO:0005634|nucleus;GO:0000120|RNA polymerase I transcription factor complex</t>
  </si>
  <si>
    <t>genefamily7050</t>
  </si>
  <si>
    <t>evm.model.utg299.40</t>
  </si>
  <si>
    <t>;1 S 0.998**,2 G 0.935,125 H 0.934</t>
  </si>
  <si>
    <t>gi|724795258|ref|XM_010371594.1|</t>
  </si>
  <si>
    <t>PREDICTED: Rhinopithecus roxellana solute carrier family 7, member 14 (SLC7A14), mRNA</t>
  </si>
  <si>
    <t>gi|724795259|ref|XP_010369896.1|</t>
  </si>
  <si>
    <t>PREDICTED: probable cationic amino acid transporter [Rhinopithecus roxellana]</t>
  </si>
  <si>
    <t>S7A14_HUMAN</t>
  </si>
  <si>
    <t>RecName: Full=Probable cationic amino acid transporter;^Eukaryota; Metazoa; Chordata; Craniata; Vertebrata; Euteleostomi; Mammalia; Eutheria; Euarchontoglires; Primates; Haplorrhini; Catarrhini; Hominidae; Homo</t>
  </si>
  <si>
    <t>PF00324.20</t>
  </si>
  <si>
    <t>AA_permease</t>
  </si>
  <si>
    <t>Amino acid permease</t>
  </si>
  <si>
    <t>COG0531</t>
  </si>
  <si>
    <t>amino acid</t>
  </si>
  <si>
    <t>GO:0010923|negative regulation of phosphatase activityGO:0006810|transport;GO:0055085|transmembrane transport;GO:0003333|amino acid transmembrane transport</t>
  </si>
  <si>
    <t>GO:0015171|amino acid transmembrane transporter activityGO:0015171|amino acid transmembrane transporter activity</t>
  </si>
  <si>
    <t>GO:0016021|integral component of membrane;GO:0005765|lysosomal membraneGO:0016020|membrane</t>
  </si>
  <si>
    <t>K13871|SLC7A14; solute carrier family 7 (cationic amino acid transporter), member 14</t>
  </si>
  <si>
    <t>genefamily1145</t>
  </si>
  <si>
    <t>evm.model.utg189.22</t>
  </si>
  <si>
    <t>5 S 1.000**;5 S 0.978*</t>
  </si>
  <si>
    <t>gi|9587693|gb|AF172219.1|</t>
  </si>
  <si>
    <t>Presbytis francoisi chemokine receptor CXCR4 (CXCR4) gene, exon 2 and partial cds</t>
  </si>
  <si>
    <t>gi|9587696|gb|AAF89340.1|AF172220_1</t>
  </si>
  <si>
    <t>chemokine receptor CXCR4, partial [Semnopithecus entellus]</t>
  </si>
  <si>
    <t>CXCR4_MACFA</t>
  </si>
  <si>
    <t>RecName: Full=C-X-C chemokine receptor type 4;^Eukaryota; Metazoa; Chordata; Craniata; Vertebrata; Euteleostomi; Mammalia; Eutheria; Euarchontoglires; Primates; Haplorrhini; Catarrhini; Cercopithecidae; Cercopithecinae; Macaca</t>
  </si>
  <si>
    <t>PF12109.7</t>
  </si>
  <si>
    <t>CXCR4_N</t>
  </si>
  <si>
    <t>CXCR4 Chemokine receptor N terminal</t>
  </si>
  <si>
    <t>GO:0071345|cellular response to cytokine stimulus;GO:0006935|chemotaxisGO:0007186|G-protein coupled receptor signaling pathway</t>
  </si>
  <si>
    <t>GO:0004950|chemokine receptor activity;GO:0019955|cytokine bindingGO:0019955|cytokine binding;GO:0004930|G-protein coupled receptor activity</t>
  </si>
  <si>
    <t>GO:0030054|cell junction;GO:0005769|early endosome;GO:0016021|integral component of membrane;GO:0005770|late endosome;GO:0005764|lysosome;GO:0005886|plasma membraneGO:0016021|integral component of membrane</t>
  </si>
  <si>
    <t>K04189|CXCR4; C-X-C chemokine receptor type 4</t>
  </si>
  <si>
    <t>map04062|Chemokine signaling pathway;map04144|Endocytosis;map04060|Cytokine-cytokine receptor interaction;map04360|Axon guidance;map05200|Pathways in cancer;map04672|Intestinal immune network for IgA production;map04670|Leukocyte transendothelial migration</t>
  </si>
  <si>
    <t>genefamily5631</t>
  </si>
  <si>
    <t>evm.model.utg643.62</t>
  </si>
  <si>
    <t>;2 T 0.930,3 E 0.533</t>
  </si>
  <si>
    <t>gi|967496661|ref|XM_015123290.1|</t>
  </si>
  <si>
    <t>PREDICTED: Macaca mulatta interleukin 12 receptor subunit beta 1 (IL12RB1), mRNA</t>
  </si>
  <si>
    <t>gi|795333403|ref|XP_011781165.1|</t>
  </si>
  <si>
    <t>PREDICTED: interleukin-12 receptor subunit beta-1 isoform X1 [Colobus angolensis palliatus]</t>
  </si>
  <si>
    <t>I12R1_HUMAN</t>
  </si>
  <si>
    <t>RecName: Full=Interleukin-12 receptor subunit beta-1;^Eukaryota; Metazoa; Chordata; Craniata; Vertebrata; Euteleostomi; Mammalia; Eutheria; Euarchontoglires; Primates; Haplorrhini; Catarrhini; Hominidae; Homo</t>
  </si>
  <si>
    <t>PF00041.20</t>
  </si>
  <si>
    <t>fn3</t>
  </si>
  <si>
    <t>Fibronectin type III domain</t>
  </si>
  <si>
    <t>ENOG410YV8S</t>
  </si>
  <si>
    <t>interleukin 12 receptor, beta 1</t>
  </si>
  <si>
    <t>GO:0071346|cellular response to interferon-gamma;GO:0019221|cytokine-mediated signaling pathway;GO:0035722|interleukin-12-mediated signaling pathway;GO:0038155|interleukin-23-mediated signaling pathway;GO:0018108|peptidyl-tyrosine phosphorylation;GO:0042104|positive regulation of activated T cell proliferation;GO:0002230|positive regulation of defense response to virus by host;GO:0032729|positive regulation of interferon-gamma production;GO:0043382|positive regulation of memory T cell differentiation;GO:0001916|positive regulation of T cell mediated cytotoxicity;GO:0002827|positive regulation of T-helper 1 type immune response;GO:2000330|positive regulation of T-helper 17 cell lineage commitment;GO:2000318|positive regulation of T-helper 17 type immune response;GO:0007165|signal transduction</t>
  </si>
  <si>
    <t>GO:0019955|cytokine binding;GO:0004896|cytokine receptor activityGO:0005515|protein binding</t>
  </si>
  <si>
    <t>GO:0009897|external side of plasma membrane;GO:0042022|interleukin-12 receptor complex;GO:0072536|interleukin-23 receptor complex;GO:0005886|plasma membrane</t>
  </si>
  <si>
    <t>K05063|IL12RB1; interleukin 12 receptor beta-1</t>
  </si>
  <si>
    <t>genefamily3988</t>
  </si>
  <si>
    <t>evm.model.utg73.27</t>
  </si>
  <si>
    <t>;6 R 0.855,82 R 0.854,252 F 0.983*</t>
  </si>
  <si>
    <t>gi|795644021|ref|XM_011739566.1|</t>
  </si>
  <si>
    <t>PREDICTED: Macaca nemestrina protein phosphatase, Mg2+/Mn2+ dependent, 1M (PPM1M), transcript variant X1, mRNA</t>
  </si>
  <si>
    <t>gi|795644022|ref|XP_011737868.1|</t>
  </si>
  <si>
    <t>PREDICTED: protein phosphatase 1M isoform X1 [Macaca nemestrina]</t>
  </si>
  <si>
    <t>PPM1M_MOUSE</t>
  </si>
  <si>
    <t>RecName: Full=Protein phosphatase 1M;^Eukaryota; Metazoa; Chordata; Craniata; Vertebrata; Euteleostomi; Mammalia; Eutheria; Euarchontoglires; Glires; Rodentia; Myomorpha; Muroidea; Muridae; Murinae; Mus; Mus</t>
  </si>
  <si>
    <t>ENOG410XP4B</t>
  </si>
  <si>
    <t>protein phosphatase, Mg2 Mn2 dependent</t>
  </si>
  <si>
    <t>GO:0006470|protein dephosphorylation</t>
  </si>
  <si>
    <t>GO:0008420|CTD phosphatase activity;GO:0030145|manganese ion binding;GO:0004721|phosphoprotein phosphatase activityGO:0003824|catalytic activity</t>
  </si>
  <si>
    <t>K17507|PPM1M, PP2CE; protein phosphatase 1M [EC:3.1.3.16]</t>
  </si>
  <si>
    <t>genefamily7740</t>
  </si>
  <si>
    <t>evm.model.utg73.8</t>
  </si>
  <si>
    <t>188 I 0.727,190 V 1.000**,499 H 0.953*;147 T 0.614,175 I 0.628,188 I 0.632,190 V 0.981*,234 T 0.601,480 V 0.597,499 H 0.699,557 N 0.628,568 D 0.601</t>
  </si>
  <si>
    <t>gi|724832372|ref|XM_010364982.1|</t>
  </si>
  <si>
    <t>PREDICTED: Rhinopithecus roxellana inter-alpha-trypsin inhibitor heavy chain 1 (ITIH1), transcript variant X1, mRNA</t>
  </si>
  <si>
    <t>gi|635119355|ref|XP_007982742.1|</t>
  </si>
  <si>
    <t>PREDICTED: inter-alpha-trypsin inhibitor heavy chain H1 isoform X2 [Chlorocebus sabaeus]</t>
  </si>
  <si>
    <t>ITIH1_HUMAN</t>
  </si>
  <si>
    <t>RecName: Full=Inter-alpha-trypsin inhibitor heavy chain H1;^Eukaryota; Metazoa; Chordata; Craniata; Vertebrata; Euteleostomi; Mammalia; Eutheria; Euarchontoglires; Primates; Haplorrhini; Catarrhini; Hominidae; Homo</t>
  </si>
  <si>
    <t>PF08487.9</t>
  </si>
  <si>
    <t>VIT</t>
  </si>
  <si>
    <t>Vault protein inter-alpha-trypsin domain</t>
  </si>
  <si>
    <t>COG2304</t>
  </si>
  <si>
    <t>von Willebrand factor, type A</t>
  </si>
  <si>
    <t>GO:0030212|hyaluronan metabolic processGO:0030212|hyaluronan metabolic process</t>
  </si>
  <si>
    <t>GO:0005509|calcium ion binding;GO:0004867|serine-type endopeptidase inhibitor activityGO:0004867|serine-type endopeptidase inhibitor activity</t>
  </si>
  <si>
    <t>GO:0072562|blood microparticle;GO:0070062|extracellular exosome;GO:0005576|extracellular region</t>
  </si>
  <si>
    <t>K19014|ITIH1, SHAP; inter-alpha-trypsin inhibitor heavy chain H1</t>
  </si>
  <si>
    <t>genefamily14811</t>
  </si>
  <si>
    <t>evm.model.utg263.49</t>
  </si>
  <si>
    <t>18 R 0.975*,88 Y 1.000**,99 P 0.965*;1 M 0.577,2 R 0.579,3 K 0.578,4 E 0.579,5 V 0.578,6 A 0.579,7 S 0.579,8 K 0.578,9 Y 0.579,10 T 0.579,11 K 0.578,12 V 0.579,13 E 0.578,14 Q 0.578,15 L 0.579,16 T 0.579,17 L 0.579,18 R 0.971*,19 E 0.578,20 R 0.578,21 L 0.579,22 A 0.579,23 R 0.579,24 I 0.578,25 N 0.578,26 T 0.578,27 H 0.578,28 T 0.579,29 L 0.579,30 S 0.579,31 K 0.578,32 K 0.578,33 T 0.579,34 T 0.579,35 R 0.578,36 L 0.579,37 S 0.578,38 Q 0.578,39 L 0.578,40 L 0.579,41 K 0.578,42 Q 0.578,43 E 0.578,44 A 0.578,45 G 0.578,46 L 0.579,47 I 0.578,48 P 0.579,49 R 0.578,50 T 0.580,51 E 0.579,52 D 0.578,53 K 0.578,54 E 0.579,55 F 0.579,56 D 0.579,57 D 0.579,58 L 0.580,59 E 0.579,60 E 0.578,61 R 0.578,62 F 0.579,63 Q 0.578,64 W 0.579,65 V 0.578,66 S 0.580,67 L 0.579,68 C 0.580,69 V 0.578,70 T 0.579,71 E 0.578,72 L 0.579,73 K 0.578,74 N 0.578,75 N 0.578,76 V 0.578,77 A 0.579,78 A 0.579,79 Y 0.579,80 L 0.579,81 D 0.578,82 N 0.579,83 L 0.579,84 Q 0.578,85 A 0.579,86 F 0.579,87 L 0.579,88 Y 0.990*,89 F 0.579,90 R 0.578,91 P 0.578,92 H 0.578,93 E 0.579,94 Y 0.579,95 N 0.579,96 L 0.579,97 D 0.578,98 I 0.578,99 P 0.969*,100 E 0.578,101 G 0.578,102 P 0.579,103 A 0.579,104 V 0.578,105 Q 0.578,106 Y 0.579,107 C 0.579,108 N 0.579,109 L 0.579,110 A 0.579,111 R 0.579,112 D 0.578,113 L 0.579,114 H 0.578,115 L 0.579,116 E 0.578,117 A 0.579,118 F 0.579,119 L 0.579,120 K 0.578,121 F 0.579,122 K 0.578,123 Q 0.579,124 R 0.578,125 L 0.580,126 E 0.579,127 G 0.578,128 L 0.579,129 V 0.578,130 W 0.579,131 Q 0.578,132 P 0.580,133 L 0.579,134 C 0.579,135 S 0.578,136 L 0.579,137 A 0.579,138 K 0.579,139 A 0.579,140 L 0.579,141 L 0.579,142 G 0.578,143 P 0.579,144 Q 0.578,145 N 0.578,146 L 0.579,147 I 0.578,148 K 0.578,149 K 0.578,150 R 0.579,151 L 0.579,152 D 0.578,153 K 0.578,154 L 0.580,155 L 0.579,156 F 0.579,157 E 0.578,158 R 0.578,159 V 0.579,160 E 0.579,161 E 0.578,162 K 0.579,163 L 0.579,164 L 0.579,165 E 0.578,166 V 0.578,167 G 0.578,168 S 0.578,169 V 0.578,170 T 0.579,171 Y 0.579,172 Q 0.578,173 P 0.578,174 L 0.579,175 L 0.579,176 P 0.580,177 G 0.578,178 S 0.580,179 E 0.579,180 R 0.579,181 Q 0.578,182 V 0.578,183 Q 0.578,184 A 0.579,185 L 0.579,186 L 0.579,187 S 0.578,188 R 0.578,189 H 0.579,190 G 0.578,191 P 0.579,192 G 0.578,193 K 0.578,194 L 0.579,195 Y 0.579,196 Q 0.578,197 V 0.578,198 T 0.580,199 S 0.578,200 N 0.578,201 I 0.578,202 S 0.579,203 G 0.578,204 T 0.579,205 G 0.578,206 T 0.579,207 L 0.579,208 D 0.578,209 L 0.579,210 T 0.579,211 L 0.579,212 P 0.579,213 R 0.578,214 G 0.578,215 Q 0.579,216 I 0.579,217 V 0.578,218 A 0.579,219 I 0.579,220 L 0.579,221 Q 0.579,222 N 0.578,223 K 0.578,224 D 0.578,225 T 0.579,226 K 0.579,227 G 0.578,228 N 0.578,229 S 0.578,230 G 0.579,231 R 0.579,232 W 0.579,233 L 0.579,234 V 0.578,235 D 0.578,236 T 0.579,237 G 0.578,238 G 0.579,239 H 0.579,240 R 0.579,241 G 0.578,242 Y 0.579,243 V 0.578,244 P 0.580,245 A 0.579,246 G 0.578,247 K 0.579,248 L 0.579,249 Q 0.579,250 L 0.583,251 Y 0.579,252 H 0.579,253 V 0.578,254 V 0.578,255 P 0.579,256 S 0.579,257 A 0.579,258 E 0.578,259 E 0.578,260 L 0.579,261 R 0.579,262 R 0.578,263 Q 0.578,264 A 0.578,265 G 0.578,266 L 0.579,267 N 0.578,268 K 0.579,269 D 0.579,270 P 0.579,271 R 0.580,272 C 0.580,273 L 0.580,274 T 0.580,275 P 0.578,276 E 0.578,277 P 0.579,278 S 0.578,279 P 0.580,280 A 0.579,281 P 0.580,282 V 0.578,283 P 0.579,284 S 0.580,285 I 0.579,286 P 0.579,287 T 0.579,288 V 0.578,289 N 0.578,290 Q 0.578,291 V 0.578,292 I 0.579,293 A 0.579,294 A 0.578,295 Y 0.579,296 P 0.579,297 F 0.579,298 V 0.578,299 A 0.579,300 R 0.579,301 S 0.578,302 S 0.578,303 H 0.579,304 E 0.579,305 V 0.578,306 S 0.579,307 L 0.579,308 Q 0.578,309 A 0.579,310 G 0.578,311 Q 0.578,312 P 0.579,313 V 0.578,314 T 0.579,315 I 0.578,316 L 0.579,317 E 0.578,318 A 0.579,319 Q 0.578,320 D 0.578,321 K 0.578,322 K 0.578,323 G 0.578,324 N 0.578,325 P 0.580,326 E 0.578,327 W 0.579,328 S 0.578,329 L 0.579,330 V 0.578,331 E 0.579,332 V 0.578,333 N 0.579,334 G 0.682,335 Q 0.578,336 R 0.578,337 G 0.579,338 Y 0.579,339 V 0.578,340 P 0.579,341 S 0.580,342 G 0.578,343 F 0.579,344 L 0.579,345 A 0.579,346 R 0.578,347 A 0.579,348 R 0.580,349 S 0.578,350 P 0.580,351 V 0.579,352 L 0.579,353 W 0.579,354 G 0.578,355 W 0.579,356 S 0.579,357 V 0.579,358 P 0.579,359 S 0.580</t>
  </si>
  <si>
    <t>gi|724938186|ref|XM_010386869.1|</t>
  </si>
  <si>
    <t>PREDICTED: Rhinopithecus roxellana Rho guanine nucleotide exchange factor (GEF) 37 (ARHGEF37), mRNA</t>
  </si>
  <si>
    <t>gi|795365497|ref|XP_011786925.1|</t>
  </si>
  <si>
    <t>PREDICTED: rho guanine nucleotide exchange factor 37 [Colobus angolensis palliatus]</t>
  </si>
  <si>
    <t>ARH37_HUMAN</t>
  </si>
  <si>
    <t>RecName: Full=Rho guanine nucleotide exchange factor 37;^Eukaryota; Metazoa; Chordata; Craniata; Vertebrata; Euteleostomi; Mammalia; Eutheria; Euarchontoglires; Primates; Haplorrhini; Catarrhini; Hominidae; Homo</t>
  </si>
  <si>
    <t>PF00621.19</t>
  </si>
  <si>
    <t>RhoGEF</t>
  </si>
  <si>
    <t>RhoGEF domain</t>
  </si>
  <si>
    <t>ENOG410YAZC</t>
  </si>
  <si>
    <t>Rho guanine nucleotide exchange factor (GEF) 37</t>
  </si>
  <si>
    <t>GO:0043547|positive regulation of GTPase activity;GO:0035023|regulation of Rho protein signal transduction;GO:0007264|small GTPase mediated signal transductionGO:0035023|regulation of Rho protein signal transduction</t>
  </si>
  <si>
    <t>GO:0005089|Rho guanyl-nucleotide exchange factor activityGO:0005089|Rho guanyl-nucleotide exchange factor activity;GO:0005515|protein binding</t>
  </si>
  <si>
    <t>GO:0005737|cytoplasmGO:0005737|cytoplasm</t>
  </si>
  <si>
    <t>genefamily8749</t>
  </si>
  <si>
    <t>evm.model.utg46.207</t>
  </si>
  <si>
    <t>2 N 0.997**;2 N 0.976*,123 S 0.742,278 T 0.756,702 L 0.737</t>
  </si>
  <si>
    <t>gi|724821791|ref|XM_010362818.1|</t>
  </si>
  <si>
    <t>PREDICTED: Rhinopithecus roxellana hexokinase domain containing 1 (HKDC1), mRNA</t>
  </si>
  <si>
    <t>gi|724821792|ref|XP_010361120.1|</t>
  </si>
  <si>
    <t>PREDICTED: putative hexokinase HKDC1 [Rhinopithecus roxellana]</t>
  </si>
  <si>
    <t>HKDC1_HUMAN</t>
  </si>
  <si>
    <t>RecName: Full=Putative hexokinase HKDC1;^Eukaryota; Metazoa; Chordata; Craniata; Vertebrata; Euteleostomi; Mammalia; Eutheria; Euarchontoglires; Primates; Haplorrhini; Catarrhini; Hominidae; Homo</t>
  </si>
  <si>
    <t>PF00349.20</t>
  </si>
  <si>
    <t>Hexokinase_1</t>
  </si>
  <si>
    <t>Hexokinase</t>
  </si>
  <si>
    <t>COG5026</t>
  </si>
  <si>
    <t>hexokinase</t>
  </si>
  <si>
    <t>GO:0001678|cellular glucose homeostasis;GO:0006096|glycolytic process;GO:0019318|hexose metabolic processGO:0005975|carbohydrate metabolic process</t>
  </si>
  <si>
    <t>GO:0005524|ATP binding;GO:0008865|fructokinase activity;GO:0004340|glucokinase activity;GO:0005536|glucose binding;GO:0019158|mannokinase activityGO:0005524|ATP binding;GO:0016773|phosphotransferase activity, alcohol group as acceptor</t>
  </si>
  <si>
    <t>GO:0005829|cytosol;GO:0005739|mitochondrion</t>
  </si>
  <si>
    <t>K00844|HK; hexokinase [EC:2.7.1.1]</t>
  </si>
  <si>
    <t>map04066|HIF-1 signaling pathway;map01200|Carbon metabolism;map00010|Glycolysis / Gluconeogenesis;map00500|Starch and sucrose metabolism;map04930|Type II diabetes mellitus;map00524|Butirosin and neomycin biosynthesis;map00521|Streptomycin biosynthesis;map00520|Amino sugar and nucleotide sugar metabolism;map04973|Carbohydrate digestion and absorption;map05230|Central carbon metabolism in cancer;map01110|Biosynthesis of secondary metabolites;map00051|Fructose and mannose metabolism;map04910|Insulin signaling pathway;map01120|Microbial metabolism in diverse environments;map01100|Metabolic pathways;map00052|Galactose metabolism;map01130|Biosynthesis of antibiotics</t>
  </si>
  <si>
    <t>genefamily3982</t>
  </si>
  <si>
    <t>evm.model.utg78.72</t>
  </si>
  <si>
    <t>89 H 0.998**;28 V 0.654,89 H 0.924,110 E 0.682,341 K 0.667,449 A 0.616</t>
  </si>
  <si>
    <t>gi|724833903|ref|XM_010365505.1|</t>
  </si>
  <si>
    <t>PREDICTED: Rhinopithecus roxellana cyclic nucleotide gated channel beta 1 (CNGB1), transcript variant X1, mRNA</t>
  </si>
  <si>
    <t>gi|767989400|ref|XP_011521172.1|</t>
  </si>
  <si>
    <t>PREDICTED: cyclic nucleotide-gated cation channel beta-1 isoform X2 [Homo sapiens]</t>
  </si>
  <si>
    <t>CNGB1_HUMAN</t>
  </si>
  <si>
    <t>RecName: Full=Cyclic nucleotide-gated cation channel beta-1;^Eukaryota; Metazoa; Chordata; Craniata; Vertebrata; Euteleostomi; Mammalia; Eutheria; Euarchontoglires; Primates; Haplorrhini; Catarrhini; Hominidae; Homo</t>
  </si>
  <si>
    <t>PF00027.28</t>
  </si>
  <si>
    <t>cNMP_binding</t>
  </si>
  <si>
    <t>Cyclic nucleotide-binding domain</t>
  </si>
  <si>
    <t>ENOG410ZJ5U</t>
  </si>
  <si>
    <t>Cyclic nucleotide gated channel beta</t>
  </si>
  <si>
    <t>GO:0006812|cation transport;GO:0050908|detection of light stimulus involved in visual perception;GO:0045494|photoreceptor cell maintenance;GO:0035845|photoreceptor cell outer segment organization;GO:0051290|protein heterotetramerization;GO:0033365|protein localization to organelle;GO:0051480|regulation of cytosolic calcium ion concentration;GO:0042391|regulation of membrane potential;GO:0022400|regulation of rhodopsin mediated signaling pathway;GO:0001895|retina homeostasis;GO:0016056|rhodopsin mediated signaling pathway;GO:0007608|sensory perception of smell;GO:0006810|transport;GO:0007601|visual perception</t>
  </si>
  <si>
    <t>GO:0030552|cAMP binding;GO:0030553|cGMP binding;GO:0005222|intracellular cAMP activated cation channel activity;GO:0005223|intracellular cGMP activated cation channel activity;GO:0015276|ligand-gated ion channel activity;GO:0005249|voltage-gated potassium channel activity</t>
  </si>
  <si>
    <t>GO:0060170|ciliary membrane;GO:0000139|Golgi membrane;GO:0030660|Golgi-associated vesicle membrane;GO:0005887|integral component of plasma membrane;GO:0017071|intracellular cyclic nucleotide activated cation channel complex;GO:0001750|photoreceptor outer segment;GO:0005886|plasma membrane;GO:0043195|terminal bouton;GO:1902495|transmembrane transporter complex</t>
  </si>
  <si>
    <t>K04952|CNGB1; cyclic nucleotide gated channel beta 1</t>
  </si>
  <si>
    <t>map04022|cGMP-PKG signaling pathway;map04744|Phototransduction;map04024|cAMP signaling pathway;map04740|Olfactory transduction</t>
  </si>
  <si>
    <t>genefamily9256</t>
  </si>
  <si>
    <t>evm.model.utg35.144</t>
  </si>
  <si>
    <t>;2 V 0.524,6 L 0.506,7 L 0.512,9 N 0.516,12 P 0.507,13 L 0.506,15 Y 0.503,16 Q 0.504,17 R 0.505,18 S 0.526,21 R 0.509,22 P 0.523,23 V 0.501,24 T 0.509,31 Q 0.504,32 V 0.520,33 P 0.507,35 S 0.502,37 D 0.510,38 A 0.524,39 R 0.505,42 F 0.506,43 D 0.510,44 L 0.998**,45 I 0.999**,46 R 0.505,47 S 0.514,49 E 0.999**,50 L 0.519,51 N 1.000**,52 V 0.999**,53 V 0.987*,55 Q 0.504</t>
  </si>
  <si>
    <t>gi|116875868|gb|AC191438.8|</t>
  </si>
  <si>
    <t>Rhesus Macaque BAC CH250-264K21 () complete sequence</t>
  </si>
  <si>
    <t>gi|281340269|gb|EFB15853.1|</t>
  </si>
  <si>
    <t>E:6e-22</t>
  </si>
  <si>
    <t>hypothetical protein PANDA_006913, partial [Ailuropoda melanoleuca]</t>
  </si>
  <si>
    <t>MIP18_HUMAN</t>
  </si>
  <si>
    <t>E:7e-19</t>
  </si>
  <si>
    <t>RecName: Full=Mitotic spindle-associated MMXD complex subunit MIP18;^Eukaryota; Metazoa; Chordata; Craniata; Vertebrata; Euteleostomi; Mammalia; Eutheria; Euarchontoglires; Primates; Haplorrhini; Catarrhini; Hominidae; Homo</t>
  </si>
  <si>
    <t>E:6e-19</t>
  </si>
  <si>
    <t>COG5133</t>
  </si>
  <si>
    <t>Family with sequence similarity 96, member</t>
  </si>
  <si>
    <t>GO:0007059|chromosome segregation;GO:0016226|iron-sulfur cluster assembly</t>
  </si>
  <si>
    <t>GO:0097361|CIA complex;GO:0005737|cytoplasm;GO:0005829|cytosol;GO:0071817|MMXD complex;GO:0005654|nucleoplasm;GO:0005634|nucleus;GO:0005819|spindle</t>
  </si>
  <si>
    <t>genefamily13363</t>
  </si>
  <si>
    <t>evm.model.utg991.35</t>
  </si>
  <si>
    <t>4 Y 0.997**,5 I 0.982*,280 S 0.781;4 Y 0.977*,5 I 0.927,280 S 0.736</t>
  </si>
  <si>
    <t>gi|724960953|ref|XM_010356349.1|</t>
  </si>
  <si>
    <t>PREDICTED: Rhinopithecus roxellana DiGeorge syndrome critical region gene 14 (DGCR14), transcript variant X2, mRNA</t>
  </si>
  <si>
    <t>gi|724960952|ref|XP_010354650.1|</t>
  </si>
  <si>
    <t>PREDICTED: protein DGCR14 isoform X1 [Rhinopithecus roxellana]</t>
  </si>
  <si>
    <t>DGC14_HUMAN</t>
  </si>
  <si>
    <t>RecName: Full=Protein DGCR14;^Eukaryota; Metazoa; Chordata; Craniata; Vertebrata; Euteleostomi; Mammalia; Eutheria; Euarchontoglires; Primates; Haplorrhini; Catarrhini; Hominidae; Homo</t>
  </si>
  <si>
    <t>PF00046.28</t>
  </si>
  <si>
    <t>Homeobox</t>
  </si>
  <si>
    <t>Homeobox domain</t>
  </si>
  <si>
    <t>ENOG410YVA8</t>
  </si>
  <si>
    <t>DiGeorge syndrome critical region gene 14</t>
  </si>
  <si>
    <t>GO:0000398|mRNA splicing, via spliceosome;GO:0007399|nervous system development</t>
  </si>
  <si>
    <t>GO:0003677|DNA binding</t>
  </si>
  <si>
    <t>GO:0071013|catalytic step 2 spliceosome;GO:0005634|nucleus</t>
  </si>
  <si>
    <t>K13118|DGCR14; protein DGCR14</t>
  </si>
  <si>
    <t>genefamily2781</t>
  </si>
  <si>
    <t>evm.model.utg20.107</t>
  </si>
  <si>
    <t>1 M 1.000**,100 S 0.987*;1 M 0.992**,100 S 0.968*</t>
  </si>
  <si>
    <t>gi|724913223|ref|XM_010381331.1|</t>
  </si>
  <si>
    <t>PREDICTED: Rhinopithecus roxellana cytochrome P450 26A1 (LOC104676509), transcript variant X2, mRNA</t>
  </si>
  <si>
    <t>gi|685563446|ref|XP_009213246.1|</t>
  </si>
  <si>
    <t>PREDICTED: cytochrome P450 26A1 isoform X4 [Papio anubis]</t>
  </si>
  <si>
    <t>CP26A_HUMAN</t>
  </si>
  <si>
    <t>RecName: Full=Cytochrome P450 26A1;^Eukaryota; Metazoa; Chordata; Craniata; Vertebrata; Euteleostomi; Mammalia; Eutheria; Euarchontoglires; Primates; Haplorrhini; Catarrhini; Hominidae; Homo</t>
  </si>
  <si>
    <t>PF00067.21</t>
  </si>
  <si>
    <t>p450</t>
  </si>
  <si>
    <t>Cytochrome P450</t>
  </si>
  <si>
    <t>COG2124</t>
  </si>
  <si>
    <t>Cytochrome p450</t>
  </si>
  <si>
    <t>GO:0048387|negative regulation of retinoic acid receptor signaling pathway;GO:0034653|retinoic acid catabolic process;GO:0042573|retinoic acid metabolic process;GO:0016125|sterol metabolic process;GO:0006766|vitamin metabolic process;GO:0006805|xenobiotic metabolic processGO:0055114|oxidation-reduction process</t>
  </si>
  <si>
    <t>GO:0020037|heme binding;GO:0005506|iron ion binding;GO:0016709|oxidoreductase activity, acting on paired donors, with incorporation or reduction of molecular oxygen, NAD(P)H as one donor, and incorporation of one atom of oxygen;GO:0019825|oxygen binding;GO:0008401|retinoic acid 4-hydroxylase activity;GO:0001972|retinoic acid bindingGO:0005506|iron ion binding;GO:0016705|oxidoreductase activity, acting on paired donors, with incorporation or reduction of molecular oxygen;GO:0020037|heme binding</t>
  </si>
  <si>
    <t>GO:0005789|endoplasmic reticulum membrane;GO:0031090|organelle membrane</t>
  </si>
  <si>
    <t>K07437|CYP26A; cytochrome P450, family 26, subfamily A</t>
  </si>
  <si>
    <t>map00830|Retinol metabolism;map01100|Metabolic pathways</t>
  </si>
  <si>
    <t>genefamily7635</t>
  </si>
  <si>
    <t>evm.model.utg377.37</t>
  </si>
  <si>
    <t>1 Q 0.999**,4 P 0.881,5 E 0.757;1 Q 0.986*,4 P 0.877,5 E 0.883</t>
  </si>
  <si>
    <t>gi|724837995|ref|XM_010366171.1|</t>
  </si>
  <si>
    <t>PREDICTED: Rhinopithecus roxellana family with sequence similarity 131, member A (FAM131A), transcript variant X3, mRNA</t>
  </si>
  <si>
    <t>gi|724837990|ref|XP_010364471.1|</t>
  </si>
  <si>
    <t>PREDICTED: protein FAM131A isoform X1 [Rhinopithecus roxellana]</t>
  </si>
  <si>
    <t>F131A_MOUSE</t>
  </si>
  <si>
    <t>RecName: Full=Protein FAM131A;^Eukaryota; Metazoa; Chordata; Craniata; Vertebrata; Euteleostomi; Mammalia; Eutheria; Euarchontoglires; Glires; Rodentia; Myomorpha; Muroidea; Muridae; Murinae; Mus; Mus</t>
  </si>
  <si>
    <t>PF15010.5</t>
  </si>
  <si>
    <t>FAM131</t>
  </si>
  <si>
    <t>Putative cell signalling</t>
  </si>
  <si>
    <t>ENOG410YG4D</t>
  </si>
  <si>
    <t>family with sequence similarity 131, member A</t>
  </si>
  <si>
    <t>genefamily3737</t>
  </si>
  <si>
    <t>evm.model.utg285.12</t>
  </si>
  <si>
    <t>;1 M 0.991**,4 P 0.904,5 N 0.904,6 P 0.967*,82 T 0.898</t>
  </si>
  <si>
    <t>gi|982313622|ref|XM_005589453.2|</t>
  </si>
  <si>
    <t>PREDICTED: Macaca fascicularis zinc finger protein 576 (ZNF576), transcript variant X2, mRNA</t>
  </si>
  <si>
    <t>gi|302564049|ref|NP_001181265.1|</t>
  </si>
  <si>
    <t>E:3e-97</t>
  </si>
  <si>
    <t>zinc finger protein 576 [Macaca mulatta]</t>
  </si>
  <si>
    <t>ZN576_HUMAN</t>
  </si>
  <si>
    <t>E:4e-95</t>
  </si>
  <si>
    <t>RecName: Full=Zinc finger protein 576;^Eukaryota; Metazoa; Chordata; Craniata; Vertebrata; Euteleostomi; Mammalia; Eutheria; Euarchontoglires; Primates; Haplorrhini; Catarrhini; Hominidae; Homo</t>
  </si>
  <si>
    <t>PF00096.25</t>
  </si>
  <si>
    <t>zf-C2H2</t>
  </si>
  <si>
    <t>Zinc finger, C2H2 type</t>
  </si>
  <si>
    <t>GO:0006355|regulation of transcription, DNA-templated;GO:0006351|transcription, DNA-templated</t>
  </si>
  <si>
    <t>GO:0003677|DNA binding;GO:0046872|metal ion binding</t>
  </si>
  <si>
    <t>genefamily8541</t>
  </si>
  <si>
    <t>evm.model.utg623.8</t>
  </si>
  <si>
    <t>59 A 0.896,181 G 0.799,258 V 0.967*,259 R 0.999**;59 A 0.858,181 G 0.868,258 V 0.866,259 R 0.975*</t>
  </si>
  <si>
    <t>gi|724832616|ref|XM_010365068.1|</t>
  </si>
  <si>
    <t>PREDICTED: Rhinopithecus roxellana growth hormone releasing hormone receptor (GHRHR), mRNA</t>
  </si>
  <si>
    <t>gi|724832617|ref|XP_010363370.1|</t>
  </si>
  <si>
    <t>PREDICTED: growth hormone-releasing hormone receptor [Rhinopithecus roxellana]</t>
  </si>
  <si>
    <t>GHRHR_HUMAN</t>
  </si>
  <si>
    <t>RecName: Full=Growth hormone-releasing hormone receptor;^Eukaryota; Metazoa; Chordata; Craniata; Vertebrata; Euteleostomi; Mammalia; Eutheria; Euarchontoglires; Primates; Haplorrhini; Catarrhini; Hominidae; Homo</t>
  </si>
  <si>
    <t>GO:0007190|activation of adenylate cyclase activity;GO:0007189|adenylate cyclase-activating G-protein coupled receptor signaling pathway;GO:0019933|cAMP-mediated signaling;GO:0048469|cell maturation;GO:0007166|cell surface receptor signaling pathway;GO:0071333|cellular response to glucose stimulus;GO:0032869|cellular response to insulin stimulus;GO:0008340|determination of adult lifespan;GO:0030252|growth hormone secretion;GO:0042445|hormone metabolic process;GO:0007595|lactation;GO:0048609|multicellular organismal reproductive process;GO:0030819|positive regulation of cAMP biosynthetic process;GO:0008284|positive regulation of cell proliferation;GO:0046010|positive regulation of circadian sleep/wake cycle, non-REM sleep;GO:0060124|positive regulation of growth hormone secretion;GO:0043568|positive regulation of insulin-like growth factor receptor signaling pathway;GO:0040018|positive regulation of multicellular organism growth;GO:0033143|regulation of intracellular steroid hormone receptor signaling pathway;GO:0051246|regulation of protein metabolic process;GO:0043627|response to estrogen;GO:0051384|response to glucocorticoid;GO:0032868|response to insulin;GO:0060133|somatotropin secreting cell development;GO:0030104|water homeostasisGO:0007186|G-protein coupled receptor signaling pathway</t>
  </si>
  <si>
    <t>GO:0004930|G-protein coupled receptor activity;GO:0019838|growth factor binding;GO:0016520|growth hormone-releasing hormone receptor activity;GO:0017046|peptide hormone bindingGO:0004930|G-protein coupled receptor activity</t>
  </si>
  <si>
    <t>GO:0009986|cell surface;GO:0005737|cytoplasm;GO:0016021|integral component of membrane;GO:0005637|nuclear inner membrane;GO:0016363|nuclear matrix;GO:0005640|nuclear outer membrane;GO:0005886|plasma membrane;GO:0042383|sarcolemma;GO:0030141|secretory granuleGO:0016020|membrane;GO:0016021|integral component of membrane</t>
  </si>
  <si>
    <t>K04584|GHRHR; growth hormone releasing hormone receptor</t>
  </si>
  <si>
    <t>map04080|Neuroactive ligand-receptor interaction</t>
  </si>
  <si>
    <t>genefamily12472</t>
  </si>
  <si>
    <t>evm.model.utg495.69</t>
  </si>
  <si>
    <t>;3 P 0.725,4 L 0.961*,5 T 0.966*,73 I 0.711</t>
  </si>
  <si>
    <t>gi|795351768|ref|XM_011929085.1|</t>
  </si>
  <si>
    <t>E:8e-110</t>
  </si>
  <si>
    <t>PREDICTED: Colobus angolensis palliatus growth hormone releasing hormone (GHRH), mRNA</t>
  </si>
  <si>
    <t>gi|795108649|ref|XP_011830393.1|</t>
  </si>
  <si>
    <t>PREDICTED: somatoliberin isoform X2 [Mandrillus leucophaeus]</t>
  </si>
  <si>
    <t>SLIB_HUMAN</t>
  </si>
  <si>
    <t>E:1e-42</t>
  </si>
  <si>
    <t>RecName: Full=Somatoliberin;^Eukaryota; Metazoa; Chordata; Craniata; Vertebrata; Euteleostomi; Mammalia; Eutheria; Euarchontoglires; Primates; Haplorrhini; Catarrhini; Hominidae; Homo</t>
  </si>
  <si>
    <t>E:9e-43</t>
  </si>
  <si>
    <t>PF00123.19</t>
  </si>
  <si>
    <t>Hormone_2</t>
  </si>
  <si>
    <t>Peptide hormone</t>
  </si>
  <si>
    <t>ENOG410ZCJQ</t>
  </si>
  <si>
    <t>Growth hormone releasing hormone</t>
  </si>
  <si>
    <t>GO:0021984|adenohypophysis development;GO:0007189|adenylate cyclase-activating G-protein coupled receptor signaling pathway;GO:0019933|cAMP-mediated signaling;GO:0007267|cell-cell signaling;GO:0030252|growth hormone secretion;GO:0030819|positive regulation of cAMP biosynthetic process;GO:0008284|positive regulation of cell proliferation;GO:0046005|positive regulation of circadian sleep/wake cycle, REM sleep;GO:0060124|positive regulation of growth hormone secretion;GO:0043568|positive regulation of insulin-like growth factor receptor signaling pathway;GO:0040018|positive regulation of multicellular organism growth;GO:0032094|response to food</t>
  </si>
  <si>
    <t>GO:0016608|growth hormone-releasing hormone activity;GO:0031770|growth hormone-releasing hormone receptor bindingGO:0005179|hormone activity</t>
  </si>
  <si>
    <t>GO:0005576|extracellular region;GO:0005615|extracellular space;GO:0005622|intracellular;GO:0043195|terminal boutonGO:0005576|extracellular region</t>
  </si>
  <si>
    <t>K05260|GHRH; growth hormone-releasing hormone</t>
  </si>
  <si>
    <t>genefamily8060</t>
  </si>
  <si>
    <t>evm.model.utg350.36</t>
  </si>
  <si>
    <t>;61 M 0.988*</t>
  </si>
  <si>
    <t>gi|987976948|emb|LT160001.1|</t>
  </si>
  <si>
    <t>Macaca fascicularis complete genome, chromosome chr2</t>
  </si>
  <si>
    <t>gi|837838513|ref|XP_012786618.1|</t>
  </si>
  <si>
    <t>E:1e-25</t>
  </si>
  <si>
    <t>PREDICTED: RING-box protein 2 [Ochotona princeps]</t>
  </si>
  <si>
    <t>RBX2_HUMAN</t>
  </si>
  <si>
    <t>E:9e-22</t>
  </si>
  <si>
    <t>RecName: Full=RING-box protein 2;^Eukaryota; Metazoa; Chordata; Craniata; Vertebrata; Euteleostomi; Mammalia; Eutheria; Euarchontoglires; Primates; Haplorrhini; Catarrhini; Hominidae; Homo</t>
  </si>
  <si>
    <t>E:2e-33</t>
  </si>
  <si>
    <t>COG5194</t>
  </si>
  <si>
    <t>protein ubiquitination</t>
  </si>
  <si>
    <t>GO:0043687|post-translational protein modification;GO:0045116|protein neddylation;GO:0042787|protein ubiquitination involved in ubiquitin-dependent protein catabolic process;GO:0051775|response to redox state;GO:0031146|SCF-dependent proteasomal ubiquitin-dependent protein catabolic process</t>
  </si>
  <si>
    <t>GO:0005507|copper ion binding;GO:0097602|cullin family protein binding;GO:0019788|NEDD8 transferase activity;GO:0061630|ubiquitin protein ligase activity;GO:0008270|zinc ion binding</t>
  </si>
  <si>
    <t>GO:0031462|Cul2-RING ubiquitin ligase complex;GO:0031463|Cul3-RING ubiquitin ligase complex;GO:0080008|Cul4-RING E3 ubiquitin ligase complex;GO:0031466|Cul5-RING ubiquitin ligase complex;GO:0031467|Cul7-RING ubiquitin ligase complex;GO:0005737|cytoplasm;GO:0005829|cytosol;GO:0043224|nuclear SCF ubiquitin ligase complex;GO:0005654|nucleoplasm;GO:0005634|nucleus</t>
  </si>
  <si>
    <t>K10611|RBX2, ROC2, RNF7; RING-box protein 2</t>
  </si>
  <si>
    <t>map04120|Ubiquitin mediated proteolysis</t>
  </si>
  <si>
    <t>genefamily8891</t>
  </si>
  <si>
    <t>evm.model.utg11.141</t>
  </si>
  <si>
    <t>20 D 0.950,21 S 1.000**,85 R 0.897;20 D 0.956*,21 S 0.999**,85 R 0.955*</t>
  </si>
  <si>
    <t>gi|724899514|ref|XM_010378753.1|</t>
  </si>
  <si>
    <t>PREDICTED: Rhinopithecus roxellana interferon regulatory factor 5 (IRF5), transcript variant X1, mRNA</t>
  </si>
  <si>
    <t>gi|795152703|ref|XP_011794962.1|</t>
  </si>
  <si>
    <t>PREDICTED: interferon regulatory factor 5 isoform X1 [Colobus angolensis palliatus]</t>
  </si>
  <si>
    <t>IRF5_HUMAN</t>
  </si>
  <si>
    <t>RecName: Full=Interferon regulatory factor 5;^Eukaryota; Metazoa; Chordata; Craniata; Vertebrata; Euteleostomi; Mammalia; Eutheria; Euarchontoglires; Primates; Haplorrhini; Catarrhini; Hominidae; Homo</t>
  </si>
  <si>
    <t>PF00605.16</t>
  </si>
  <si>
    <t>IRF</t>
  </si>
  <si>
    <t>Interferon regulatory factor transcription factor</t>
  </si>
  <si>
    <t>ENOG410XRXT</t>
  </si>
  <si>
    <t>interferon regulatory factor</t>
  </si>
  <si>
    <t>GO:0051607|defense response to virus;GO:0060333|interferon-gamma-mediated signaling pathway;GO:0043065|positive regulation of apoptotic process;GO:0032727|positive regulation of interferon-alpha production;GO:0032728|positive regulation of interferon-beta production;GO:0032735|positive regulation of interleukin-12 production;GO:0045944|positive regulation of transcription from RNA polymerase II promoter;GO:0032495|response to muramyl dipeptide;GO:0032494|response to peptidoglycan;GO:0060337|type I interferon signaling pathwayGO:0006355|regulation of transcription, DNA-templated</t>
  </si>
  <si>
    <t>GO:0000975|regulatory region DNA binding;GO:0043565|sequence-specific DNA binding;GO:0001228|transcriptional activator activity, RNA polymerase II transcription regulatory region sequence-specific bindingGO:0000975|regulatory region DNA binding;GO:0003700|transcription factor activity, sequence-specific DNA binding</t>
  </si>
  <si>
    <t>GO:0005737|cytoplasm;GO:0005829|cytosol;GO:0005634|nucleus</t>
  </si>
  <si>
    <t>K09446|IRF5; interferon regulatory factor 5</t>
  </si>
  <si>
    <t>map04620|Toll-like receptor signaling pathway</t>
  </si>
  <si>
    <t>genefamily2004</t>
  </si>
  <si>
    <t>evm.model.utg1435.16</t>
  </si>
  <si>
    <t>376 E 0.553,538 A 0.938,726 S 1.000**;376 E 0.685,400 G 0.675,538 A 0.794,726 S 0.983*</t>
  </si>
  <si>
    <t>gi|724952507|ref|XM_010354005.1|</t>
  </si>
  <si>
    <t>PREDICTED: Rhinopithecus roxellana kinesin family member 18B (KIF18B), transcript variant X2, mRNA</t>
  </si>
  <si>
    <t>gi|724952508|ref|XP_010352307.1|</t>
  </si>
  <si>
    <t>PREDICTED: kinesin-like protein KIF18B isoform X2 [Rhinopithecus roxellana]</t>
  </si>
  <si>
    <t>KI18B_HUMAN</t>
  </si>
  <si>
    <t>RecName: Full=Kinesin-like protein KIF18B;^Eukaryota; Metazoa; Chordata; Craniata; Vertebrata; Euteleostomi; Mammalia; Eutheria; Euarchontoglires; Primates; Haplorrhini; Catarrhini; Hominidae; Homo</t>
  </si>
  <si>
    <t>PF00225.22</t>
  </si>
  <si>
    <t>Kinesin</t>
  </si>
  <si>
    <t>Kinesin motor domain</t>
  </si>
  <si>
    <t>COG5059</t>
  </si>
  <si>
    <t>Kinesin family member</t>
  </si>
  <si>
    <t>GO:0051301|cell division;GO:0007019|microtubule depolymerization;GO:0007018|microtubule-based movement;GO:0000278|mitotic cell cycle;GO:0000070|mitotic sister chromatid segregation;GO:0051302|regulation of cell divisionGO:0007018|microtubule-based movement</t>
  </si>
  <si>
    <t>GO:0005524|ATP binding;GO:0016887|ATPase activity;GO:0019894|kinesin binding;GO:0008017|microtubule binding;GO:0003777|microtubule motor activity;GO:0003774|motor activityGO:0003777|microtubule motor activity;GO:0005524|ATP binding;GO:0008017|microtubule binding;GO:0005198|structural molecule activity</t>
  </si>
  <si>
    <t>GO:0000235|astral microtubule;GO:0005737|cytoplasm;GO:0005829|cytosol;GO:0005871|kinesin complex;GO:1990752|microtubule end;GO:0035371|microtubule plus-end;GO:0016604|nuclear body;GO:0005634|nucleusGO:0005882|intermediate filament</t>
  </si>
  <si>
    <t>genefamily8518</t>
  </si>
  <si>
    <t>evm.model.utg197.34</t>
  </si>
  <si>
    <t>2 Q 1.000**,4 V 1.000**,5 P 1.000**;2 Q 0.999**,4 V 0.999**,5 P 0.998**</t>
  </si>
  <si>
    <t>gi|724956361|ref|XM_010354988.1|</t>
  </si>
  <si>
    <t>PREDICTED: Rhinopithecus roxellana G protein-coupled receptor 133 (GPR133), mRNA</t>
  </si>
  <si>
    <t>gi|297693472|ref|XP_002824042.1|</t>
  </si>
  <si>
    <t>PREDICTED: probable G-protein coupled receptor 133 [Pongo abelii]</t>
  </si>
  <si>
    <t>AGRD1_HUMAN</t>
  </si>
  <si>
    <t>RecName: Full=Adhesion G-protein coupled receptor D1 {ECO:0000303|PubMed:25713288};^Eukaryota; Metazoa; Chordata; Craniata; Vertebrata; Euteleostomi; Mammalia; Eutheria; Euarchontoglires; Primates; Haplorrhini; Catarrhini; Hominidae; Homo</t>
  </si>
  <si>
    <t>PF00002.23</t>
  </si>
  <si>
    <t>7tm_2</t>
  </si>
  <si>
    <t>7 transmembrane receptor (Secretin family)</t>
  </si>
  <si>
    <t>ENOG410XSD2</t>
  </si>
  <si>
    <t>G- protein-coupled receptor</t>
  </si>
  <si>
    <t>GO:0007166|cell surface receptor signaling pathway;GO:0007186|G-protein coupled receptor signaling pathway;GO:0010579|positive regulation of adenylate cyclase activity involved in G-protein coupled receptor signaling pathwayGO:0007186|G-protein coupled receptor signaling pathway</t>
  </si>
  <si>
    <t>GO:0004930|G-protein coupled receptor activityGO:0004930|G-protein coupled receptor activity</t>
  </si>
  <si>
    <t>K08465|GPR133; G protein-coupled receptor 133</t>
  </si>
  <si>
    <t>genefamily11995</t>
  </si>
  <si>
    <t>evm.model.utg357.3</t>
  </si>
  <si>
    <t>80 S 0.520,96 R 0.702,220 L 0.645,341 P 0.534,380 G 0.681,401 R 1.000**,402 I 0.533;80 S 0.809,96 R 0.819,220 L 0.803,341 P 0.808,380 G 0.815,401 R 0.955*,402 I 0.808</t>
  </si>
  <si>
    <t>gi|15451431|dbj|AB071126.1|</t>
  </si>
  <si>
    <t>Macaca fascicularis testis cDNA clone:QtsA-19551, similar to human hypothetical protein FLJ36046, mRNA, NM_152612.1</t>
  </si>
  <si>
    <t>gi|75048758|sp|Q95LR6.1|CC116_MACFA</t>
  </si>
  <si>
    <t>RecName: Full=Coiled-coil domain-containing protein 116</t>
  </si>
  <si>
    <t>CC116_MACFA</t>
  </si>
  <si>
    <t>RecName: Full=Coiled-coil domain-containing protein 116;^Eukaryota; Metazoa; Chordata; Craniata; Vertebrata; Euteleostomi; Mammalia; Eutheria; Euarchontoglires; Primates; Haplorrhini; Catarrhini; Cercopithecidae; Cercopithecinae; Macaca</t>
  </si>
  <si>
    <t>PF15774.4</t>
  </si>
  <si>
    <t>DUF4702</t>
  </si>
  <si>
    <t>Domain of unknown function (DUF4702)</t>
  </si>
  <si>
    <t>GO:0005813|centrosome;GO:0005737|cytoplasm</t>
  </si>
  <si>
    <t>genefamily7329</t>
  </si>
  <si>
    <t>evm.model.utg47.71</t>
  </si>
  <si>
    <t>;235 E 0.989*</t>
  </si>
  <si>
    <t>gi|724879219|ref|XM_010374596.1|</t>
  </si>
  <si>
    <t>PREDICTED: Rhinopithecus roxellana adenylate cyclase 1 (brain) (ADCY1), transcript variant X1, mRNA</t>
  </si>
  <si>
    <t>gi|817256939|ref|XP_012313952.1|</t>
  </si>
  <si>
    <t>E:4e-121</t>
  </si>
  <si>
    <t>PREDICTED: adenylate cyclase type 1 isoform X2 [Aotus nancymaae]</t>
  </si>
  <si>
    <t>ADCY1_MOUSE</t>
  </si>
  <si>
    <t>E:3e-109</t>
  </si>
  <si>
    <t>RecName: Full=Adenylate cyclase type 1;^Eukaryota; Metazoa; Chordata; Craniata; Vertebrata; Euteleostomi; Mammalia; Eutheria; Euarchontoglires; Glires; Rodentia; Myomorpha; Muroidea; Muridae; Murinae; Mus; Mus</t>
  </si>
  <si>
    <t>ADCY1_HUMAN</t>
  </si>
  <si>
    <t>E:2e-138</t>
  </si>
  <si>
    <t>RecName: Full=Adenylate cyclase type 1;^Eukaryota; Metazoa; Chordata; Craniata; Vertebrata; Euteleostomi; Mammalia; Eutheria; Euarchontoglires; Primates; Haplorrhini; Catarrhini; Hominidae; Homo</t>
  </si>
  <si>
    <t>COG2114</t>
  </si>
  <si>
    <t>Guanylate Cyclase</t>
  </si>
  <si>
    <t>GO:0007190|activation of adenylate cyclase activity;GO:0034199|activation of protein kinase A activity;GO:0007189|adenylate cyclase-activating G-protein coupled receptor signaling pathway;GO:0007193|adenylate cyclase-inhibiting G-protein coupled receptor signaling pathway;GO:0007409|axonogenesis;GO:0006171|cAMP biosynthetic process;GO:0019933|cAMP-mediated signaling;GO:0071277|cellular response to calcium ion;GO:1904322|cellular response to forskolin;GO:0071377|cellular response to glucagon stimulus;GO:0006182|cGMP biosynthetic process;GO:0007623|circadian rhythm;GO:0007616|long-term memory;GO:0042752|regulation of circadian rhythm;GO:0003091|renal water homeostasis;GO:0042493|response to drug;GO:0010226|response to lithium ion;GO:0007165|signal transduction</t>
  </si>
  <si>
    <t>GO:0004016|adenylate cyclase activity;GO:0005524|ATP binding;GO:0008294|calcium- and calmodulin-responsive adenylate cyclase activity;GO:0005516|calmodulin binding;GO:0004383|guanylate cyclase activity;GO:0046872|metal ion binding</t>
  </si>
  <si>
    <t>GO:0005737|cytoplasm;GO:0070062|extracellular exosome;GO:0008074|guanylate cyclase complex, soluble;GO:0005887|integral component of plasma membrane;GO:0045121|membrane raft;GO:0005634|nucleus;GO:0005886|plasma membrane</t>
  </si>
  <si>
    <t>K08041|ADCY1; adenylate cyclase 1 [EC:4.6.1.1]</t>
  </si>
  <si>
    <t>map04915|Estrogen signaling pathway;map05200|Pathways in cancer;map05142|Chagas disease (American trypanosomiasis);map05166|HTLV-I infection;map05146|Amoebiasis;map04540|Gap junction;map04114|Oocyte meiosis;map04270|Vascular smooth muscle contraction;map05032|Morphine addiction;map04918|Thyroid hormone synthesis;map00230|Purine metabolism;map04720|Long-term potentiation;map04723|Retrograde endocannabinoid signaling;map04925|Aldosterone synthesis and secretion;map04713|Circadian entrainment;map04923|Regulation of lipolysis in adipocytes;map04921|Oxytocin signaling pathway;map04750|Inflammatory mediator regulation of TRP channels;map04727|GABAergic synapse;map04062|Chemokine signaling pathway;map04022|cGMP-PKG signaling pathway;map04020|Calcium signaling pathway;map04261|Adrenergic signaling in cardiomyocytes;map04024|cAMP signaling pathway;map05414|Dilated cardiomyopathy;map04611|Platelet activation;map04015|Rap1 signaling pathway;map04970|Salivary secretion;map04971|Gastric acid secretion;map04972|Pancreatic secretion;map04725|Cholinergic synapse;map04724|Glutamatergic synapse;map04976|Bile secretion;map04912|GnRH signaling pathway;map04913|Ovarian steroidogenesis;map04911|Insulin secretion;map04916|Melanogenesis;map04914|Progesterone-mediated oocyte maturation</t>
  </si>
  <si>
    <t>genefamily17600</t>
  </si>
  <si>
    <t>evm.model.utg440.42</t>
  </si>
  <si>
    <t>36 E 0.539,403 S 0.958*,405 Q 0.992**;36 E 0.704,60 Q 0.673,202 D 0.672,237 R 0.677,403 S 0.826,405 Q 0.931</t>
  </si>
  <si>
    <t>gi|724957648|ref|XM_010355670.1|</t>
  </si>
  <si>
    <t>PREDICTED: Rhinopithecus roxellana UBX domain protein 11 (UBXN11), transcript variant X3, mRNA</t>
  </si>
  <si>
    <t>gi|795372211|ref|XP_011935427.1|</t>
  </si>
  <si>
    <t>PREDICTED: UBX domain-containing protein 11 isoform X7 [Cercocebus atys]</t>
  </si>
  <si>
    <t>UBX11_HUMAN</t>
  </si>
  <si>
    <t>RecName: Full=UBX domain-containing protein 11;^Eukaryota; Metazoa; Chordata; Craniata; Vertebrata; Euteleostomi; Mammalia; Eutheria; Euarchontoglires; Primates; Haplorrhini; Catarrhini; Hominidae; Homo</t>
  </si>
  <si>
    <t>PF08059.12</t>
  </si>
  <si>
    <t>SEP</t>
  </si>
  <si>
    <t>SEP domain</t>
  </si>
  <si>
    <t>ENOG410YGXU</t>
  </si>
  <si>
    <t>UBX domain protein</t>
  </si>
  <si>
    <t>GO:0043161|proteasome-mediated ubiquitin-dependent protein catabolic process</t>
  </si>
  <si>
    <t>GO:0043130|ubiquitin binding</t>
  </si>
  <si>
    <t>GO:0005737|cytoplasm;GO:0005856|cytoskeleton</t>
  </si>
  <si>
    <t>genefamily2889</t>
  </si>
  <si>
    <t>evm.model.utg147.125</t>
  </si>
  <si>
    <t>;114 S 0.982*</t>
  </si>
  <si>
    <t>gi|724863833|ref|XM_010371492.1|</t>
  </si>
  <si>
    <t>PREDICTED: Rhinopithecus roxellana activin A receptor, type IIB (ACVR2B), mRNA</t>
  </si>
  <si>
    <t>gi|685525915|ref|XP_009199435.1|</t>
  </si>
  <si>
    <t>PREDICTED: activin receptor type-2B isoform X1 [Papio anubis]</t>
  </si>
  <si>
    <t>AVR2B_HUMAN</t>
  </si>
  <si>
    <t>RecName: Full=Activin receptor type-2B;^Eukaryota; Metazoa; Chordata; Craniata; Vertebrata; Euteleostomi; Mammalia; Eutheria; Euarchontoglires; Primates; Haplorrhini; Catarrhini; Hominidae; Homo</t>
  </si>
  <si>
    <t>PF01064.22</t>
  </si>
  <si>
    <t>Activin_recp</t>
  </si>
  <si>
    <t>Activin types I and II receptor domain</t>
  </si>
  <si>
    <t>ENOG410XS2Z</t>
  </si>
  <si>
    <t>transmembrane receptor protein serine/threonine kinase activity</t>
  </si>
  <si>
    <t>GO:0032147|activation of protein kinase activity;GO:0032924|activin receptor signaling pathway;GO:0009952|anterior/posterior pattern specification;GO:0060840|artery development;GO:0001974|blood vessel remodeling;GO:0030509|BMP signaling pathway;GO:0007368|determination of left/right symmetry;GO:0048617|embryonic foregut morphogenesis;GO:0001702|gastrulation with mouth forming second;GO:0007507|heart development;GO:0030073|insulin secretion;GO:0001822|kidney development;GO:0030324|lung development;GO:0001946|lymphangiogenesis;GO:0060836|lymphatic endothelial cell differentiation;GO:0007498|mesoderm development;GO:0000122|negative regulation of transcription from RNA polymerase II promoter;GO:0042475|odontogenesis of dentin-containing tooth;GO:0035265|organ growth;GO:0060021|palate development;GO:0031016|pancreas development;GO:0032927|positive regulation of activin receptor signaling pathway;GO:0030501|positive regulation of bone mineralization;GO:0045669|positive regulation of osteoblast differentiation;GO:0009791|post-embryonic development;GO:0006355|regulation of transcription, DNA-templated;GO:0009749|response to glucose;GO:0061298|retina vasculature development in camera-type eye;GO:0007165|signal transduction;GO:0048705|skeletal system morphogenesis;GO:0007178|transmembrane receptor protein serine/threonine kinase signaling pathway;GO:0060841|venous blood vessel developmentGO:0006468|protein phosphorylation</t>
  </si>
  <si>
    <t>GO:0048185|activin binding;GO:0005524|ATP binding;GO:0019838|growth factor binding;GO:0046872|metal ion binding;GO:0004674|protein serine/threonine kinase activity;GO:0004712|protein serine/threonine/tyrosine kinase activity;GO:0004702|signal transducer, downstream of receptor, with serine/threonine kinase activity;GO:0004675|transmembrane receptor protein serine/threonine kinase activityGO:0004675|transmembrane receptor protein serine/threonine kinase activity;GO:0004672|protein kinase activity;GO:0005524|ATP binding</t>
  </si>
  <si>
    <t>GO:0005737|cytoplasm;GO:0005887|integral component of plasma membrane;GO:0005886|plasma membrane;GO:0043234|protein complex;GO:0043235|receptor complexGO:0016020|membrane</t>
  </si>
  <si>
    <t>K13596|ACVR2B; activin receptor type-2B [EC:2.7.11.30]</t>
  </si>
  <si>
    <t>map04350|TGF-beta signaling pathway;map04550|Signaling pathways regulating pluripotency of stem cells;map04060|Cytokine-cytokine receptor interaction</t>
  </si>
  <si>
    <t>genefamily7339</t>
  </si>
  <si>
    <t>evm.model.utg90.135</t>
  </si>
  <si>
    <t>637 A 0.975*,638 L 0.996**;637 A 0.805,638 L 0.964*</t>
  </si>
  <si>
    <t>gi|724831676|ref|XM_010364757.1|</t>
  </si>
  <si>
    <t>PREDICTED: Rhinopithecus roxellana natriuretic peptide receptor 1 (NPR1), mRNA</t>
  </si>
  <si>
    <t>gi|795353424|ref|XP_011932007.1|</t>
  </si>
  <si>
    <t>PREDICTED: atrial natriuretic peptide receptor 1 isoform X4 [Cercocebus atys]</t>
  </si>
  <si>
    <t>ANPRA_HUMAN</t>
  </si>
  <si>
    <t>RecName: Full=Atrial natriuretic peptide receptor 1;^Eukaryota; Metazoa; Chordata; Craniata; Vertebrata; Euteleostomi; Mammalia; Eutheria; Euarchontoglires; Primates; Haplorrhini; Catarrhini; Hominidae; Homo</t>
  </si>
  <si>
    <t>PF01094.27</t>
  </si>
  <si>
    <t>ANF_receptor</t>
  </si>
  <si>
    <t>Receptor family ligand binding region</t>
  </si>
  <si>
    <t>GO:0007589|body fluid secretion;GO:0007166|cell surface receptor signaling pathway;GO:0006182|cGMP biosynthetic process;GO:0042417|dopamine metabolic process;GO:0035556|intracellular signal transduction;GO:0016525|negative regulation of angiogenesis;GO:0030308|negative regulation of cell growth;GO:0048662|negative regulation of smooth muscle cell proliferation;GO:0030828|positive regulation of cGMP biosynthetic process;GO:0035815|positive regulation of renal sodium excretion;GO:0035810|positive regulation of urine volume;GO:0007168|receptor guanylyl cyclase signaling pathway;GO:0008217|regulation of blood pressure;GO:0097746|regulation of blood vessel diameter;GO:1903779|regulation of cardiac conduction;GO:0043114|regulation of vascular permeabilityGO:0006468|protein phosphorylation;GO:0009190|cyclic nucleotide biosynthetic process;GO:0035556|intracellular signal transduction</t>
  </si>
  <si>
    <t>GO:0005524|ATP binding;GO:0008528|G-protein coupled peptide receptor activity;GO:0005525|GTP binding;GO:0004383|guanylate cyclase activity;GO:0042562|hormone binding;GO:0016941|natriuretic peptide receptor activity;GO:0017046|peptide hormone binding;GO:0004672|protein kinase activity;GO:0019901|protein kinase bindingGO:0004672|protein kinase activity;GO:0005524|ATP binding;GO:0016849|phosphorus-oxygen lyase activity</t>
  </si>
  <si>
    <t>GO:0008074|guanylate cyclase complex, soluble;GO:0005887|integral component of plasma membrane;GO:0005886|plasma membrane;GO:0043235|receptor complex</t>
  </si>
  <si>
    <t>K12323|ANPRA, NPR1; atrial natriuretic peptide receptor A [EC:4.6.1.2]</t>
  </si>
  <si>
    <t>map04022|cGMP-PKG signaling pathway;map04024|cAMP signaling pathway;map04270|Vascular smooth muscle contraction;map04925|Aldosterone synthesis and secretion;map04924|Renin secretion;map04923|Regulation of lipolysis in adipocytes;map04921|Oxytocin signaling pathway;map00230|Purine metabolism</t>
  </si>
  <si>
    <t>genefamily14134</t>
  </si>
  <si>
    <t>evm.model.utg111.11</t>
  </si>
  <si>
    <t>463 L 0.542,591 V 0.988*,639 L 0.524,697 R 0.986*;29 R 0.675,463 L 0.651,591 V 0.920,607 A 0.672,639 L 0.663,697 R 0.948</t>
  </si>
  <si>
    <t>gi|724816204|ref|XM_010361658.1|</t>
  </si>
  <si>
    <t>PREDICTED: Rhinopithecus roxellana mannosidase, alpha, class 2B, member 1 (MAN2B1), transcript variant X1, mRNA</t>
  </si>
  <si>
    <t>gi|685606277|ref|XP_009191865.1|</t>
  </si>
  <si>
    <t>PREDICTED: lysosomal alpha-mannosidase isoform X1 [Papio anubis]</t>
  </si>
  <si>
    <t>MA2B1_MACFA</t>
  </si>
  <si>
    <t>RecName: Full=Lysosomal alpha-mannosidase;^Eukaryota; Metazoa; Chordata; Craniata; Vertebrata; Euteleostomi; Mammalia; Eutheria; Euarchontoglires; Primates; Haplorrhini; Catarrhini; Cercopithecidae; Cercopithecinae; Macaca</t>
  </si>
  <si>
    <t>PF01074.21</t>
  </si>
  <si>
    <t>Glyco_hydro_38</t>
  </si>
  <si>
    <t>Glycosyl hydrolases family 38 N-terminal domain</t>
  </si>
  <si>
    <t>GO:0006013|mannose metabolic processGO:0006013|mannose metabolic process</t>
  </si>
  <si>
    <t>GO:0004559|alpha-mannosidase activity;GO:0030246|carbohydrate binding;GO:0046872|metal ion bindingGO:0004559|alpha-mannosidase activity</t>
  </si>
  <si>
    <t>K12311|MAN2B1, LAMAN; lysosomal alpha-mannosidase [EC:3.2.1.24]</t>
  </si>
  <si>
    <t>map04142|Lysosome;map00511|Other glycan degradation</t>
  </si>
  <si>
    <t>genefamily5274</t>
  </si>
  <si>
    <t>evm.model.utg192.17</t>
  </si>
  <si>
    <t>134 E 0.503,400 L 0.511,528 K 0.991**,530 W 1.000**,532 P 0.645,533 L 0.987*;73 G 0.686,134 E 0.721,400 L 0.684,528 K 0.939,530 W 0.993**,532 P 0.689,533 L 0.927</t>
  </si>
  <si>
    <t>gi|795367471|ref|XM_011931868.1|</t>
  </si>
  <si>
    <t>PREDICTED: Colobus angolensis palliatus uromodulin (UMOD), transcript variant X2, mRNA</t>
  </si>
  <si>
    <t>gi|795367477|ref|XP_011787259.1|</t>
  </si>
  <si>
    <t>PREDICTED: uromodulin isoform X3 [Colobus angolensis palliatus]</t>
  </si>
  <si>
    <t>UROM_PONAB</t>
  </si>
  <si>
    <t>RecName: Full=Uromodulin;^Eukaryota; Metazoa; Chordata; Craniata; Vertebrata; Euteleostomi; Mammalia; Eutheria; Euarchontoglires; Primates; Haplorrhini; Catarrhini; Hominidae; Pongo</t>
  </si>
  <si>
    <t>ENOG410YDU6</t>
  </si>
  <si>
    <t>antigen transcytosis by M cells in mucosal-associated lymphoid tissue</t>
  </si>
  <si>
    <t>GO:0048878|chemical homeostasis;GO:0007588|excretion;GO:0007157|heterophilic cell-cell adhesion via plasma membrane cell adhesion molecules;GO:0007159|leukocyte cell-cell adhesion;GO:0072218|metanephric ascending thin limb development;GO:0072221|metanephric distal convoluted tubule development;GO:0072233|metanephric thick ascending limb development;GO:1990266|neutrophil migration;GO:2000021|regulation of ion homeostasis</t>
  </si>
  <si>
    <t>GO:0005509|calcium ion binding;GO:0019864|IgG bindingGO:0005509|calcium ion binding</t>
  </si>
  <si>
    <t>GO:0031225|anchored component of membrane;GO:0016324|apical plasma membrane;GO:0016323|basolateral plasma membrane;GO:0060170|ciliary membrane;GO:0005929|cilium;GO:0070062|extracellular exosome;GO:0000922|spindle pole</t>
  </si>
  <si>
    <t>K18274|UMOD; uromodulin</t>
  </si>
  <si>
    <t>genefamily15236</t>
  </si>
  <si>
    <t>evm.model.utg284.62</t>
  </si>
  <si>
    <t>2 H 1.000**,4 E 0.998**;1 M 0.772,2 H 0.971*,4 E 0.973*</t>
  </si>
  <si>
    <t>gi|795134624|ref|XM_011935911.1|</t>
  </si>
  <si>
    <t>PREDICTED: Colobus angolensis palliatus 3-hydroxyanthranilate 3,4-dioxygenase (HAAO), transcript variant X2, mRNA</t>
  </si>
  <si>
    <t>gi|119620716|gb|EAX00311.1|</t>
  </si>
  <si>
    <t>3-hydroxyanthranilate 3,4-dioxygenase, isoform CRA_c [Homo sapiens]</t>
  </si>
  <si>
    <t>3HAO_HUMAN</t>
  </si>
  <si>
    <t>RecName: Full=3-hydroxyanthranilate 3,4-dioxygenase {ECO:0000255|HAMAP-Rule:MF_03019};^Eukaryota; Metazoa; Chordata; Craniata; Vertebrata; Euteleostomi; Mammalia; Eutheria; Euarchontoglires; Primates; Haplorrhini; Catarrhini; Hominidae; Homo</t>
  </si>
  <si>
    <t>PF06052.11</t>
  </si>
  <si>
    <t>3-HAO</t>
  </si>
  <si>
    <t>3-hydroxyanthranilic acid dioxygenase</t>
  </si>
  <si>
    <t>ENOG4111GH8</t>
  </si>
  <si>
    <t>Catalyzes the oxidative ring opening of 3- hydroxyanthranilate to 2-amino-3-carboxymuconate semialdehyde, which spontaneously cyclizes to quinolinate (By similarity)</t>
  </si>
  <si>
    <t>GO:0009435|NAD biosynthetic process;GO:0070050|neuron cellular homeostasis;GO:0019805|quinolinate biosynthetic process;GO:0046686|response to cadmium ion;GO:0010043|response to zinc ion;GO:0006569|tryptophan catabolic processGO:0055114|oxidation-reduction process</t>
  </si>
  <si>
    <t>GO:0000334|3-hydroxyanthranilate 3,4-dioxygenase activity;GO:0009055|electron carrier activity;GO:0008198|ferrous iron bindingGO:0000334|3-hydroxyanthranilate 3,4-dioxygenase activity;GO:0005506|iron ion binding</t>
  </si>
  <si>
    <t>GO:0005829|cytosol;GO:0070062|extracellular exosome</t>
  </si>
  <si>
    <t>K00452|HAAO; 3-hydroxyanthranilate 3,4-dioxygenase [EC:1.13.11.6]</t>
  </si>
  <si>
    <t>map01100|Metabolic pathways;map00380|Tryptophan metabolism</t>
  </si>
  <si>
    <t>genefamily5848</t>
  </si>
  <si>
    <t>evm.model.utg866.66</t>
  </si>
  <si>
    <t>;122 D 0.927,130 R 0.915,200 A 0.913,251 T 0.925,388 R 0.919,533 V 0.926</t>
  </si>
  <si>
    <t>gi|724857105|ref|XM_010369938.1|</t>
  </si>
  <si>
    <t>PREDICTED: Rhinopithecus roxellana calicin (CCIN), transcript variant X2, mRNA</t>
  </si>
  <si>
    <t>gi|724857103|ref|XP_010368239.1|</t>
  </si>
  <si>
    <t>PREDICTED: calicin [Rhinopithecus roxellana]</t>
  </si>
  <si>
    <t>CALI_HUMAN</t>
  </si>
  <si>
    <t>RecName: Full=Calicin;^Eukaryota; Metazoa; Chordata; Craniata; Vertebrata; Euteleostomi; Mammalia; Eutheria; Euarchontoglires; Primates; Haplorrhini; Catarrhini; Hominidae; Homo</t>
  </si>
  <si>
    <t>PF00651.30</t>
  </si>
  <si>
    <t>BTB</t>
  </si>
  <si>
    <t>BTB/POZ domain</t>
  </si>
  <si>
    <t>ENOG410XNX8</t>
  </si>
  <si>
    <t>kelch-like</t>
  </si>
  <si>
    <t>GO:0030154|cell differentiation;GO:0007275|multicellular organism development;GO:0042787|protein ubiquitination involved in ubiquitin-dependent protein catabolic process;GO:0007283|spermatogenesis</t>
  </si>
  <si>
    <t>GO:0003779|actin bindingGO:0005515|protein binding</t>
  </si>
  <si>
    <t>GO:0015629|actin cytoskeleton;GO:0031463|Cul3-RING ubiquitin ligase complex;GO:0033150|cytoskeletal calyx;GO:0005634|nucleus</t>
  </si>
  <si>
    <t>genefamily9814</t>
  </si>
  <si>
    <t>evm.model.utg145.13</t>
  </si>
  <si>
    <t>515 V 1.000**;126 N 0.637,515 V 0.944,937 M 0.681,993 D 0.687</t>
  </si>
  <si>
    <t>gi|795383909|ref|XM_012083112.1|</t>
  </si>
  <si>
    <t>PREDICTED: Cercocebus atys BOC cell adhesion associated, oncogene regulated (BOC), transcript variant X7, mRNA</t>
  </si>
  <si>
    <t>gi|966925077|ref|XP_014985365.1|</t>
  </si>
  <si>
    <t>PREDICTED: brother of CDO isoform X3 [Macaca mulatta]</t>
  </si>
  <si>
    <t>BOC_HUMAN</t>
  </si>
  <si>
    <t>RecName: Full=Brother of CDO;^Eukaryota; Metazoa; Chordata; Craniata; Vertebrata; Euteleostomi; Mammalia; Eutheria; Euarchontoglires; Primates; Haplorrhini; Catarrhini; Hominidae; Homo</t>
  </si>
  <si>
    <t>PF13927.5</t>
  </si>
  <si>
    <t>Ig_3</t>
  </si>
  <si>
    <t>Immunoglobulin domain</t>
  </si>
  <si>
    <t>ENOG410XSVT</t>
  </si>
  <si>
    <t>homolog (mouse)</t>
  </si>
  <si>
    <t>GO:0007411|axon guidance;GO:0007155|cell adhesion;GO:0051149|positive regulation of muscle cell differentiation;GO:0045663|positive regulation of myoblast differentiation;GO:0007224|smoothened signaling pathway</t>
  </si>
  <si>
    <t>GO:0044295|axonal growth cone;GO:0005887|integral component of plasma membrane;GO:0005886|plasma membrane</t>
  </si>
  <si>
    <t>genefamily14163</t>
  </si>
  <si>
    <t>evm.model.utg40.32</t>
  </si>
  <si>
    <t>;88 S 0.889,147 L 0.882,168 L 0.989*</t>
  </si>
  <si>
    <t>gi|724871834|ref|XM_010372824.1|</t>
  </si>
  <si>
    <t>PREDICTED: Rhinopithecus roxellana chromosome unknown open reading frame, human C9orf9 (LOC104669745), transcript variant X3, mRNA</t>
  </si>
  <si>
    <t>gi|724871838|ref|XP_010371127.1|</t>
  </si>
  <si>
    <t>PREDICTED: uncharacterized protein C9orf9 homolog isoform X2 [Rhinopithecus roxellana]</t>
  </si>
  <si>
    <t>SACA9_HUMAN</t>
  </si>
  <si>
    <t>E:7e-108</t>
  </si>
  <si>
    <t>RecName: Full=Sperm acrosome-associated protein 9;^Eukaryota; Metazoa; Chordata; Craniata; Vertebrata; Euteleostomi; Mammalia; Eutheria; Euarchontoglires; Primates; Haplorrhini; Catarrhini; Hominidae; Homo</t>
  </si>
  <si>
    <t>E:4e-108</t>
  </si>
  <si>
    <t>PF15120.5</t>
  </si>
  <si>
    <t>SPACA9</t>
  </si>
  <si>
    <t>Sperm acrosome-associated protein 9</t>
  </si>
  <si>
    <t>ENOG4111PX9</t>
  </si>
  <si>
    <t>NA</t>
  </si>
  <si>
    <t>GO:0048306|calcium-dependent protein binding</t>
  </si>
  <si>
    <t>GO:0001669|acrosomal vesicle;GO:0005881|cytoplasmic microtubule</t>
  </si>
  <si>
    <t>genefamily8137</t>
  </si>
  <si>
    <t>evm.model.utg866.21</t>
  </si>
  <si>
    <t>;3 P 0.968*</t>
  </si>
  <si>
    <t>gi|724934126|ref|XM_010385777.1|</t>
  </si>
  <si>
    <t>PREDICTED: Rhinopithecus roxellana family with sequence similarity 219, member A (FAM219A), transcript variant X1, mRNA</t>
  </si>
  <si>
    <t>gi|725607088|ref|XP_010330032.1|</t>
  </si>
  <si>
    <t>PREDICTED: protein FAM219A isoform X1 [Saimiri boliviensis boliviensis]</t>
  </si>
  <si>
    <t>F219A_HUMAN</t>
  </si>
  <si>
    <t>E:3e-83</t>
  </si>
  <si>
    <t>RecName: Full=Protein FAM219A;^Eukaryota; Metazoa; Chordata; Craniata; Vertebrata; Euteleostomi; Mammalia; Eutheria; Euarchontoglires; Primates; Haplorrhini; Catarrhini; Hominidae; Homo</t>
  </si>
  <si>
    <t>E:2e-99</t>
  </si>
  <si>
    <t>PF15260.5</t>
  </si>
  <si>
    <t>FAM219A</t>
  </si>
  <si>
    <t>Protein family FAM219A</t>
  </si>
  <si>
    <t>ENOG410Y14P</t>
  </si>
  <si>
    <t>family with sequence similarity 219, member A</t>
  </si>
  <si>
    <t>genefamily1468</t>
  </si>
  <si>
    <t>evm.model.utg16005.1</t>
  </si>
  <si>
    <t>;281 E 0.887,282 K 0.990*</t>
  </si>
  <si>
    <t>gi|795186997|ref|XM_011946554.1|</t>
  </si>
  <si>
    <t>PREDICTED: Colobus angolensis palliatus G protein-coupled receptor 173 (GPR173), transcript variant X2, mRNA</t>
  </si>
  <si>
    <t>gi|9507143|ref|NP_061842.1|</t>
  </si>
  <si>
    <t>probable G-protein coupled receptor 173 [Homo sapiens]</t>
  </si>
  <si>
    <t>GP173_HUMAN</t>
  </si>
  <si>
    <t>RecName: Full=Probable G-protein coupled receptor 173;^Eukaryota; Metazoa; Chordata; Craniata; Vertebrata; Euteleostomi; Mammalia; Eutheria; Euarchontoglires; Primates; Haplorrhini; Catarrhini; Hominidae; Homo</t>
  </si>
  <si>
    <t>PF13853.5</t>
  </si>
  <si>
    <t>7tm_4</t>
  </si>
  <si>
    <t>Olfactory receptor</t>
  </si>
  <si>
    <t>GO:2001223|negative regulation of neuron migration;GO:0007165|signal transductionGO:0007186|G-protein coupled receptor signaling pathway</t>
  </si>
  <si>
    <t>GO:0004930|G-protein coupled receptor activity;GO:0004968|gonadotropin-releasing hormone receptor activityGO:0004984|olfactory receptor activity;GO:0004930|G-protein coupled receptor activity</t>
  </si>
  <si>
    <t>K04300|SREB3, GPR173; super conserved receptor expressed in brain 3</t>
  </si>
  <si>
    <t>genefamily967</t>
  </si>
  <si>
    <t>evm.model.utg198.55</t>
  </si>
  <si>
    <t>400 S 1.000**;204 H 0.528,320 G 0.522,346 E 0.519,397 T 0.548,400 S 0.928</t>
  </si>
  <si>
    <t>gi|724833015|ref|XM_010365208.1|</t>
  </si>
  <si>
    <t>PREDICTED: Rhinopithecus roxellana opioid growth factor receptor (OGFR), mRNA</t>
  </si>
  <si>
    <t>gi|724833016|ref|XP_010363510.1|</t>
  </si>
  <si>
    <t>PREDICTED: opioid growth factor receptor [Rhinopithecus roxellana]</t>
  </si>
  <si>
    <t>OGFR_HUMAN</t>
  </si>
  <si>
    <t>RecName: Full=Opioid growth factor receptor;^Eukaryota; Metazoa; Chordata; Craniata; Vertebrata; Euteleostomi; Mammalia; Eutheria; Euarchontoglires; Primates; Haplorrhini; Catarrhini; Hominidae; Homo</t>
  </si>
  <si>
    <t>PF04664.12</t>
  </si>
  <si>
    <t>OGFr_N</t>
  </si>
  <si>
    <t>Opioid growth factor receptor (OGFr) conserved region</t>
  </si>
  <si>
    <t>ENOG4111XCW</t>
  </si>
  <si>
    <t>receptor activity</t>
  </si>
  <si>
    <t>GO:0001558|regulation of cell growth</t>
  </si>
  <si>
    <t>GO:0004985|opioid receptor activityGO:0004872|receptor activity</t>
  </si>
  <si>
    <t>GO:0005737|cytoplasm;GO:0016020|membrane;GO:0005634|nucleusGO:0016020|membrane</t>
  </si>
  <si>
    <t>genefamily11989</t>
  </si>
  <si>
    <t>evm.model.utg590.77</t>
  </si>
  <si>
    <t>;245 L 0.825,276 V 0.994**,327 A 0.824</t>
  </si>
  <si>
    <t>gi|795350826|ref|XM_011928903.1|</t>
  </si>
  <si>
    <t>PREDICTED: Colobus angolensis palliatus sorting nexin family member 21 (SNX21), transcript variant X1, mRNA</t>
  </si>
  <si>
    <t>gi|795350827|ref|XP_011784293.1|</t>
  </si>
  <si>
    <t>PREDICTED: sorting nexin-21 isoform X1 [Colobus angolensis palliatus]</t>
  </si>
  <si>
    <t>SNX21_HUMAN</t>
  </si>
  <si>
    <t>RecName: Full=Sorting nexin-21;^Eukaryota; Metazoa; Chordata; Craniata; Vertebrata; Euteleostomi; Mammalia; Eutheria; Euarchontoglires; Primates; Haplorrhini; Catarrhini; Hominidae; Homo</t>
  </si>
  <si>
    <t>ENOG41114JN</t>
  </si>
  <si>
    <t>sorting nexin family member 21</t>
  </si>
  <si>
    <t>GO:0015031|protein transport</t>
  </si>
  <si>
    <t>GO:0032266|phosphatidylinositol-3-phosphate binding;GO:0005546|phosphatidylinositol-4,5-bisphosphate bindingGO:0035091|phosphatidylinositol binding</t>
  </si>
  <si>
    <t>GO:0030659|cytoplasmic vesicle membrane;GO:0031901|early endosome membrane</t>
  </si>
  <si>
    <t>K17932|SNX21; sorting nexin-21</t>
  </si>
  <si>
    <t>genefamily2334</t>
  </si>
  <si>
    <t>evm.model.utg1375.3</t>
  </si>
  <si>
    <t>106 S 1.000**;106 S 0.988*</t>
  </si>
  <si>
    <t>gi|982306936|ref|XM_015438868.1|</t>
  </si>
  <si>
    <t>PREDICTED: Macaca fascicularis cyclin-dependent kinase 3 (CDK3), transcript variant X2, mRNA</t>
  </si>
  <si>
    <t>gi|967223230|ref|XP_014975895.1|</t>
  </si>
  <si>
    <t>PREDICTED: cyclin-dependent kinase 3 isoform X2 [Macaca mulatta]</t>
  </si>
  <si>
    <t>CDK3_HUMAN</t>
  </si>
  <si>
    <t>RecName: Full=Cyclin-dependent kinase 3;^Eukaryota; Metazoa; Chordata; Craniata; Vertebrata; Euteleostomi; Mammalia; Eutheria; Euarchontoglires; Primates; Haplorrhini; Catarrhini; Hominidae; Homo</t>
  </si>
  <si>
    <t>ENOG410XPP3</t>
  </si>
  <si>
    <t>GO:0051301|cell division;GO:0008283|cell proliferation;GO:0006974|cellular response to DNA damage stimulus;GO:0045023|G0 to G1 transition;GO:0000082|G1/S transition of mitotic cell cycle;GO:0007275|multicellular organism development;GO:0008284|positive regulation of cell proliferation;GO:0006468|protein phosphorylation;GO:0010389|regulation of G2/M transition of mitotic cell cycle;GO:0010468|regulation of gene expression;GO:0010033|response to organic substance;GO:0007165|signal transductionGO:0006468|protein phosphorylation</t>
  </si>
  <si>
    <t>GO:0005524|ATP binding;GO:0030332|cyclin binding;GO:0004693|cyclin-dependent protein serine/threonine kinase activityGO:0004672|protein kinase activity;GO:0005524|ATP binding</t>
  </si>
  <si>
    <t>GO:0000307|cyclin-dependent protein kinase holoenzyme complex;GO:0005737|cytoplasm;GO:0005634|nucleus</t>
  </si>
  <si>
    <t>K02088|CDK3; cyclin-dependent kinase 3 [EC:2.7.11.22]</t>
  </si>
  <si>
    <t>genefamily13184</t>
  </si>
  <si>
    <t>evm.model.utg95.18</t>
  </si>
  <si>
    <t>1 A 1.000**,2 K 1.000**,3 D 1.000**,4 P 1.000**,5 W 1.000**,6 R 1.000**,7 L 1.000**,8 P 1.000**,9 G 1.000**,10 T 1.000**,11 Y 1.000**,12 V 1.000**,13 V 1.000**,14 V 1.000**,15 L 1.000**,16 K 1.000**,17 E 1.000**,18 E 1.000**,19 T 1.000**,20 H 1.000**,21 L 1.000**,22 S 1.000**,23 Q 1.000**,24 S 1.000**,25 E 1.000**,26 R 1.000**,27 T 1.000**,28 A 1.000**,29 R 1.000**,30 R 1.000**,31 L 1.000**,32 Q 1.000**,33 A 1.000**,34 Q 1.000**,35 A 1.000**,36 A 1.000**,37 H 1.000**,38 R 1.000**,39 G 1.000**,40 Y 1.000**,41 L 1.000**,42 T 1.000**,43 K 1.000**,44 I 1.000**,45 L 1.000**,46 H 1.000**,47 V 1.000**,48 F 1.000**,49 H 1.000**,50 G 1.000**,51 L 1.000**,52 L 1.000**,53 P 1.000**,54 G 1.000**,55 F 1.000**,56 L 1.000**,57 V 1.000**,58 K 1.000**,59 M 1.000**,60 S 1.000**,61 G 1.000**,62 D 1.000**,63 L 1.000**,64 L 1.000**,65 E 1.000**,66 L 1.000**,67 A 1.000**,68 L 1.000**,69 K 1.000**,70 L 1.000**,71 P 1.000**,72 H 1.000**,73 V 1.000**,74 D 1.000**,75 Y 1.000**,76 I 1.000**,77 E 1.000**,78 E 1.000**,79 D 1.000**,80 S 1.000**,81 S 1.000**,82 V 1.000**,83 F 1.000**,84 A 1.000**,85 Q 1.000**,86 S 1.000**,87 I 1.000**,88 P 1.000**,89 W 1.000**,90 N 1.000**,91 L 1.000**,92 E 1.000**,93 R 1.000**,94 I 1.000**,95 T 1.000**,96 P 1.000**,97 P 1.000**,98 R 1.000**,99 Y 1.000**,100 R 1.000**,101 A 1.000**,102 D 1.000**,103 E 1.000**,104 Y 1.000**,105 Q 1.000**,106 P 1.000**,107 P 1.000**,108 V 1.000**,109 Y 1.000**,110 L 1.000**,111 L 1.000**,112 D 1.000**,113 T 1.000**,114 S 1.000**,115 I 1.000**,116 Q 1.000**,117 S 1.000**,118 D 1.000**,119 H 1.000**,120 R 1.000**,121 E 1.000**,122 I 1.000**,123 E 1.000**,124 G 1.000**,125 R 1.000**,126 V 1.000**,127 M 1.000**,128 V 1.000**,129 T 1.000**,130 D 1.000**,131 F 1.000**,132 E 1.000**,133 N 1.000**,134 V 1.000**,135 P 1.000**,136 E 1.000**,137 E 1.000**,138 D 1.000**,139 G 1.000**,140 T 1.000**,141 R 1.000**,142 F 1.000**,143 H 1.000**,144 R 1.000**,145 Q 1.000**,146 A 1.000**,147 S 1.000**,148 K 1.000**,149 C 1.000**,150 D 1.000**,151 S 1.000**,152 H 1.000**,153 G 1.000**,154 T 1.000**,155 H 1.000**,156 L 1.000**,157 A 1.000**,158 G 1.000**,159 V 1.000**,160 V 1.000**,161 S 1.000**,162 G 1.000**,163 R 1.000**,164 D 1.000**,165 A 1.000**,166 G 1.000**,167 V 1.000**,168 A 1.000**,169 K 1.000**,170 G 1.000**,171 A 1.000**,172 S 1.000**,173 M 1.000**,174 R 1.000**,175 S 1.000**,176 L 1.000**,177 R 1.000**,178 V 1.000**,179 L 1.000**,180 N 1.000**,181 C 1.000**,182 Q 1.000**,183 G 1.000**,184 K 1.000**,185 G 1.000**,186 T 1.000**,187 V 1.000**,188 S 1.000**,189 G 1.000**,190 T 1.000**,191 L 1.000**,192 I 1.000**,193 G 1.000**,194 L 1.000**,195 E 1.000**,196 F 1.000**,197 I 1.000**,198 R 1.000**,199 K 1.000**,200 S 1.000**,201 Q 1.000**,202 L 1.000**,203 V 1.000**,204 Q 1.000**,205 P 1.000**,206 V 1.000**,207 G 1.000**,208 P 1.000**,209 L 1.000**,210 V 1.000**,211 V 1.000**,212 L 1.000**,213 L 1.000**,214 P 1.000**,215 L 1.000**,216 A 1.000**,217 G 1.000**,218 G 1.000**,219 Y 1.000**,220 S 1.000**,221 R 1.000**,222 V 1.000**,223 L 1.000**,224 N 1.000**,225 A 1.000**,226 A 1.000**,227 C 1.000**,228 Q 1.000**,229 R 1.000**,230 L 1.000**,231 A 1.000**,232 R 1.000**,233 A 1.000**,234 G 1.000**,235 V 1.000**,236 V 1.000**,237 L 1.000**,238 V 1.000**,239 T 1.000**,240 A 1.000**,241 A 1.000**,242 G 1.000**,243 N 1.000**,244 F 1.000**,245 R 1.000**,246 D 1.000**,247 D 1.000**,248 A 1.000**,249 C 1.000**,250 L 1.000**,251 Y 1.000**,252 S 1.000**,253 P 1.000**,254 A 1.000**,255 S 1.000**,256 A 1.000**,257 P 1.000**,258 E 1.000**,259 V 1.000**,260 I 1.000**,261 T 1.000**,262 V 1.000**,263 G 1.000**,264 A 1.000**,265 T 1.000**,266 N 1.000**,267 A 1.000**,268 Q 1.000**,269 D 1.000**,270 Q 1.000**,271 P 1.000**,272 V 1.000**,273 T 1.000**,274 L 1.000**,275 G 1.000**,276 T 1.000**,277 L 1.000**,278 G 1.000**,279 T 1.000**,280 N 1.000**,281 F 1.000**,282 G 1.000**,283 R 1.000**,284 C 1.000**,285 V 1.000**,286 D 1.000**,287 L 1.000**,288 F 1.000**,289 A 1.000**,290 P 1.000**,291 G 1.000**,292 E 1.000**,293 D 1.000**,294 I 1.000**,295 I 1.000**,296 G 1.000**,297 A 1.000**,298 S 1.000**,299 S 1.000**,300 D 1.000**,301 C 1.000**,302 S 1.000**,303 T 1.000**,304 C 1.000**,305 F 1.000**,306 V 1.000**,307 S 1.000**,308 Q 1.000**,309 S 1.000**,310 G 1.000**,311 T 1.000**,312 S 1.000**,313 Q 1.000**,314 A 1.000**,315 A 1.000**,316 A 1.000**,317 H 1.000**,318 V 1.000**,319 A 1.000**,320 G 1.000**,321 I 1.000**,322 A 1.000**,323 A 1.000**,324 M 1.000**,325 M 1.000**,326 L 1.000**,327 S 1.000**,328 A 1.000**,329 E 1.000**,330 P 1.000**,331 E 1.000**,332 L 1.000**,333 T 1.000**,334 L 1.000**,335 A 1.000**,336 E 1.000**,337 L 1.000**,338 R 1.000**,339 Q 1.000**,340 R 1.000**,341 L 1.000**,342 I 1.000**,343 H 1.000**,344 F 1.000**,345 S 1.000**,346 A 1.000**,347 K 1.000**,348 D 1.000**,349 V 1.000**,350 I 1.000**,351 N 1.000**,352 E 1.000**,353 A 1.000**,354 W 1.000**,355 F 1.000**,356 P 1.000**,357 E 1.000**,358 D 1.000**,359 Q 1.000**,360 R 1.000**,361 V 1.000**,362 L 1.000**,363 T 1.000**,364 P 1.000**,365 N 1.000**,366 L 1.000**,367 V 1.000**,368 A 1.000**,369 A 1.000**,370 L 1.000**,371 P 1.000**,372 P 1.000**,373 S 1.000**,374 T 1.000**,375 H 1.000**,376 G 1.000**,377 A 1.000**,378 G 1.000**,379 W 1.000**,380 Q 1.000**,381 L 1.000**,382 F 1.000**,383 C 1.000**,384 R 1.000**,385 T 1.000**,386 V 1.000**,387 W 1.000**,388 S 1.000**,389 A 1.000**,390 H 1.000**,391 S 1.000**,392 G 1.000**,393 P 1.000**,394 T 1.000**,395 R 1.000**,396 M 1.000**,397 A 1.000**,398 T 1.000**,399 A 1.000**,400 V 1.000**,401 A 1.000**,402 R 1.000**,403 C 1.000**,404 A 1.000**,405 P 1.000**,406 D 1.000**,407 E 1.000**,408 E 1.000**,409 L 1.000**,410 L 1.000**,411 S 1.000**,412 C 1.000**,413 S 1.000**,414 S 1.000**,415 F 1.000**,416 S 1.000**,417 R 1.000**,418 S 1.000**,419 G 1.000**,420 K 1.000**,421 R 1.000**,422 R 1.000**,423 G 1.000**,424 E 1.000**,425 R 1.000**,426 M 1.000**,427 E 1.000**;1 A 0.962*,2 K 0.960*,151 S 0.958*,229 R 0.958*,369 A 0.961*</t>
  </si>
  <si>
    <t>gi|724800296|ref|XM_010372694.1|</t>
  </si>
  <si>
    <t>PREDICTED: Rhinopithecus roxellana proprotein convertase subtilisin/kexin type 9 (PCSK9), mRNA</t>
  </si>
  <si>
    <t>gi|166980548|sp|A8T672.1|PCSK9_COLGU</t>
  </si>
  <si>
    <t>RecName: Full=Proprotein convertase subtilisin/kexin type 9; AltName: Full=Proprotein convertase 9; Short=PC9; AltName: Full=Subtilisin/kexin-like protease PC9; Flags: Precursor</t>
  </si>
  <si>
    <t>PCSK9_COLGU</t>
  </si>
  <si>
    <t>RecName: Full=Proprotein convertase subtilisin/kexin type 9;^Eukaryota; Metazoa; Chordata; Craniata; Vertebrata; Euteleostomi; Mammalia; Eutheria; Euarchontoglires; Primates; Haplorrhini; Catarrhini; Cercopithecidae; Colobinae; Colobus</t>
  </si>
  <si>
    <t>PF05922.15</t>
  </si>
  <si>
    <t>Inhibitor_I9</t>
  </si>
  <si>
    <t>Peptidase inhibitor I9</t>
  </si>
  <si>
    <t>GO:0006915|apoptotic process;GO:0008203|cholesterol metabolic process;GO:0032802|low-density lipoprotein particle receptor catabolic process;GO:0043523|regulation of neuron apoptotic processGO:0006508|proteolysis</t>
  </si>
  <si>
    <t>GO:0034185|apolipoprotein binding;GO:0030169|low-density lipoprotein particle binding;GO:0043621|protein self-association;GO:0004252|serine-type endopeptidase activity;GO:0034189|very-low-density lipoprotein particle bindingGO:0004252|serine-type endopeptidase activity</t>
  </si>
  <si>
    <t>GO:0009986|cell surface;GO:0005737|cytoplasm;GO:0005769|early endosome;GO:0005783|endoplasmic reticulum;GO:0005576|extracellular region;GO:0005794|Golgi apparatus;GO:0005770|late endosome;GO:0005764|lysosome</t>
  </si>
  <si>
    <t>genefamily1391</t>
  </si>
  <si>
    <t>evm.model.utg416.77</t>
  </si>
  <si>
    <t>;184 Q 0.992**</t>
  </si>
  <si>
    <t>gi|724797328|ref|XM_010362450.1|</t>
  </si>
  <si>
    <t>PREDICTED: Rhinopithecus roxellana caudal type homeobox 2 (CDX2), transcript variant X1, mRNA</t>
  </si>
  <si>
    <t>gi|724797329|ref|XP_010360752.1|</t>
  </si>
  <si>
    <t>PREDICTED: homeobox protein CDX-2 isoform X1 [Rhinopithecus roxellana]</t>
  </si>
  <si>
    <t>CDX2_HUMAN</t>
  </si>
  <si>
    <t>E:1e-109</t>
  </si>
  <si>
    <t>RecName: Full=Homeobox protein CDX-2;^Eukaryota; Metazoa; Chordata; Craniata; Vertebrata; Euteleostomi; Mammalia; Eutheria; Euarchontoglires; Primates; Haplorrhini; Catarrhini; Hominidae; Homo</t>
  </si>
  <si>
    <t>CDX2_MESAU</t>
  </si>
  <si>
    <t>E:4e-127</t>
  </si>
  <si>
    <t>RecName: Full=Homeobox protein CDX-2;^Eukaryota; Metazoa; Chordata; Craniata; Vertebrata; Euteleostomi; Mammalia; Eutheria; Euarchontoglires; Glires; Rodentia; Myomorpha; Muroidea; Cricetidae; Cricetinae; Mesocricetus</t>
  </si>
  <si>
    <t>PF04731.11</t>
  </si>
  <si>
    <t>Caudal_act</t>
  </si>
  <si>
    <t>Caudal like protein activation region</t>
  </si>
  <si>
    <t>GO:0060575|intestinal epithelial cell differentiation;GO:0014807|regulation of somitogenesis;GO:0006351|transcription, DNA-templatedGO:0006355|regulation of transcription, DNA-templated;GO:0007275|multicellular organism development</t>
  </si>
  <si>
    <t>GO:0043565|sequence-specific DNA binding;GO:0003700|transcription factor activity, sequence-specific DNA bindingGO:0003677|DNA binding</t>
  </si>
  <si>
    <t>GO:0005634|nucleusGO:0005634|nucleus</t>
  </si>
  <si>
    <t>genefamily10348</t>
  </si>
  <si>
    <t>evm.model.utg295.37</t>
  </si>
  <si>
    <t>223 K 1.000**;92 N 0.601,148 E 0.603,223 K 0.975*</t>
  </si>
  <si>
    <t>gi|795232398|ref|XM_011952133.1|</t>
  </si>
  <si>
    <t>PREDICTED: Colobus angolensis palliatus leucine rich repeat containing 48 (LRRC48), transcript variant X2, mRNA</t>
  </si>
  <si>
    <t>gi|795232399|ref|XP_011807523.1|</t>
  </si>
  <si>
    <t>PREDICTED: leucine-rich repeat-containing protein 48 isoform X2 [Colobus angolensis palliatus]</t>
  </si>
  <si>
    <t>DRC3_MACFA</t>
  </si>
  <si>
    <t>RecName: Full=Dynein regulatory complex subunit 3;^Eukaryota; Metazoa; Chordata; Craniata; Vertebrata; Euteleostomi; Mammalia; Eutheria; Euarchontoglires; Primates; Haplorrhini; Catarrhini; Cercopithecidae; Cercopithecinae; Macaca</t>
  </si>
  <si>
    <t>PF12799.6</t>
  </si>
  <si>
    <t>LRR_4</t>
  </si>
  <si>
    <t>Leucine Rich repeats (2 copies)</t>
  </si>
  <si>
    <t>GO:0042995|cell projection;GO:0005737|cytoplasm;GO:0005856|cytoskeleton</t>
  </si>
  <si>
    <t>genefamily14524</t>
  </si>
  <si>
    <t>evm.model.utg967.111</t>
  </si>
  <si>
    <t>451 V 0.995**;451 V 0.915,591 M 0.536,1021 A 0.521</t>
  </si>
  <si>
    <t>gi|724942042|ref|XM_010387864.1|</t>
  </si>
  <si>
    <t>PREDICTED: Rhinopithecus roxellana tuberous sclerosis 2 (TSC2), transcript variant X5, mRNA</t>
  </si>
  <si>
    <t>gi|724942043|ref|XP_010386166.1|</t>
  </si>
  <si>
    <t>PREDICTED: tuberin isoform X5 [Rhinopithecus roxellana]</t>
  </si>
  <si>
    <t>TSC2_HUMAN</t>
  </si>
  <si>
    <t>RecName: Full=Tuberin;^Eukaryota; Metazoa; Chordata; Craniata; Vertebrata; Euteleostomi; Mammalia; Eutheria; Euarchontoglires; Primates; Haplorrhini; Catarrhini; Hominidae; Homo</t>
  </si>
  <si>
    <t>PF11864.7</t>
  </si>
  <si>
    <t>DUF3384</t>
  </si>
  <si>
    <t>Domain of unknown function (DUF3384)</t>
  </si>
  <si>
    <t>ENOG410XPFJ</t>
  </si>
  <si>
    <t>Tuberous sclerosis 2</t>
  </si>
  <si>
    <t>GO:0043276|anoikis;GO:0007050|cell cycle arrest;GO:0006897|endocytosis;GO:0007507|heart development;GO:0048009|insulin-like growth factor receptor signaling pathway;GO:0061024|membrane organization;GO:0008285|negative regulation of cell proliferation;GO:0046627|negative regulation of insulin receptor signaling pathway;GO:1901525|negative regulation of mitophagy;GO:0014067|negative regulation of phosphatidylinositol 3-kinase signaling;GO:0006469|negative regulation of protein kinase activity;GO:0051898|negative regulation of protein kinase B signaling;GO:0032007|negative regulation of TOR signaling;GO:0030178|negative regulation of Wnt signaling pathway;GO:0001843|neural tube closure;GO:0050918|positive chemotaxis;GO:0016239|positive regulation of macroautophagy;GO:0006606|protein import into nucleus;GO:0043491|protein kinase B signaling;GO:0008104|protein localization;GO:0051726|regulation of cell cycle;GO:0030100|regulation of endocytosis;GO:0046626|regulation of insulin receptor signaling pathway;GO:0051056|regulation of small GTPase mediated signal transduction;GO:0016192|vesicle-mediated transport;GO:0016032|viral processGO:0043547|positive regulation of GTPase activity;GO:0051056|regulation of small GTPase mediated signal transduction</t>
  </si>
  <si>
    <t>GO:0005096|GTPase activator activity;GO:0019902|phosphatase binding;GO:0042803|protein homodimerization activity;GO:0031267|small GTPase bindingGO:0005096|GTPase activator activity</t>
  </si>
  <si>
    <t>GO:0005737|cytoplasm;GO:0005829|cytosol;GO:0005794|Golgi apparatus;GO:0005764|lysosome;GO:0016020|membrane;GO:0005634|nucleus;GO:0048471|perinuclear region of cytoplasm;GO:0033596|TSC1-TSC2 complex</t>
  </si>
  <si>
    <t>K07207|TSC2; tuberous sclerosis 2</t>
  </si>
  <si>
    <t>map04152|AMPK signaling pathway;map04150|mTOR signaling pathway;map04151|PI3K-Akt signaling pathway;map04919|Thyroid hormone signaling pathway;map05231|Choline metabolism in cancer;map04115|p53 signaling pathway;map04910|Insulin signaling pathway</t>
  </si>
  <si>
    <t>genefamily4738</t>
  </si>
  <si>
    <t>evm.model.utg209.12</t>
  </si>
  <si>
    <t>86 Q 0.621,478 I 1.000**;58 G 0.501,86 Q 0.793,476 Q 0.771,478 I 0.996**</t>
  </si>
  <si>
    <t>gi|724892309|ref|XM_010376934.1|</t>
  </si>
  <si>
    <t>PREDICTED: Rhinopithecus roxellana centrosomal protein 170B (CEP170B), transcript variant X3, mRNA</t>
  </si>
  <si>
    <t>gi|724892303|ref|XP_010375234.1|</t>
  </si>
  <si>
    <t>PREDICTED: centrosomal protein of 170 kDa protein B isoform X1 [Rhinopithecus roxellana]</t>
  </si>
  <si>
    <t>C170B_HUMAN</t>
  </si>
  <si>
    <t>RecName: Full=Centrosomal protein of 170 kDa protein B;^Eukaryota; Metazoa; Chordata; Craniata; Vertebrata; Euteleostomi; Mammalia; Eutheria; Euarchontoglires; Primates; Haplorrhini; Catarrhini; Hominidae; Homo</t>
  </si>
  <si>
    <t>PF15308.5</t>
  </si>
  <si>
    <t>CEP170_C</t>
  </si>
  <si>
    <t>CEP170 C-terminus</t>
  </si>
  <si>
    <t>ENOG410XQU2</t>
  </si>
  <si>
    <t>kiaa0284</t>
  </si>
  <si>
    <t>GO:0005737|cytoplasm;GO:0005874|microtubule</t>
  </si>
  <si>
    <t>K16463|CEP170; centrosomal protein CEP170</t>
  </si>
  <si>
    <t>genefamily8680</t>
  </si>
  <si>
    <t>evm.model.utg495.16</t>
  </si>
  <si>
    <t>;20 L 0.977*,21 A 0.864,23 R 0.769,24 S 0.856,117 S 0.856,119 S 0.850,122 S 0.991**,123 L 0.862,124 E 0.998**,125 Q 0.876,134 S 0.846</t>
  </si>
  <si>
    <t>gi|795560189|ref|XM_012052567.1|</t>
  </si>
  <si>
    <t>PREDICTED: Cercocebus atys E2F transcription factor 1 (E2F1), transcript variant X1, mRNA</t>
  </si>
  <si>
    <t>gi|119596705|gb|EAW76299.1|</t>
  </si>
  <si>
    <t>E2F transcription factor 1, isoform CRA_a [Homo sapiens]</t>
  </si>
  <si>
    <t>E2F1_HUMAN</t>
  </si>
  <si>
    <t>RecName: Full=Transcription factor E2F1;^Eukaryota; Metazoa; Chordata; Craniata; Vertebrata; Euteleostomi; Mammalia; Eutheria; Euarchontoglires; Primates; Haplorrhini; Catarrhini; Hominidae; Homo</t>
  </si>
  <si>
    <t>PF02319.19</t>
  </si>
  <si>
    <t>E2F_TDP</t>
  </si>
  <si>
    <t>E2F/DP family winged-helix DNA-binding domain</t>
  </si>
  <si>
    <t>ENOG410XNYI</t>
  </si>
  <si>
    <t>E2F transcription factor</t>
  </si>
  <si>
    <t>GO:0043276|anoikis;GO:0071398|cellular response to fatty acid;GO:0071456|cellular response to hypoxia;GO:1990090|cellular response to nerve growth factor stimulus;GO:0071466|cellular response to xenobiotic stimulus;GO:0000077|DNA damage checkpoint;GO:0006977|DNA damage response, signal transduction by p53 class mediator resulting in cell cycle arrest;GO:0030900|forebrain development;GO:0072332|intrinsic apoptotic signaling pathway by p53 class mediator;GO:0008630|intrinsic apoptotic signaling pathway in response to DNA damage;GO:1990086|lens fiber cell apoptotic process;GO:0048255|mRNA stabilization;GO:0043392|negative regulation of DNA binding;GO:0045599|negative regulation of fat cell differentiation;GO:0070345|negative regulation of fat cell proliferation;GO:0000122|negative regulation of transcription from RNA polymerase II promoter;GO:0071930|negative regulation of transcription involved in G1/S transition of mitotic cell cycle;GO:0045892|negative regulation of transcription, DNA-templated;GO:0048146|positive regulation of fibroblast proliferation;GO:0010628|positive regulation of gene expression;GO:1900740|positive regulation of protein insertion into mitochondrial membrane involved in apoptotic signaling pathway;GO:0045944|positive regulation of transcription from RNA polymerase II promoter;GO:0045893|positive regulation of transcription, DNA-templated;GO:2000045|regulation of G1/S transition of mitotic cell cycle;GO:0000083|regulation of transcription involved in G1/S transition of mitotic cell cycle;GO:0006355|regulation of transcription, DNA-templated;GO:0007283|spermatogenesis;GO:0006351|transcription, DNA-templatedGO:0006355|regulation of transcription, DNA-templated</t>
  </si>
  <si>
    <t>GO:0001047|core promoter binding;GO:0003677|DNA binding;GO:0046983|protein dimerization activity;GO:0019901|protein kinase binding;GO:0043565|sequence-specific DNA binding;GO:0003700|transcription factor activity, sequence-specific DNA binding;GO:0008134|transcription factor bindingGO:0003700|transcription factor activity, sequence-specific DNA binding;GO:0046983|protein dimerization activity</t>
  </si>
  <si>
    <t>GO:0005813|centrosome;GO:0005739|mitochondrion;GO:0000790|nuclear chromatin;GO:0005654|nucleoplasm;GO:0005634|nucleus;GO:0035189|Rb-E2F complexGO:0005667|transcription factor complex</t>
  </si>
  <si>
    <t>K17454|E2F1; transcription factor E2F1</t>
  </si>
  <si>
    <t>map05206|MicroRNAs in cancer;map05215|Prostate cancer;map05200|Pathways in cancer;map05212|Pancreatic cancer;map05166|HTLV-I infection;map05223|Non-small cell lung cancer;map05222|Small cell lung cancer;map05214|Glioma;map05220|Chronic myeloid leukemia;map05218|Melanoma;map05219|Bladder cancer;map04110|Cell cycle;map05161|Hepatitis B</t>
  </si>
  <si>
    <t>genefamily15689</t>
  </si>
  <si>
    <t>evm.model.utg772.113</t>
  </si>
  <si>
    <t>553 S 1.000**;483 A 0.774,505 P 0.779,553 S 0.991**</t>
  </si>
  <si>
    <t>gi|795377992|ref|XM_011752050.1|</t>
  </si>
  <si>
    <t>PREDICTED: Macaca nemestrina protein phosphatase 6, regulatory subunit 1 (PPP6R1), transcript variant X6, mRNA</t>
  </si>
  <si>
    <t>gi|444724129|gb|ELW64747.1|</t>
  </si>
  <si>
    <t>Serine/threonine-protein phosphatase 6 regulatory subunit 1 [Tupaia chinensis]</t>
  </si>
  <si>
    <t>PP6R1_HUMAN</t>
  </si>
  <si>
    <t>RecName: Full=Serine/threonine-protein phosphatase 6 regulatory subunit 1;^Eukaryota; Metazoa; Chordata; Craniata; Vertebrata; Euteleostomi; Mammalia; Eutheria; Euarchontoglires; Primates; Haplorrhini; Catarrhini; Hominidae; Homo</t>
  </si>
  <si>
    <t>PF04499.14</t>
  </si>
  <si>
    <t>SAPS</t>
  </si>
  <si>
    <t>SIT4 phosphatase-associated protein</t>
  </si>
  <si>
    <t>ENOG410XRM1</t>
  </si>
  <si>
    <t>Protein phosphatase 6, regulatory subunit</t>
  </si>
  <si>
    <t>GO:0048208|COPII vesicle coating;GO:0043666|regulation of phosphoprotein phosphatase activity</t>
  </si>
  <si>
    <t>GO:0019903|protein phosphatase binding</t>
  </si>
  <si>
    <t>GO:0005829|cytosol;GO:0000139|Golgi membraneGO:0016021|integral component of membrane</t>
  </si>
  <si>
    <t>K15499|PPP6R1, SAPS1; serine/threonine-protein phosphatase 6 regulatory subunit 1</t>
  </si>
  <si>
    <t>genefamily10062</t>
  </si>
  <si>
    <t>evm.model.utg124.134</t>
  </si>
  <si>
    <t>;2 L 0.980*</t>
  </si>
  <si>
    <t>gi|724845701|ref|XM_010367433.1|</t>
  </si>
  <si>
    <t>PREDICTED: Rhinopithecus roxellana sodium channel, voltage-gated, type II, beta subunit (SCN2B), mRNA</t>
  </si>
  <si>
    <t>gi|635018194|ref|XP_008019229.1|</t>
  </si>
  <si>
    <t>E:1e-118</t>
  </si>
  <si>
    <t>PREDICTED: sodium channel subunit beta-2 [Chlorocebus sabaeus]</t>
  </si>
  <si>
    <t>SCN2B_HUMAN</t>
  </si>
  <si>
    <t>RecName: Full=Sodium channel subunit beta-2;^Eukaryota; Metazoa; Chordata; Craniata; Vertebrata; Euteleostomi; Mammalia; Eutheria; Euarchontoglires; Primates; Haplorrhini; Catarrhini; Hominidae; Homo</t>
  </si>
  <si>
    <t>E:5e-142</t>
  </si>
  <si>
    <t>ENOG4111M25</t>
  </si>
  <si>
    <t>sodium channel, voltage-gated, type II, beta subunit</t>
  </si>
  <si>
    <t>GO:0086002|cardiac muscle cell action potential involved in contraction;GO:0060048|cardiac muscle contraction;GO:0007268|chemical synaptic transmission;GO:0086012|membrane depolarization during cardiac muscle cell action potential;GO:0007399|nervous system development;GO:0060371|regulation of atrial cardiac muscle cell membrane depolarization;GO:0086091|regulation of heart rate by cardiac conduction;GO:2000649|regulation of sodium ion transmembrane transporter activity;GO:0046684|response to pyrethroid;GO:0035725|sodium ion transmembrane transport</t>
  </si>
  <si>
    <t>GO:0017080|sodium channel regulator activity;GO:0086006|voltage-gated sodium channel activity involved in cardiac muscle cell action potential</t>
  </si>
  <si>
    <t>GO:0001518|voltage-gated sodium channel complex</t>
  </si>
  <si>
    <t>K04846|SCN2B; voltage-gated sodium channel type II beta</t>
  </si>
  <si>
    <t>genefamily3000</t>
  </si>
  <si>
    <t>evm.model.utg662.19</t>
  </si>
  <si>
    <t>19 L 1.000**;19 L 0.992**</t>
  </si>
  <si>
    <t>gi|724966622|ref|XM_010358267.1|</t>
  </si>
  <si>
    <t>PREDICTED: Rhinopithecus roxellana recoverin (RCVRN), mRNA</t>
  </si>
  <si>
    <t>gi|724966623|ref|XP_010356569.1|</t>
  </si>
  <si>
    <t>E:9e-118</t>
  </si>
  <si>
    <t>PREDICTED: recoverin [Rhinopithecus roxellana]</t>
  </si>
  <si>
    <t>RECO_HUMAN</t>
  </si>
  <si>
    <t>E:8e-118</t>
  </si>
  <si>
    <t>RecName: Full=Recoverin;^Eukaryota; Metazoa; Chordata; Craniata; Vertebrata; Euteleostomi; Mammalia; Eutheria; Euarchontoglires; Primates; Haplorrhini; Catarrhini; Hominidae; Homo</t>
  </si>
  <si>
    <t>E:1e-117</t>
  </si>
  <si>
    <t>PF13833.5</t>
  </si>
  <si>
    <t>EF-hand_8</t>
  </si>
  <si>
    <t>EF-hand domain pair</t>
  </si>
  <si>
    <t>COG5126</t>
  </si>
  <si>
    <t>Calcium-binding protein</t>
  </si>
  <si>
    <t>GO:0007602|phototransduction;GO:0051924|regulation of calcium ion transport;GO:0007165|signal transduction;GO:0007601|visual perception</t>
  </si>
  <si>
    <t>GO:0005509|calcium ion binding;GO:0008048|calcium sensitive guanylate cyclase activator activityGO:0005509|calcium ion binding</t>
  </si>
  <si>
    <t>GO:0030425|dendrite</t>
  </si>
  <si>
    <t>K13764|RCVRN; recoverin</t>
  </si>
  <si>
    <t>map04744|Phototransduction</t>
  </si>
  <si>
    <t>genefamily7532</t>
  </si>
  <si>
    <t>evm.model.utg599.91</t>
  </si>
  <si>
    <t>325 Q 0.549,555 R 0.687,968 S 0.999**;325 Q 0.695,555 R 0.691,968 S 0.971*</t>
  </si>
  <si>
    <t>gi|724934891|ref|XR_750435.1|</t>
  </si>
  <si>
    <t>PREDICTED: Rhinopithecus roxellana calcium channel, voltage-dependent, T type, alpha 1G subunit (CACNA1G), transcript variant X32, misc_RNA</t>
  </si>
  <si>
    <t>gi|795525396|ref|XP_011901527.1|</t>
  </si>
  <si>
    <t>PREDICTED: voltage-dependent T-type calcium channel subunit alpha-1G isoform X23 [Cercocebus atys]</t>
  </si>
  <si>
    <t>CAC1G_HUMAN</t>
  </si>
  <si>
    <t>RecName: Full=Voltage-dependent T-type calcium channel subunit alpha-1G;^Eukaryota; Metazoa; Chordata; Craniata; Vertebrata; Euteleostomi; Mammalia; Eutheria; Euarchontoglires; Primates; Haplorrhini; Catarrhini; Hominidae; Homo</t>
  </si>
  <si>
    <t>PF14646.5</t>
  </si>
  <si>
    <t>MYCBPAP</t>
  </si>
  <si>
    <t>MYCBP-associated protein family</t>
  </si>
  <si>
    <t>GO:0086016|AV node cell action potential;GO:0086027|AV node cell to bundle of His cell signaling;GO:0070509|calcium ion import;GO:0070588|calcium ion transmembrane transport;GO:0086002|cardiac muscle cell action potential involved in contraction;GO:0007268|chemical synaptic transmission;GO:0086010|membrane depolarization during action potential;GO:0086045|membrane depolarization during AV node cell action potential;GO:0086046|membrane depolarization during SA node cell action potential;GO:0019228|neuronal action potential;GO:0045956|positive regulation of calcium ion-dependent exocytosis;GO:0060371|regulation of atrial cardiac muscle cell membrane depolarization;GO:0086091|regulation of heart rate by cardiac conduction;GO:0042391|regulation of membrane potential;GO:0010045|response to nickel cation;GO:0086015|SA node cell action potential;GO:0086018|SA node cell to atrial cardiac muscle cell signalingGO:0006811|ion transport;GO:0055085|transmembrane transport</t>
  </si>
  <si>
    <t>GO:0008332|low voltage-gated calcium channel activity;GO:0097110|scaffold protein binding;GO:0086056|voltage-gated calcium channel activity involved in AV node cell action potential;GO:0086059|voltage-gated calcium channel activity involved SA node cell action potential;GO:0005248|voltage-gated sodium channel activityGO:0005216|ion channel activity</t>
  </si>
  <si>
    <t>GO:0005737|cytoplasm;GO:0005886|plasma membrane;GO:0005891|voltage-gated calcium channel complexGO:0016020|membrane</t>
  </si>
  <si>
    <t>K04854|CACNA1G; voltage-dependent calcium channel T type alpha-1G</t>
  </si>
  <si>
    <t>map04020|Calcium signaling pathway;map04713|Circadian entrainment;map04930|Type II diabetes mellitus;map04925|Aldosterone synthesis and secretion;map04010|MAPK signaling pathway</t>
  </si>
  <si>
    <t>genefamily18290</t>
  </si>
  <si>
    <t>evm.model.utg590.81</t>
  </si>
  <si>
    <t>42 R 0.977*,285 E 1.000**;42 R 0.976*,285 E 0.996**</t>
  </si>
  <si>
    <t>gi|724927747|ref|XM_010384194.1|</t>
  </si>
  <si>
    <t>PREDICTED: Rhinopithecus roxellana neuralized E3 ubiquitin protein ligase 2 (NEURL2), transcript variant X1, mRNA</t>
  </si>
  <si>
    <t>gi|795350729|ref|XP_011784275.1|</t>
  </si>
  <si>
    <t>PREDICTED: neuralized-like protein 2 isoform X1 [Colobus angolensis palliatus]</t>
  </si>
  <si>
    <t>NEUL2_HUMAN</t>
  </si>
  <si>
    <t>RecName: Full=Neuralized-like protein 2;^Eukaryota; Metazoa; Chordata; Craniata; Vertebrata; Euteleostomi; Mammalia; Eutheria; Euarchontoglires; Primates; Haplorrhini; Catarrhini; Hominidae; Homo</t>
  </si>
  <si>
    <t>PF07177.11</t>
  </si>
  <si>
    <t>Neuralized</t>
  </si>
  <si>
    <t>ENOG4111F7Q</t>
  </si>
  <si>
    <t>neuralized homolog 2 (Drosophila)</t>
  </si>
  <si>
    <t>GO:0035556|intracellular signal transduction;GO:0043687|post-translational protein modification;GO:0016567|protein ubiquitinationGO:0035556|intracellular signal transduction</t>
  </si>
  <si>
    <t>K16782|NEURL2; neuralized-like protein 2</t>
  </si>
  <si>
    <t>genefamily12673</t>
  </si>
  <si>
    <t>evm.model.utg967.75</t>
  </si>
  <si>
    <t>;87 A 0.831,120 E 0.849,189 L 0.988*</t>
  </si>
  <si>
    <t>gi|724941935|ref|XM_010387806.1|</t>
  </si>
  <si>
    <t>PREDICTED: Rhinopithecus roxellana N-acetylglucosamine-1-phosphate transferase, gamma subunit (GNPTG), transcript variant X3, mRNA</t>
  </si>
  <si>
    <t>gi|724941932|ref|XP_010386106.1|</t>
  </si>
  <si>
    <t>E:6e-180</t>
  </si>
  <si>
    <t>PREDICTED: N-acetylglucosamine-1-phosphotransferase subunit gamma [Rhinopithecus roxellana]</t>
  </si>
  <si>
    <t>GNPTG_HUMAN</t>
  </si>
  <si>
    <t>RecName: Full=N-acetylglucosamine-1-phosphotransferase subunit gamma;^Eukaryota; Metazoa; Chordata; Craniata; Vertebrata; Euteleostomi; Mammalia; Eutheria; Euarchontoglires; Primates; Haplorrhini; Catarrhini; Hominidae; Homo</t>
  </si>
  <si>
    <t>E:7e-159</t>
  </si>
  <si>
    <t>PF13015.5</t>
  </si>
  <si>
    <t>PRKCSH_1</t>
  </si>
  <si>
    <t>Glucosidase II beta subunit-like protein</t>
  </si>
  <si>
    <t>ENOG410XPE3</t>
  </si>
  <si>
    <t>protein kinase C substrate</t>
  </si>
  <si>
    <t>GO:0046835|carbohydrate phosphorylation;GO:0016256|N-glycan processing to lysosome</t>
  </si>
  <si>
    <t>GO:0042803|protein homodimerization activity;GO:0003976|UDP-N-acetylglucosamine-lysosomal-enzyme N-acetylglucosaminephosphotransferase activity</t>
  </si>
  <si>
    <t>GO:0070062|extracellular exosome;GO:0005794|Golgi apparatus;GO:0000139|Golgi membrane</t>
  </si>
  <si>
    <t>K10087|GNPTG, GNPTAG; N-acetylglucosamine-1-phosphate transferase, gamma subunit</t>
  </si>
  <si>
    <t>map04142|Lysosome</t>
  </si>
  <si>
    <t>genefamily5760</t>
  </si>
  <si>
    <t>evm.model.utg63.26</t>
  </si>
  <si>
    <t>65 A 0.995**,66 K 0.993**,67 S 0.953*;65 A 0.984*,66 K 0.982*,67 S 0.736</t>
  </si>
  <si>
    <t>gi|724862483|ref|XM_010371063.1|</t>
  </si>
  <si>
    <t>PREDICTED: Rhinopithecus roxellana diacylglycerol kinase, zeta (DGKZ), transcript variant X7, mRNA</t>
  </si>
  <si>
    <t>gi|724862481|ref|XP_010369364.1|</t>
  </si>
  <si>
    <t>PREDICTED: diacylglycerol kinase zeta isoform X4 [Rhinopithecus roxellana]</t>
  </si>
  <si>
    <t>DGKZ_RAT</t>
  </si>
  <si>
    <t>RecName: Full=Diacylglycerol kinase zeta;^Eukaryota; Metazoa; Chordata; Craniata; Vertebrata; Euteleostomi; Mammalia; Eutheria; Euarchontoglires; Glires; Rodentia; Myomorpha; Muroidea; Muridae; Murinae; Rattus</t>
  </si>
  <si>
    <t>PF00130.21</t>
  </si>
  <si>
    <t>C1_1</t>
  </si>
  <si>
    <t>Phorbol esters/diacylglycerol binding domain (C1 domain)</t>
  </si>
  <si>
    <t>ENOG410XSCB</t>
  </si>
  <si>
    <t>diacylglycerol kinase</t>
  </si>
  <si>
    <t>GO:0046339|diacylglycerol metabolic process;GO:0035556|intracellular signal transduction;GO:0046834|lipid phosphorylation;GO:0007205|protein kinase C-activating G-protein coupled receptor signaling pathwayGO:0035556|intracellular signal transduction;GO:0007205|protein kinase C-activating G-protein coupled receptor signaling pathway</t>
  </si>
  <si>
    <t>GO:0005524|ATP binding;GO:0004143|diacylglycerol kinase activity;GO:0046872|metal ion binding;GO:0003951|NAD+ kinase activityGO:0016301|kinase activity;GO:0004143|diacylglycerol kinase activity;GO:0005515|protein binding</t>
  </si>
  <si>
    <t>GO:0005737|cytoplasm;GO:0030027|lamellipodium;GO:0016607|nuclear speck;GO:0005634|nucleus;GO:0005886|plasma membrane</t>
  </si>
  <si>
    <t>K00901|dgkA, DGK; diacylglycerol kinase (ATP) [EC:2.7.1.107]</t>
  </si>
  <si>
    <t>map04070|Phosphatidylinositol signaling system;map00561|Glycerolipid metabolism;map00564|Glycerophospholipid metabolism;map01110|Biosynthesis of secondary metabolites;map01100|Metabolic pathways;map05231|Choline metabolism in cancer</t>
  </si>
  <si>
    <t>genefamily8734</t>
  </si>
  <si>
    <t>evm.model.utg422.59</t>
  </si>
  <si>
    <t>2 S 0.997**;2 S 0.907,154 E 0.655</t>
  </si>
  <si>
    <t>gi|724907290|ref|XM_010380020.1|</t>
  </si>
  <si>
    <t>PREDICTED: Rhinopithecus roxellana intercellular adhesion molecule 2 (ICAM2), transcript variant X2, mRNA</t>
  </si>
  <si>
    <t>gi|724907287|ref|XP_010378321.1|</t>
  </si>
  <si>
    <t>PREDICTED: intercellular adhesion molecule 2 isoform X1 [Rhinopithecus roxellana]</t>
  </si>
  <si>
    <t>ICAM2_GORGO</t>
  </si>
  <si>
    <t>E:8e-152</t>
  </si>
  <si>
    <t>RecName: Full=Intercellular adhesion molecule 2;^Eukaryota; Metazoa; Chordata; Craniata; Vertebrata; Euteleostomi; Mammalia; Eutheria; Euarchontoglires; Primates; Haplorrhini; Catarrhini; Hominidae; Gorilla</t>
  </si>
  <si>
    <t>PF03921.13</t>
  </si>
  <si>
    <t>ICAM_N</t>
  </si>
  <si>
    <t>Intercellular adhesion molecule (ICAM), N-terminal domain</t>
  </si>
  <si>
    <t>GO:0016337|single organismal cell-cell adhesion</t>
  </si>
  <si>
    <t>genefamily7799</t>
  </si>
  <si>
    <t>evm.model.utg892.49</t>
  </si>
  <si>
    <t>6 G 0.869,9 P 0.734,10 V 0.880,130 D 0.938,232 Y 0.712,296 K 0.889;6 G 0.974*,9 P 0.898,10 V 0.698,130 D 0.941,232 Y 0.861,296 K 0.710</t>
  </si>
  <si>
    <t>gi|724871357|ref|XM_010372672.1|</t>
  </si>
  <si>
    <t>PREDICTED: Rhinopithecus roxellana mannosidase, alpha, class 1B, member 1 (MAN1B1), transcript variant X2, mRNA</t>
  </si>
  <si>
    <t>gi|724871358|ref|XP_010370974.1|</t>
  </si>
  <si>
    <t>PREDICTED: endoplasmic reticulum mannosyl-oligosaccharide 1,2-alpha-mannosidase isoform X2 [Rhinopithecus roxellana]</t>
  </si>
  <si>
    <t>MA1B1_HUMAN</t>
  </si>
  <si>
    <t>RecName: Full=Endoplasmic reticulum mannosyl-oligosaccharide 1,2-alpha-mannosidase;^Eukaryota; Metazoa; Chordata; Craniata; Vertebrata; Euteleostomi; Mammalia; Eutheria; Euarchontoglires; Primates; Haplorrhini; Catarrhini; Hominidae; Homo</t>
  </si>
  <si>
    <t>PF01704.17</t>
  </si>
  <si>
    <t>UDPGP</t>
  </si>
  <si>
    <t>UTP--glucose-1-phosphate uridylyltransferase</t>
  </si>
  <si>
    <t>ENOG410XP04</t>
  </si>
  <si>
    <t>Mannosidase alpha class</t>
  </si>
  <si>
    <t>GO:1904380|endoplasmic reticulum mannose trimming;GO:1904382|mannose trimming involved in glycoprotein ERAD pathway;GO:0006491|N-glycan processing;GO:0009311|oligosaccharide metabolic process;GO:0036508|protein alpha-1,2-demannosylation;GO:0006486|protein glycosylation;GO:0036511|trimming of first mannose on A branch;GO:0036512|trimming of second mannose on A branch;GO:0036509|trimming of terminal mannose on B branch;GO:0036510|trimming of terminal mannose on C branch;GO:0030433|ubiquitin-dependent ERAD pathwayGO:0008152|metabolic process</t>
  </si>
  <si>
    <t>GO:0004559|alpha-mannosidase activity;GO:0005509|calcium ion binding;GO:0004571|mannosyl-oligosaccharide 1,2-alpha-mannosidase activityGO:0070569|uridylyltransferase activity;GO:0004571|mannosyl-oligosaccharide 1,2-alpha-mannosidase activity;GO:0005509|calcium ion binding</t>
  </si>
  <si>
    <t>GO:0005783|endoplasmic reticulum;GO:0005789|endoplasmic reticulum membrane;GO:0044322|endoplasmic reticulum quality control compartment;GO:1903561|extracellular vesicle;GO:0005794|Golgi apparatus;GO:0000139|Golgi membrane;GO:0016021|integral component of membrane;GO:0016020|membraneGO:0016020|membrane</t>
  </si>
  <si>
    <t>K01230|MAN1; mannosyl-oligosaccharide alpha-1,2-mannosidase [EC:3.2.1.113]</t>
  </si>
  <si>
    <t>map04141|Protein processing in endoplasmic reticulum;map00513|Various types of N-glycan biosynthesis;map01100|Metabolic pathways;map00510|N-Glycan biosynthesis</t>
  </si>
  <si>
    <t>genefamily10565</t>
  </si>
  <si>
    <t>evm.model.utg1034.20</t>
  </si>
  <si>
    <t>28 D 0.976*,29 T 1.000**,30 S 1.000**,84 S 0.976*;1 M 0.527,2 A 0.532,3 S 0.529,4 M 0.527,5 N 0.527,6 L 0.530,7 G 0.527,8 L 0.530,9 L 0.530,10 S 0.527,11 E 0.528,12 G 0.527,13 G 0.527,14 C 0.528,15 S 0.531,16 E 0.531,17 D 0.531,18 E 0.528,19 L 0.530,20 L 0.530,21 E 0.528,22 K 0.531,23 C 0.528,24 I 0.527,25 Q 0.529,26 S 0.529,27 F 0.528,28 D 0.985*,29 T 0.999**,30 S 0.986*,31 Y 0.528,32 Q 0.529,33 K 0.528,34 A 0.528,35 T 0.532,36 G 0.528,37 D 0.527,38 T 0.528,39 Q 0.529,40 E 0.528,41 L 0.530,42 R 0.532,43 R 0.528,44 L 0.530,45 Q 0.529,46 I 0.527,47 C 0.532,48 H 0.527,49 L 0.530,50 V 0.528,51 R 0.528,52 Y 0.528,53 W 0.530,54 L 0.530,55 M 0.528,56 R 0.532,57 H 0.527,58 P 0.532,59 E 0.528,60 V 0.528,61 M 0.528,62 H 0.527,63 Q 0.529,64 D 0.527,65 P 0.528,66 Q 0.529,67 L 0.530,68 E 0.531,69 E 0.531,70 V 0.528,71 I 0.530,72 G 0.532,73 R 0.532,74 F 0.528,75 W 0.530,76 A 0.528,77 T 0.528,78 V 0.528,79 A 0.528,80 R 0.529,81 E 0.528,82 G 0.527,83 N 0.527,84 S 0.987*,85 A 0.528,86 Q 0.529,87 R 0.532,88 R 0.528,89 L 0.528,90 G 0.532,91 D 0.527,92 S 0.529,93 S 0.532,94 D 0.527,95 L 0.528,96 L 0.530,97 S 0.527,98 P 0.532,99 G 0.532,100 G 0.527,101 P 0.532,102 G 0.527,103 P 0.528,104 P 0.528,105 L 0.528,106 P 0.528,107 I 0.528,108 S 0.527,109 S 0.527,110 P 0.532,111 G 0.527,112 L 0.530,113 G 0.527,114 K 0.531,115 K 0.528,116 R 0.527,117 K 0.531,118 V 0.528,119 S 0.529,120 L 0.530,121 L 0.532,122 F 0.528,123 D 0.527,124 H 0.527,125 L 0.530,126 E 0.528,127 T 0.529,128 G 0.528,129 E 0.528,130 L 0.530,131 A 0.532,132 Q 0.529,133 H 0.527,134 L 0.528,135 T 0.528,136 Y 0.528,137 L 0.530,138 E 0.528,139 F 0.528,140 R 0.528,141 S 0.529,142 F 0.528,143 Q 0.529,144 A 0.532,145 I 0.527,146 T 0.529,147 P 0.528,148 Q 0.529,149 D 0.527,150 L 0.530,151 R 0.528,152 S 0.527,153 Y 0.528,154 V 0.532,155 L 0.531,156 Q 0.529,157 G 0.527,158 S 0.532,159 V 0.532,160 R 0.532,161 G 0.527,162 C 0.528,163 P 0.528,164 A 0.528,165 L 0.530,166 E 0.528,167 G 0.527,168 S 0.532,169 V 0.532,170 G 0.532,171 L 0.528,172 S 0.527,173 N 0.527,174 S 0.527,175 V 0.528,176 S 0.529,177 R 0.527,178 W 0.530,179 V 0.528,180 Q 0.529,181 V 0.528,182 M 0.527,183 V 0.528,184 L 0.530,185 S 0.527,186 R 0.532,187 P 0.528,188 G 0.532,189 P 0.532,190 L 0.530,191 Q 0.529,192 R 0.527,193 A 0.532,194 Q 0.529,195 V 0.528,196 L 0.530,197 D 0.527,198 K 0.528,199 F 0.528,200 I 0.531,201 H 0.527,202 V 0.528,203 A 0.532,204 Q 0.529,205 R 0.528,206 L 0.528,207 H 0.528,208 Q 0.529,209 L 0.530,210 Q 0.529,211 N 0.531,212 F 0.528,213 N 0.527,214 T 0.529,215 L 0.530,216 M 0.527,217 A 0.528,218 V 0.528,219 T 0.529,220 G 0.528,221 G 0.527,222 L 0.530,223 C 0.532,224 H 0.527,225 S 0.531,226 A 0.528,227 I 0.527,228 S 0.529,229 R 0.532,230 L 0.528,231 K 0.528,232 D 0.527,233 S 0.529,234 H 0.531,235 A 0.528,236 H 0.527,237 L 0.530,238 S 0.527,239 P 0.532,240 D 0.527,241 S 0.527,242 T 0.528,243 K 0.528,244 L 0.528,245 W 0.530,246 G 0.532,247 V 0.528,248 T 0.528,249 K 0.528,250 Q 0.531,251 G 0.527,252 Y 0.528,253 R 0.527,254 C 0.532,255 R 0.528</t>
  </si>
  <si>
    <t>gi|724934022|ref|XM_010385718.1|</t>
  </si>
  <si>
    <t>PREDICTED: Rhinopithecus roxellana RAS guanyl releasing protein 4 (RASGRP4), transcript variant X1, mRNA</t>
  </si>
  <si>
    <t>gi|724934023|ref|XP_010384020.1|</t>
  </si>
  <si>
    <t>PREDICTED: RAS guanyl-releasing protein 4 isoform X1 [Rhinopithecus roxellana]</t>
  </si>
  <si>
    <t>GRP4_HUMAN</t>
  </si>
  <si>
    <t>RecName: Full=RAS guanyl-releasing protein 4;^Eukaryota; Metazoa; Chordata; Craniata; Vertebrata; Euteleostomi; Mammalia; Eutheria; Euarchontoglires; Primates; Haplorrhini; Catarrhini; Hominidae; Homo</t>
  </si>
  <si>
    <t>PF00617.18</t>
  </si>
  <si>
    <t>RasGEF</t>
  </si>
  <si>
    <t>RasGEF domain</t>
  </si>
  <si>
    <t>ENOG410XQ12</t>
  </si>
  <si>
    <t>RAS guanyl releasing protein 4</t>
  </si>
  <si>
    <t>GO:0007202|activation of phospholipase C activity;GO:0016049|cell growth;GO:0008283|cell proliferation;GO:0000165|MAPK cascade;GO:0030099|myeloid cell differentiation;GO:0046579|positive regulation of Ras protein signal transduction;GO:0008277|regulation of G-protein coupled receptor protein signaling pathway;GO:0009991|response to extracellular stimulus;GO:0007264|small GTPase mediated signal transduction;GO:0007169|transmembrane receptor protein tyrosine kinase signaling pathwayGO:0007264|small GTPase mediated signal transduction</t>
  </si>
  <si>
    <t>GO:0005509|calcium ion binding;GO:0019992|diacylglycerol binding;GO:0030742|GTP-dependent protein binding;GO:0005088|Ras guanyl-nucleotide exchange factor activityGO:0005085|guanyl-nucleotide exchange factor activity</t>
  </si>
  <si>
    <t>GO:0005829|cytosol;GO:0016020|membrane;GO:0005886|plasma membrane</t>
  </si>
  <si>
    <t>K12363|RASGRP4; RAS guanyl-releasing protein 4</t>
  </si>
  <si>
    <t>map04014|Ras signaling pathway;map05200|Pathways in cancer;map04010|MAPK signaling pathway</t>
  </si>
  <si>
    <t>genefamily3951</t>
  </si>
  <si>
    <t>evm.model.utg490.10</t>
  </si>
  <si>
    <t>127 G 1.000**;127 G 0.990*</t>
  </si>
  <si>
    <t>gi|795234826|ref|XM_011952490.1|</t>
  </si>
  <si>
    <t>PREDICTED: Colobus angolensis palliatus small nuclear ribonucleoprotein polypeptide A (SNRPA), transcript variant X2, mRNA</t>
  </si>
  <si>
    <t>gi|383873129|ref|NP_001244434.1|</t>
  </si>
  <si>
    <t>E:2e-129</t>
  </si>
  <si>
    <t>U1 small nuclear ribonucleoprotein A [Macaca mulatta]</t>
  </si>
  <si>
    <t>SNRPA_HUMAN</t>
  </si>
  <si>
    <t>E:8e-131</t>
  </si>
  <si>
    <t>RecName: Full=U1 small nuclear ribonucleoprotein A;^Eukaryota; Metazoa; Chordata; Craniata; Vertebrata; Euteleostomi; Mammalia; Eutheria; Euarchontoglires; Primates; Haplorrhini; Catarrhini; Hominidae; Homo</t>
  </si>
  <si>
    <t>E:9e-166</t>
  </si>
  <si>
    <t>ENOG410XPZI</t>
  </si>
  <si>
    <t>Small nuclear ribonucleoprotein</t>
  </si>
  <si>
    <t>GO:0000398|mRNA splicing, via spliceosome;GO:1900363|regulation of mRNA polyadenylation</t>
  </si>
  <si>
    <t>GO:0042802|identical protein binding;GO:0003723|RNA binding;GO:0035614|snRNA stem-loop binding;GO:0030619|U1 snRNA binding;GO:1990446|U1 snRNP bindingGO:0003676|nucleic acid binding</t>
  </si>
  <si>
    <t>GO:0005654|nucleoplasm;GO:0005681|spliceosomal complex;GO:0005685|U1 snRNP</t>
  </si>
  <si>
    <t>K11091|SNRPA; U1 small nuclear ribonucleoprotein A</t>
  </si>
  <si>
    <t>map03040|Spliceosome</t>
  </si>
  <si>
    <t>genefamily4282</t>
  </si>
  <si>
    <t>evm.model.utg2790.7</t>
  </si>
  <si>
    <t>216 A 0.970*,266 G 0.532,345 A 0.986*;216 A 0.808,266 G 0.555,345 A 0.857,424 G 0.809</t>
  </si>
  <si>
    <t>gi|724887545|ref|XM_010376006.1|</t>
  </si>
  <si>
    <t>PREDICTED: Rhinopithecus roxellana immunoglobulin superfamily containing leucine-rich repeat 2 (ISLR2), transcript variant X7, mRNA</t>
  </si>
  <si>
    <t>gi|724887527|ref|XP_010374299.1|</t>
  </si>
  <si>
    <t>PREDICTED: immunoglobulin superfamily containing leucine-rich repeat protein 2 [Rhinopithecus roxellana]</t>
  </si>
  <si>
    <t>ISLR2_HUMAN</t>
  </si>
  <si>
    <t>RecName: Full=Immunoglobulin superfamily containing leucine-rich repeat protein 2;^Eukaryota; Metazoa; Chordata; Craniata; Vertebrata; Euteleostomi; Mammalia; Eutheria; Euarchontoglires; Primates; Haplorrhini; Catarrhini; Hominidae; Homo</t>
  </si>
  <si>
    <t>PF13855.5</t>
  </si>
  <si>
    <t>LRR_8</t>
  </si>
  <si>
    <t>Leucine rich repeat</t>
  </si>
  <si>
    <t>COG4886</t>
  </si>
  <si>
    <t>leucine Rich Repeat</t>
  </si>
  <si>
    <t>GO:0045773|positive regulation of axon extension</t>
  </si>
  <si>
    <t>GO:0009986|cell surface;GO:0016021|integral component of membrane;GO:0005886|plasma membrane</t>
  </si>
  <si>
    <t>genefamily13069</t>
  </si>
  <si>
    <t>evm.model.utg47.30</t>
  </si>
  <si>
    <t>;65 P 0.881,234 S 0.987*</t>
  </si>
  <si>
    <t>gi|987976949|emb|LT160002.1|</t>
  </si>
  <si>
    <t>Macaca fascicularis complete genome, chromosome chr3</t>
  </si>
  <si>
    <t>gi|444524975|gb|ELV13927.1|</t>
  </si>
  <si>
    <t>E:9e-146</t>
  </si>
  <si>
    <t>Brorin [Tupaia chinensis]</t>
  </si>
  <si>
    <t>VWC2_HUMAN</t>
  </si>
  <si>
    <t>E:1e-136</t>
  </si>
  <si>
    <t>RecName: Full=Brorin;^Eukaryota; Metazoa; Chordata; Craniata; Vertebrata; Euteleostomi; Mammalia; Eutheria; Euarchontoglires; Primates; Haplorrhini; Catarrhini; Hominidae; Homo</t>
  </si>
  <si>
    <t>E:2e-156</t>
  </si>
  <si>
    <t>ENOG410YDUI</t>
  </si>
  <si>
    <t>von Willebrand factor C domain containing 2</t>
  </si>
  <si>
    <t>GO:0030514|negative regulation of BMP signaling pathway;GO:0010811|positive regulation of cell-substrate adhesion;GO:0045666|positive regulation of neuron differentiation</t>
  </si>
  <si>
    <t>GO:0032281|AMPA glutamate receptor complex;GO:0005604|basement membrane;GO:0030054|cell junction;GO:0005615|extracellular space;GO:0005614|interstitial matrix;GO:0045202|synapse</t>
  </si>
  <si>
    <t>genefamily18097</t>
  </si>
  <si>
    <t>evm.model.utg493.18</t>
  </si>
  <si>
    <t>111 V 1.000**;111 V 0.939</t>
  </si>
  <si>
    <t>gi|795271663|ref|XM_011957189.1|</t>
  </si>
  <si>
    <t>PREDICTED: Colobus angolensis palliatus dual specificity phosphatase 23 (DUSP23), transcript variant X1, mRNA</t>
  </si>
  <si>
    <t>gi|56786144|ref|NP_060293.2|</t>
  </si>
  <si>
    <t>E:4e-92</t>
  </si>
  <si>
    <t>dual specificity protein phosphatase 23 [Homo sapiens]</t>
  </si>
  <si>
    <t>DUS23_HUMAN</t>
  </si>
  <si>
    <t>RecName: Full=Dual specificity protein phosphatase 23;^Eukaryota; Metazoa; Chordata; Craniata; Vertebrata; Euteleostomi; Mammalia; Eutheria; Euarchontoglires; Primates; Haplorrhini; Catarrhini; Hominidae; Homo</t>
  </si>
  <si>
    <t>E:1e-106</t>
  </si>
  <si>
    <t>PF01777.17</t>
  </si>
  <si>
    <t>Ribosomal_L27e</t>
  </si>
  <si>
    <t>Ribosomal L27e protein family</t>
  </si>
  <si>
    <t>GO:0016311|dephosphorylationGO:0006412|translation;GO:0006470|protein dephosphorylation;GO:0016311|dephosphorylation</t>
  </si>
  <si>
    <t>GO:0016791|phosphatase activity;GO:0004722|protein serine/threonine phosphatase activity;GO:0004725|protein tyrosine phosphatase activity;GO:0008138|protein tyrosine/serine/threonine phosphatase activityGO:0003735|structural constituent of ribosome;GO:0004725|protein tyrosine phosphatase activity;GO:0008138|protein tyrosine/serine/threonine phosphatase activity</t>
  </si>
  <si>
    <t>GO:0005737|cytoplasm;GO:0005829|cytosol;GO:0070062|extracellular exosome;GO:0005654|nucleoplasm;GO:0005634|nucleusGO:0005622|intracellular;GO:0005840|ribosome</t>
  </si>
  <si>
    <t>genefamily11220</t>
  </si>
  <si>
    <t>evm.model.utg384.101</t>
  </si>
  <si>
    <t>73 C 1.000**;73 C 0.977*</t>
  </si>
  <si>
    <t>gi|694899372|ref|XM_009444551.1|</t>
  </si>
  <si>
    <t>PREDICTED: Pan troglodytes natriuretic peptide C (NPPC), transcript variant X1, mRNA</t>
  </si>
  <si>
    <t>gi|694899373|ref|XP_009442826.1|</t>
  </si>
  <si>
    <t>E:2e-38</t>
  </si>
  <si>
    <t>PREDICTED: C-type natriuretic peptide isoform X1 [Pan troglodytes]</t>
  </si>
  <si>
    <t>ANFC_PIG</t>
  </si>
  <si>
    <t>E:4e-30</t>
  </si>
  <si>
    <t>RecName: Full=C-type natriuretic peptide;^Eukaryota; Metazoa; Chordata; Craniata; Vertebrata; Euteleostomi; Mammalia; Eutheria; Laurasiatheria; Cetartiodactyla; Suina; Suidae; Sus</t>
  </si>
  <si>
    <t>PF00212.17</t>
  </si>
  <si>
    <t>ANP</t>
  </si>
  <si>
    <t>Atrial natriuretic peptide</t>
  </si>
  <si>
    <t>ENOG410YUR4</t>
  </si>
  <si>
    <t>natriuretic peptide C</t>
  </si>
  <si>
    <t>GO:0006182|cGMP biosynthetic process;GO:0003418|growth plate cartilage chondrocyte differentiation;GO:0003419|growth plate cartilage chondrocyte proliferation;GO:0051447|negative regulation of meiotic cell cycle;GO:1900194|negative regulation of oocyte maturation;GO:0001503|ossification;GO:0009791|post-embryonic development;GO:0006457|protein folding;GO:0007168|receptor guanylyl cyclase signaling pathway;GO:0050880|regulation of blood vessel size;GO:0030814|regulation of cAMP metabolic process;GO:0030823|regulation of cGMP metabolic process;GO:0040014|regulation of multicellular organism growth;GO:0044702|single organism reproductive process</t>
  </si>
  <si>
    <t>GO:0005179|hormone activity;GO:0005102|receptor bindingGO:0005179|hormone activity</t>
  </si>
  <si>
    <t>GO:0005576|extracellular region;GO:0043234|protein complexGO:0005576|extracellular region</t>
  </si>
  <si>
    <t>K12336|NPPC; natriuretic peptide C</t>
  </si>
  <si>
    <t>genefamily12144</t>
  </si>
  <si>
    <t>evm.model.utg1375.16</t>
  </si>
  <si>
    <t>2 A 0.997**;2 A 0.952*,25 E 0.718,660 S 0.716</t>
  </si>
  <si>
    <t>gi|724939531|ref|XM_010387582.1|</t>
  </si>
  <si>
    <t>PREDICTED: Rhinopithecus roxellana integrin, beta 4 (ITGB4), transcript variant X6, mRNA</t>
  </si>
  <si>
    <t>gi|724939527|ref|XP_010385882.1|</t>
  </si>
  <si>
    <t>PREDICTED: integrin beta-4 isoform X3 [Rhinopithecus roxellana]</t>
  </si>
  <si>
    <t>ITB4_HUMAN</t>
  </si>
  <si>
    <t>RecName: Full=Integrin beta-4;^Eukaryota; Metazoa; Chordata; Craniata; Vertebrata; Euteleostomi; Mammalia; Eutheria; Euarchontoglires; Primates; Haplorrhini; Catarrhini; Hominidae; Homo</t>
  </si>
  <si>
    <t>PF00362.17</t>
  </si>
  <si>
    <t>Integrin_beta</t>
  </si>
  <si>
    <t>Integrin beta chain VWA domain</t>
  </si>
  <si>
    <t>ENOG410XP60</t>
  </si>
  <si>
    <t>integrin, beta</t>
  </si>
  <si>
    <t>GO:0097186|amelogenesis;GO:0006914|autophagy;GO:0007155|cell adhesion;GO:0048870|cell motility;GO:0007160|cell-matrix adhesion;GO:0048565|digestive tract development;GO:0030198|extracellular matrix organization;GO:0031581|hemidesmosome assembly;GO:0007229|integrin-mediated signaling pathway;GO:0048333|mesodermal cell differentiation;GO:0035878|nail development;GO:0072001|renal system development;GO:0009611|response to wounding;GO:0043588|skin development</t>
  </si>
  <si>
    <t>GO:0001664|G-protein coupled receptor binding;GO:0004872|receptor activity</t>
  </si>
  <si>
    <t>GO:0030054|cell junction;GO:0031252|cell leading edge;GO:0009986|cell surface;GO:0070062|extracellular exosome;GO:0030056|hemidesmosome;GO:0008305|integrin complex;GO:0005634|nucleus;GO:0005886|plasma membrane;GO:0043235|receptor complex</t>
  </si>
  <si>
    <t>K06525|ITGB4; integrin beta 4</t>
  </si>
  <si>
    <t>map05100|Bacterial invasion of epithelial cells;map04151|PI3K-Akt signaling pathway;map05205|Proteoglycans in cancer;map04360|Axon guidance;map05200|Pathways in cancer;map05140|Leishmaniasis;map05146|Amoebiasis;map05222|Small cell lung cancer;map05145|Toxoplasmosis;map04670|Leukocyte transendothelial migration;map04611|Platelet activation;map04514|Cell adhesion molecules (CAMs);map04145|Phagosome;map05133|Pertussis;map05131|Shigellosis;map05130|Pathogenic Escherichia coli infection;map04512|ECM-receptor interaction;map04510|Focal adhesion;map04015|Rap1 signaling pathway;map05410|Hypertrophic cardiomyopathy (HCM);map05412|Arrhythmogenic right ventricular cardiomyopathy (ARVC);map05414|Dilated cardiomyopathy;map04810|Regulation of actin cytoskeleton;map05206|MicroRNAs in cancer;map05144|Malaria;map04380|Osteoclast differentiation;map04919|Thyroid hormone signaling pathway;map04640|Hematopoietic cell lineage;map04520|Adherens junction;map05010|Alzheimer's disease;map04726|Serotonergic synapse;map04910|Insulin signaling pathway;map04931|Insulin resistance;map05416|Viral myocarditis;map05020|Prion diseases</t>
  </si>
  <si>
    <t>genefamily225</t>
  </si>
  <si>
    <t>evm.model.utg154.36</t>
  </si>
  <si>
    <t>341 Q 0.709,424 G 0.939,428 S 0.996**,430 G 0.999**,431 S 0.999**,434 A 0.995**,435 A 0.991**,437 R 0.606,439 D 0.974*,442 P 0.993**,447 V 0.943,449 P 0.994**,450 D 0.602,454 A 0.988*,456 R 0.995**,457 H 0.999**,458 K 0.995**,459 P 0.818,460 Y 0.977*,462 A 0.999**,463 A 0.997**,465 R 0.606,472 K 0.985*,475 V 0.832,478 D 0.602,481 K 0.999**,482 A 0.992**,487 S 0.570,490 V 0.996**,491 S 0.996**,493 R 0.814,495 I 0.706,502 Y 0.525,503 A 0.737,506 D 0.709,508 D 0.555,510 S 0.555,512 S 0.724,515 S 0.999**,516 N 0.703,518 I 0.709,519 T 0.978*,521 R 0.957*,522 K 0.999**,523 S 0.979*,529 K 0.999**,530 K 0.999**,532 D 0.874;14 P 0.610,76 T 0.633,341 Q 0.897,345 P 0.670,350 E 0.681,424 G 0.943,428 S 0.997**,430 G 0.999**,431 S 0.999**,434 A 0.995**,435 A 0.995**,437 R 0.871,439 D 0.983*,442 P 0.991**,447 V 0.968*,449 P 0.996**,450 D 0.864,454 A 0.995**,456 R 0.997**,457 H 0.999**,458 K 0.996**,459 P 0.891,460 Y 0.962*,462 A 0.999**,463 A 0.997**,465 R 0.871,472 K 0.991**,475 V 0.900,478 D 0.864,481 K 0.999**,482 A 0.996**,487 S 0.854,490 V 0.996**,491 S 0.996**,493 R 0.923,495 I 0.891,502 Y 0.832,503 A 0.891,506 D 0.874,508 D 0.850,510 S 0.856,512 S 0.890,515 S 0.999**,516 N 0.881,518 I 0.885,519 T 0.978*,521 R 0.959*,522 K 0.999**,523 S 0.985*,529 K 0.999**,530 K 0.999**,532 D 0.932</t>
  </si>
  <si>
    <t>gi|724904470|ref|XM_010379743.1|</t>
  </si>
  <si>
    <t>PREDICTED: Rhinopithecus roxellana replication initiator 1 (REPIN1), mRNA</t>
  </si>
  <si>
    <t>gi|332243554|ref|XP_003270943.1|</t>
  </si>
  <si>
    <t>PREDICTED: replication initiator 1 isoform X2 [Nomascus leucogenys]</t>
  </si>
  <si>
    <t>REPI1_HUMAN</t>
  </si>
  <si>
    <t>RecName: Full=Replication initiator 1;^Eukaryota; Metazoa; Chordata; Craniata; Vertebrata; Euteleostomi; Mammalia; Eutheria; Euarchontoglires; Primates; Haplorrhini; Catarrhini; Hominidae; Homo</t>
  </si>
  <si>
    <t>GO:0006260|DNA replication</t>
  </si>
  <si>
    <t>GO:0003677|DNA binding;GO:0046872|metal ion binding;GO:0003723|RNA binding</t>
  </si>
  <si>
    <t>GO:0005664|nuclear origin of replication recognition complex;GO:0005634|nucleus</t>
  </si>
  <si>
    <t>genefamily4271</t>
  </si>
  <si>
    <t>evm.model.utg1239.25</t>
  </si>
  <si>
    <t>1 W 1.000**,62 A 0.647;1 W 0.988*,62 A 0.838,123 R 0.588,169 A 0.860</t>
  </si>
  <si>
    <t>gi|685606465|ref|XM_009193683.1|</t>
  </si>
  <si>
    <t>PREDICTED: Papio anubis podocan-like 1 (PODNL1), transcript variant X2, mRNA</t>
  </si>
  <si>
    <t>gi|685606464|ref|XP_009191946.1|</t>
  </si>
  <si>
    <t>PREDICTED: podocan-like protein 1 isoform X1 [Papio anubis]</t>
  </si>
  <si>
    <t>PONL1_MOUSE</t>
  </si>
  <si>
    <t>RecName: Full=Podocan-like protein 1;^Eukaryota; Metazoa; Chordata; Craniata; Vertebrata; Euteleostomi; Mammalia; Eutheria; Euarchontoglires; Glires; Rodentia; Myomorpha; Muroidea; Muridae; Murinae; Mus; Mus</t>
  </si>
  <si>
    <t>GO:0019221|cytokine-mediated signaling pathway;GO:0046426|negative regulation of JAK-STAT cascade;GO:0006469|negative regulation of protein kinase activity</t>
  </si>
  <si>
    <t>GO:0004860|protein kinase inhibitor activityGO:0005515|protein binding</t>
  </si>
  <si>
    <t>GO:0005737|cytoplasm;GO:0031012|extracellular matrix;GO:0005578|proteinaceous extracellular matrix</t>
  </si>
  <si>
    <t>genefamily8634</t>
  </si>
  <si>
    <t>evm.model.utg185.1</t>
  </si>
  <si>
    <t>13 A 1.000**;13 A 0.982*</t>
  </si>
  <si>
    <t>gi|795335948|ref|XM_011926227.1|</t>
  </si>
  <si>
    <t>PREDICTED: Colobus angolensis palliatus TraB domain containing 2B (TRABD2B), mRNA</t>
  </si>
  <si>
    <t>gi|724961985|ref|XP_010355183.1|</t>
  </si>
  <si>
    <t>E:2e-96</t>
  </si>
  <si>
    <t>PREDICTED: metalloprotease TIKI2 [Rhinopithecus roxellana]</t>
  </si>
  <si>
    <t>TIKI2_HUMAN</t>
  </si>
  <si>
    <t>E:8e-97</t>
  </si>
  <si>
    <t>RecName: Full=Metalloprotease TIKI2;^Eukaryota; Metazoa; Chordata; Craniata; Vertebrata; Euteleostomi; Mammalia; Eutheria; Euarchontoglires; Primates; Haplorrhini; Catarrhini; Hominidae; Homo</t>
  </si>
  <si>
    <t>E:5e-137</t>
  </si>
  <si>
    <t>ENOG410ZH8D</t>
  </si>
  <si>
    <t>TraB domain containing</t>
  </si>
  <si>
    <t>GO:0030178|negative regulation of Wnt signaling pathway;GO:0032461|positive regulation of protein oligomerization;GO:1904808|positive regulation of protein oxidation;GO:0006508|proteolysis;GO:0016055|Wnt signaling pathway</t>
  </si>
  <si>
    <t>GO:0046872|metal ion binding;GO:0004222|metalloendopeptidase activity;GO:0017147|Wnt-protein binding</t>
  </si>
  <si>
    <t>GO:0070062|extracellular exosome;GO:0031301|integral component of organelle membrane;GO:0005887|integral component of plasma membrane</t>
  </si>
  <si>
    <t>genefamily12454</t>
  </si>
  <si>
    <t>evm.model.utg661.55</t>
  </si>
  <si>
    <t>63 P 1.000**,120 R 0.988*;63 P 0.972*,120 R 0.944,122 N 0.823</t>
  </si>
  <si>
    <t>gi|724838420|ref|XM_010366312.1|</t>
  </si>
  <si>
    <t>PREDICTED: Rhinopithecus roxellana T-cell, immune regulator 1, ATPase, H+ transporting, lysosomal V0 subunit A3 (TCIRG1), mRNA</t>
  </si>
  <si>
    <t>gi|795500682|ref|XP_011896778.1|</t>
  </si>
  <si>
    <t>PREDICTED: V-type proton ATPase 116 kDa subunit a isoform 3 isoform X2 [Cercocebus atys]</t>
  </si>
  <si>
    <t>VPP3_HUMAN</t>
  </si>
  <si>
    <t>RecName: Full=V-type proton ATPase 116 kDa subunit a isoform 3;^Eukaryota; Metazoa; Chordata; Craniata; Vertebrata; Euteleostomi; Mammalia; Eutheria; Euarchontoglires; Primates; Haplorrhini; Catarrhini; Hominidae; Homo</t>
  </si>
  <si>
    <t>PF01496.18</t>
  </si>
  <si>
    <t>V_ATPase_I</t>
  </si>
  <si>
    <t>V-type ATPase 116kDa subunit family</t>
  </si>
  <si>
    <t>COG1269</t>
  </si>
  <si>
    <t>ATPase 116 kDa subunit</t>
  </si>
  <si>
    <t>GO:0015991|ATP hydrolysis coupled proton transport;GO:0015986|ATP synthesis coupled proton transport;GO:0006968|cellular defense response;GO:0008286|insulin receptor signaling pathway;GO:0034220|ion transmembrane transport;GO:0016236|macroautophagy;GO:0043312|neutrophil degranulation;GO:0090383|phagosome acidification;GO:0008284|positive regulation of cell proliferation;GO:0007039|protein catabolic process in the vacuole;GO:0015992|proton transport;GO:0033572|transferrin transport;GO:0007035|vacuolar acidification;GO:0070072|vacuolar proton-transporting V-type ATPase complex assemblyGO:0015991|ATP hydrolysis coupled proton transport</t>
  </si>
  <si>
    <t>GO:0051117|ATPase binding;GO:0046961|proton-transporting ATPase activity, rotational mechanism;GO:0005215|transporter activityGO:0015078|hydrogen ion transmembrane transporter activity</t>
  </si>
  <si>
    <t>GO:0016324|apical plasma membrane;GO:0010008|endosome membrane;GO:0101003|ficolin-1-rich granule membrane;GO:0005887|integral component of plasma membrane;GO:0005765|lysosomal membrane;GO:0005739|mitochondrion;GO:0030670|phagocytic vesicle membrane;GO:0005886|plasma membrane;GO:0016471|vacuolar proton-transporting V-type ATPase complex;GO:0000220|vacuolar proton-transporting V-type ATPase, V0 domainGO:0033179|proton-transporting V-type ATPase, V0 domain</t>
  </si>
  <si>
    <t>K02154|ATPeV0A, ATP6N; V-type H+-transporting ATPase subunit a</t>
  </si>
  <si>
    <t>map05110|Vibrio cholerae infection;map04142|Lysosome;map04145|Phagosome;map05120|Epithelial cell signaling in Helicobacter pylori infection;map05152|Tuberculosis;map04721|Synaptic vesicle cycle;map05323|Rheumatoid arthritis;map04966|Collecting duct acid secretion;map01100|Metabolic pathways;map00190|Oxidative phosphorylation</t>
  </si>
  <si>
    <t>genefamily6291</t>
  </si>
  <si>
    <t>evm.model.utg797.73</t>
  </si>
  <si>
    <t>;38 S 0.993**,40 S 0.985*</t>
  </si>
  <si>
    <t>gi|982272044|ref|XM_015457179.1|</t>
  </si>
  <si>
    <t>PREDICTED: Macaca fascicularis chromobox 7 (CBX7), transcript variant X4, mRNA</t>
  </si>
  <si>
    <t>gi|28372505|ref|NP_783640.1|</t>
  </si>
  <si>
    <t>E:4e-105</t>
  </si>
  <si>
    <t>chromobox protein homolog 7 [Homo sapiens]</t>
  </si>
  <si>
    <t>CBX7_HUMAN</t>
  </si>
  <si>
    <t>RecName: Full=Chromobox protein homolog 7;^Eukaryota; Metazoa; Chordata; Craniata; Vertebrata; Euteleostomi; Mammalia; Eutheria; Euarchontoglires; Primates; Haplorrhini; Catarrhini; Hominidae; Homo</t>
  </si>
  <si>
    <t>E:1e-131</t>
  </si>
  <si>
    <t>PF00385.23</t>
  </si>
  <si>
    <t>Chromo</t>
  </si>
  <si>
    <t>Chromo (CHRromatin Organisation MOdifier) domain</t>
  </si>
  <si>
    <t>ENOG410YM4V</t>
  </si>
  <si>
    <t>GO:0016569|covalent chromatin modification;GO:0000122|negative regulation of transcription from RNA polymerase II promoter;GO:0006351|transcription, DNA-templated</t>
  </si>
  <si>
    <t>GO:0005829|cytosol;GO:0000790|nuclear chromatin;GO:0005654|nucleoplasm;GO:0005634|nucleus;GO:0031519|PcG protein complex;GO:0035102|PRC1 complex</t>
  </si>
  <si>
    <t>K11454|CBX7; chromobox protein 7</t>
  </si>
  <si>
    <t>genefamily11617</t>
  </si>
  <si>
    <t>evm.model.utg1070.25</t>
  </si>
  <si>
    <t>253 E 0.626,254 E 0.958*,295 L 1.000**;253 E 0.744,254 E 0.845,256 S 0.692,295 L 0.992**,619 A 0.692</t>
  </si>
  <si>
    <t>gi|724939411|ref|XM_010387518.1|</t>
  </si>
  <si>
    <t>PREDICTED: Rhinopithecus roxellana rhomboid 5 homolog 2 (Drosophila) (RHBDF2), mRNA</t>
  </si>
  <si>
    <t>gi|724939412|ref|XP_010385820.1|</t>
  </si>
  <si>
    <t>PREDICTED: inactive rhomboid protein 2 [Rhinopithecus roxellana]</t>
  </si>
  <si>
    <t>RHDF2_HUMAN</t>
  </si>
  <si>
    <t>RecName: Full=Inactive rhomboid protein 2;^Eukaryota; Metazoa; Chordata; Craniata; Vertebrata; Euteleostomi; Mammalia; Eutheria; Euarchontoglires; Primates; Haplorrhini; Catarrhini; Hominidae; Homo</t>
  </si>
  <si>
    <t>PF12595.7</t>
  </si>
  <si>
    <t>Rhomboid_SP</t>
  </si>
  <si>
    <t>Rhomboid serine protease</t>
  </si>
  <si>
    <t>COG0705</t>
  </si>
  <si>
    <t>rhomboid family</t>
  </si>
  <si>
    <t>GO:0050709|negative regulation of protein secretion;GO:0015031|protein transport;GO:0006508|proteolysis;GO:0042058|regulation of epidermal growth factor receptor signaling pathway;GO:0050708|regulation of protein secretion</t>
  </si>
  <si>
    <t>GO:0019838|growth factor bindingGO:0004252|serine-type endopeptidase activity</t>
  </si>
  <si>
    <t>GO:0005789|endoplasmic reticulum membrane;GO:0016021|integral component of membrane;GO:0005886|plasma membraneGO:0016021|integral component of membrane</t>
  </si>
  <si>
    <t>genefamily13509</t>
  </si>
  <si>
    <t>evm.model.utg195.143</t>
  </si>
  <si>
    <t>640 T 1.000**;640 T 0.931</t>
  </si>
  <si>
    <t>gi|724942053|ref|XM_010387870.1|</t>
  </si>
  <si>
    <t>PREDICTED: Rhinopithecus roxellana TNF receptor-associated factor 7, E3 ubiquitin protein ligase (TRAF7), transcript variant X2, mRNA</t>
  </si>
  <si>
    <t>gi|724942052|ref|XP_010386171.1|</t>
  </si>
  <si>
    <t>PREDICTED: E3 ubiquitin-protein ligase TRAF7 isoform X1 [Rhinopithecus roxellana]</t>
  </si>
  <si>
    <t>TRAF7_HUMAN</t>
  </si>
  <si>
    <t>RecName: Full=E3 ubiquitin-protein ligase TRAF7;^Eukaryota; Metazoa; Chordata; Craniata; Vertebrata; Euteleostomi; Mammalia; Eutheria; Euarchontoglires; Primates; Haplorrhini; Catarrhini; Hominidae; Homo</t>
  </si>
  <si>
    <t>PF13445.5</t>
  </si>
  <si>
    <t>zf-RING_UBOX</t>
  </si>
  <si>
    <t>RING-type zinc-finger</t>
  </si>
  <si>
    <t>ENOG410XNP5</t>
  </si>
  <si>
    <t>TNF receptor-associated factor 7, E3 ubiquitin protein ligase</t>
  </si>
  <si>
    <t>GO:0000185|activation of MAPKKK activity;GO:0006915|apoptotic process;GO:2001235|positive regulation of apoptotic signaling pathway;GO:0043410|positive regulation of MAPK cascade;GO:0016567|protein ubiquitination;GO:0006355|regulation of transcription, DNA-templated;GO:0006351|transcription, DNA-templated</t>
  </si>
  <si>
    <t>GO:0004842|ubiquitin-protein transferase activity;GO:0008270|zinc ion bindingGO:0046872|metal ion binding;GO:0008270|zinc ion binding;GO:0005515|protein binding</t>
  </si>
  <si>
    <t>GO:0031410|cytoplasmic vesicle;GO:0043231|intracellular membrane-bounded organelle;GO:0005886|plasma membrane;GO:0000151|ubiquitin ligase complex</t>
  </si>
  <si>
    <t>K10646|TRAF7, RFWD1; E3 ubiquitin-protein ligase TRAF7 [EC:2.3.2.27]</t>
  </si>
  <si>
    <t>genefamily12752</t>
  </si>
  <si>
    <t>evm.model.utg1070.13</t>
  </si>
  <si>
    <t>79 G 0.639,320 N 1.000**,321 L 0.969*;79 G 0.780,320 N 0.991**,321 L 0.536</t>
  </si>
  <si>
    <t>gi|724939372|ref|XM_010387501.1|</t>
  </si>
  <si>
    <t>PREDICTED: Rhinopithecus roxellana mannosyl (alpha-1,6-)-glycoprotein beta-1,6-N-acetyl-glucosaminyltransferase, isozyme B (MGAT5B), transcript variant X4, mRNA</t>
  </si>
  <si>
    <t>gi|38383018|gb|AAH62354.1|</t>
  </si>
  <si>
    <t>MGAT5B protein [Homo sapiens]</t>
  </si>
  <si>
    <t>MGT5B_HUMAN</t>
  </si>
  <si>
    <t>RecName: Full=Alpha-1,6-mannosylglycoprotein 6-beta-N-acetylglucosaminyltransferase B;^Eukaryota; Metazoa; Chordata; Craniata; Vertebrata; Euteleostomi; Mammalia; Eutheria; Euarchontoglires; Primates; Haplorrhini; Catarrhini; Hominidae; Homo</t>
  </si>
  <si>
    <t>PF15024.5</t>
  </si>
  <si>
    <t>Glyco_transf_18</t>
  </si>
  <si>
    <t>Glycosyltransferase family 18</t>
  </si>
  <si>
    <t>ENOG410XTV7</t>
  </si>
  <si>
    <t>mannosyl (alpha-1,6-)-glycoprotein beta-1,6-N-acetyl-glucosaminyltransferase</t>
  </si>
  <si>
    <t>GO:0006487|protein N-linked glycosylation</t>
  </si>
  <si>
    <t>GO:0030144|alpha-1,6-mannosylglycoprotein 6-beta-N-acetylglucosaminyltransferase activity;GO:0046872|metal ion binding</t>
  </si>
  <si>
    <t>GO:0005794|Golgi apparatus;GO:0000139|Golgi membrane;GO:0016021|integral component of membrane</t>
  </si>
  <si>
    <t>K09661|MGAT5B; mannosyl alpha-1,6-glycoprotein beta-1,6-N-acetyl-glucosaminyltransferase, isozyme B [EC:2.4.1.-]</t>
  </si>
  <si>
    <t>map01100|Metabolic pathways;map00510|N-Glycan biosynthesis;map00514|Other types of O-glycan biosynthesis</t>
  </si>
  <si>
    <t>genefamily4766</t>
  </si>
  <si>
    <t>evm.model.utg1077.81</t>
  </si>
  <si>
    <t>94 L 0.809,196 R 0.786,228 V 1.000**;94 L 0.823,196 R 0.821,228 V 0.988*</t>
  </si>
  <si>
    <t>gi|724939179|ref|XM_010387401.1|</t>
  </si>
  <si>
    <t>PREDICTED: Rhinopithecus roxellana claudin 15 (CLDN15), mRNA</t>
  </si>
  <si>
    <t>gi|724939180|ref|XP_010385703.1|</t>
  </si>
  <si>
    <t>E:7e-134</t>
  </si>
  <si>
    <t>PREDICTED: claudin-15 [Rhinopithecus roxellana]</t>
  </si>
  <si>
    <t>CLD15_HUMAN</t>
  </si>
  <si>
    <t>E:9e-131</t>
  </si>
  <si>
    <t>RecName: Full=Claudin-15;^Eukaryota; Metazoa; Chordata; Craniata; Vertebrata; Euteleostomi; Mammalia; Eutheria; Euarchontoglires; Primates; Haplorrhini; Catarrhini; Hominidae; Homo</t>
  </si>
  <si>
    <t>E:6e-146</t>
  </si>
  <si>
    <t>PF00822.19</t>
  </si>
  <si>
    <t>PMP22_Claudin</t>
  </si>
  <si>
    <t>PMP-22/EMP/MP20/Claudin family</t>
  </si>
  <si>
    <t>ENOG410YHAD</t>
  </si>
  <si>
    <t>Claudin 15</t>
  </si>
  <si>
    <t>GO:0016338|calcium-independent cell-cell adhesion via plasma membrane cell-adhesion molecules;GO:0006811|ion transport</t>
  </si>
  <si>
    <t>GO:0042802|identical protein binding;GO:0005198|structural molecule activity</t>
  </si>
  <si>
    <t>GO:0005923|bicellular tight junction;GO:0016021|integral component of membrane;GO:0016328|lateral plasma membraneGO:0016021|integral component of membrane</t>
  </si>
  <si>
    <t>K06087|CLDN; claudin</t>
  </si>
  <si>
    <t>map04530|Tight junction;map04514|Cell adhesion molecules (CAMs);map04670|Leukocyte transendothelial migration;map05160|Hepatitis C</t>
  </si>
  <si>
    <t>genefamily9346</t>
  </si>
  <si>
    <t>evm.model.utg967.80</t>
  </si>
  <si>
    <t>212 F 0.999**,215 S 0.831,216 S 0.999**,577 V 0.969*;212 F 0.988*,215 S 0.708,216 S 0.987*,577 V 0.704</t>
  </si>
  <si>
    <t>gi|724941943|ref|XM_010387811.1|</t>
  </si>
  <si>
    <t>PREDICTED: Rhinopithecus roxellana coiled-coil domain containing 154 (CCDC154), mRNA</t>
  </si>
  <si>
    <t>gi|635029877|ref|XP_007979578.1|</t>
  </si>
  <si>
    <t>PREDICTED: H(+)/Cl(-) exchange transporter 7 isoform X2 [Chlorocebus sabaeus]</t>
  </si>
  <si>
    <t>CLCN7_HUMAN</t>
  </si>
  <si>
    <t>RecName: Full=H(+)/Cl(-) exchange transporter 7;^Eukaryota; Metazoa; Chordata; Craniata; Vertebrata; Euteleostomi; Mammalia; Eutheria; Euarchontoglires; Primates; Haplorrhini; Catarrhini; Hominidae; Homo</t>
  </si>
  <si>
    <t>CLCN7_MOUSE</t>
  </si>
  <si>
    <t>RecName: Full=H(+)/Cl(-) exchange transporter 7;^Eukaryota; Metazoa; Chordata; Craniata; Vertebrata; Euteleostomi; Mammalia; Eutheria; Euarchontoglires; Glires; Rodentia; Myomorpha; Muroidea; Muridae; Murinae; Mus; Mus</t>
  </si>
  <si>
    <t>PF00654.19</t>
  </si>
  <si>
    <t>Voltage_CLC</t>
  </si>
  <si>
    <t>Voltage gated chloride channel</t>
  </si>
  <si>
    <t>COG0038</t>
  </si>
  <si>
    <t>chloride channel</t>
  </si>
  <si>
    <t>GO:1902476|chloride transmembrane transport;GO:0009268|response to pHGO:0006821|chloride transport;GO:0055085|transmembrane transport</t>
  </si>
  <si>
    <t>GO:0015297|antiporter activity;GO:0005524|ATP binding;GO:0005247|voltage-gated chloride channel activityGO:0005247|voltage-gated chloride channel activity</t>
  </si>
  <si>
    <t>GO:0031410|cytoplasmic vesicle;GO:0016021|integral component of membrane;GO:0005765|lysosomal membrane;GO:0016020|membraneGO:0016020|membrane</t>
  </si>
  <si>
    <t>K05016|CLCN7; chloride channel 7</t>
  </si>
  <si>
    <t>genefamily12694</t>
  </si>
  <si>
    <t>evm.model.utg3049.14</t>
  </si>
  <si>
    <t>;1 E 0.944</t>
  </si>
  <si>
    <t>gi|724951606|ref|XM_010353530.1|</t>
  </si>
  <si>
    <t>PREDICTED: Rhinopithecus roxellana F-box protein 2 (FBXO2), mRNA</t>
  </si>
  <si>
    <t>gi|685512408|ref|XP_009191567.1|</t>
  </si>
  <si>
    <t>E:2e-171</t>
  </si>
  <si>
    <t>PREDICTED: F-box only protein 2 isoform X1 [Papio anubis]</t>
  </si>
  <si>
    <t>FBX2_HUMAN</t>
  </si>
  <si>
    <t>RecName: Full=F-box only protein 2;^Eukaryota; Metazoa; Chordata; Craniata; Vertebrata; Euteleostomi; Mammalia; Eutheria; Euarchontoglires; Primates; Haplorrhini; Catarrhini; Hominidae; Homo</t>
  </si>
  <si>
    <t>E:9e-172</t>
  </si>
  <si>
    <t>PF00646.32</t>
  </si>
  <si>
    <t>F-box</t>
  </si>
  <si>
    <t>F-box domain</t>
  </si>
  <si>
    <t>ENOG4111MF5</t>
  </si>
  <si>
    <t>F-box protein</t>
  </si>
  <si>
    <t>GO:0006464|cellular protein modification process;GO:0006516|glycoprotein catabolic process;GO:0008285|negative regulation of cell proliferation;GO:0043687|post-translational protein modification;GO:0000209|protein polyubiquitination;GO:0016567|protein ubiquitination;GO:0006508|proteolysis;GO:0031396|regulation of protein ubiquitination;GO:0031146|SCF-dependent proteasomal ubiquitin-dependent protein catabolic process;GO:0030433|ubiquitin-dependent ERAD pathway</t>
  </si>
  <si>
    <t>GO:0001540|amyloid-beta binding;GO:0030246|carbohydrate binding;GO:0004842|ubiquitin-protein transferase activityGO:0005515|protein binding</t>
  </si>
  <si>
    <t>GO:0005737|cytoplasm;GO:0005829|cytosol;GO:0043197|dendritic spine;GO:0005783|endoplasmic reticulum;GO:0070062|extracellular exosome;GO:0031090|organelle membrane;GO:0019005|SCF ubiquitin ligase complex</t>
  </si>
  <si>
    <t>K10099|FBXO2, NFB42; F-box protein 2</t>
  </si>
  <si>
    <t>map04141|Protein processing in endoplasmic reticulum;map04120|Ubiquitin mediated proteolysis</t>
  </si>
  <si>
    <t>genefamily5252</t>
  </si>
  <si>
    <t>evm.model.utg661.57</t>
  </si>
  <si>
    <t>45 H 0.828,279 A 0.990**,281 T 0.995**,357 A 0.997**,359 G 1.000**,407 L 0.783;45 H 0.858,84 T 0.826,279 A 0.904,281 T 0.976*,357 A 0.996**,359 G 0.999**,360 M 0.614,407 L 0.857</t>
  </si>
  <si>
    <t>gi|724838432|ref|XM_010366317.1|</t>
  </si>
  <si>
    <t>PREDICTED: Rhinopithecus roxellana aldehyde dehydrogenase 3 family, member B1 (ALDH3B1), transcript variant X2, mRNA</t>
  </si>
  <si>
    <t>gi|724838430|ref|XP_010364618.1|</t>
  </si>
  <si>
    <t>PREDICTED: aldehyde dehydrogenase family 3 member B1 isoform X1 [Rhinopithecus roxellana]</t>
  </si>
  <si>
    <t>AL3B1_HUMAN</t>
  </si>
  <si>
    <t>RecName: Full=Aldehyde dehydrogenase family 3 member B1;^Eukaryota; Metazoa; Chordata; Craniata; Vertebrata; Euteleostomi; Mammalia; Eutheria; Euarchontoglires; Primates; Haplorrhini; Catarrhini; Hominidae; Homo</t>
  </si>
  <si>
    <t>PF00171.21</t>
  </si>
  <si>
    <t>Aldedh</t>
  </si>
  <si>
    <t>Aldehyde dehydrogenase family</t>
  </si>
  <si>
    <t>GO:0006066|alcohol metabolic process;GO:0046185|aldehyde catabolic process;GO:0034599|cellular response to oxidative stress;GO:0006068|ethanol catabolic process;GO:0006629|lipid metabolic process;GO:0043312|neutrophil degranulation;GO:0055114|oxidation-reduction process;GO:0030148|sphingolipid biosynthetic processGO:0008152|metabolic process;GO:0055114|oxidation-reduction process</t>
  </si>
  <si>
    <t>GO:0004028|3-chloroallyl aldehyde dehydrogenase activity;GO:0004029|aldehyde dehydrogenase (NAD) activity;GO:0004030|aldehyde dehydrogenase [NAD(P)+] activityGO:0016491|oxidoreductase activity</t>
  </si>
  <si>
    <t>GO:0005737|cytoplasm;GO:0005829|cytosol;GO:0070062|extracellular exosome;GO:0005886|plasma membrane;GO:0030667|secretory granule membrane;GO:0035579|specific granule membrane;GO:0031982|vesicle</t>
  </si>
  <si>
    <t>K00129|E1.2.1.5; aldehyde dehydrogenase (NAD(P)+) [EC:1.2.1.5]</t>
  </si>
  <si>
    <t>map00980|Metabolism of xenobiotics by cytochrome P450;map00982|Drug metabolism - cytochrome P450;map05204|Chemical carcinogenesis;map00350|Tyrosine metabolism;map00010|Glycolysis / Gluconeogenesis;map00410|beta-Alanine metabolism;map00360|Phenylalanine metabolism;map01110|Biosynthesis of secondary metabolites;map01100|Metabolic pathways;map01120|Microbial metabolism in diverse environments;map00340|Histidine metabolism</t>
  </si>
  <si>
    <t>genefamily17611</t>
  </si>
  <si>
    <t>evm.model.utg470.17</t>
  </si>
  <si>
    <t>72 P 0.735,74 R 0.994**,885 T 0.999**,886 P 0.933;72 P 0.700,74 R 0.978*,719 V 0.664,885 T 0.984*,886 P 0.813,915 T 0.642,1016 V 0.664</t>
  </si>
  <si>
    <t>gi|724841394|ref|XM_010366648.1|</t>
  </si>
  <si>
    <t>PREDICTED: Rhinopithecus roxellana integrator complex subunit 1 (INTS1), mRNA</t>
  </si>
  <si>
    <t>gi|795440826|ref|XP_011885108.1|</t>
  </si>
  <si>
    <t>PREDICTED: integrator complex subunit 1 isoform X1 [Cercocebus atys]</t>
  </si>
  <si>
    <t>INT1_HUMAN</t>
  </si>
  <si>
    <t>RecName: Full=Integrator complex subunit 1;^Eukaryota; Metazoa; Chordata; Craniata; Vertebrata; Euteleostomi; Mammalia; Eutheria; Euarchontoglires; Primates; Haplorrhini; Catarrhini; Hominidae; Homo</t>
  </si>
  <si>
    <t>ENOG410XTAB</t>
  </si>
  <si>
    <t>U2 snRNA 3'-end processing</t>
  </si>
  <si>
    <t>GO:0016180|snRNA processing;GO:0042795|snRNA transcription from RNA polymerase II promoter;GO:0034474|U2 snRNA 3'-end processing</t>
  </si>
  <si>
    <t>GO:0016021|integral component of membrane;GO:0032039|integrator complex;GO:0016020|membrane;GO:0031965|nuclear membrane;GO:0005654|nucleoplasm</t>
  </si>
  <si>
    <t>K13138|INTS1; integrator complex subunit 1</t>
  </si>
  <si>
    <t>genefamily8107</t>
  </si>
  <si>
    <t>evm.model.utg615.5</t>
  </si>
  <si>
    <t>41 H 1.000**,42 V 0.999**;41 H 0.997**,42 V 0.986*,43 G 0.854,56 T 0.558,85 M 0.850,259 E 0.528</t>
  </si>
  <si>
    <t>gi|724795720|ref|XM_010372146.1|</t>
  </si>
  <si>
    <t>PREDICTED: Rhinopithecus roxellana alpha 1,4-galactosyltransferase (A4GALT), transcript variant X5, mRNA</t>
  </si>
  <si>
    <t>gi|724795709|ref|XP_010370168.1|</t>
  </si>
  <si>
    <t>PREDICTED: lactosylceramide 4-alpha-galactosyltransferase [Rhinopithecus roxellana]</t>
  </si>
  <si>
    <t>A4GAT_HUMAN</t>
  </si>
  <si>
    <t>RecName: Full=Lactosylceramide 4-alpha-galactosyltransferase;^Eukaryota; Metazoa; Chordata; Craniata; Vertebrata; Euteleostomi; Mammalia; Eutheria; Euarchontoglires; Primates; Haplorrhini; Catarrhini; Hominidae; Homo</t>
  </si>
  <si>
    <t>PF04488.14</t>
  </si>
  <si>
    <t>Gly_transf_sug</t>
  </si>
  <si>
    <t>Glycosyltransferase sugar-binding region containing DXD motif</t>
  </si>
  <si>
    <t>ENOG4111PD8</t>
  </si>
  <si>
    <t>lactosylceramide</t>
  </si>
  <si>
    <t>GO:0001576|globoside biosynthetic process;GO:0006688|glycosphingolipid biosynthetic process;GO:0007009|plasma membrane organization;GO:0006486|protein glycosylation</t>
  </si>
  <si>
    <t>GO:0008378|galactosyltransferase activity;GO:0050512|lactosylceramide 4-alpha-galactosyltransferase activity;GO:0015643|toxic substance binding</t>
  </si>
  <si>
    <t>GO:0070062|extracellular exosome;GO:0030173|integral component of Golgi membrane;GO:0016020|membrane</t>
  </si>
  <si>
    <t>K01988|A4GALT; lactosylceramide 4-alpha-galactosyltransferase [EC:2.4.1.228]</t>
  </si>
  <si>
    <t>map01100|Metabolic pathways;map00603|Glycosphingolipid biosynthesis - globo series</t>
  </si>
  <si>
    <t>genefamily8812</t>
  </si>
  <si>
    <t>evm.model.utg438.53</t>
  </si>
  <si>
    <t>;16 E 0.672,232 P 0.754,234 P 0.983*</t>
  </si>
  <si>
    <t>gi|795603662|ref|XM_012061276.1|</t>
  </si>
  <si>
    <t>PREDICTED: Cercocebus atys splA/ryanodine receptor domain and SOCS box containing 4 (SPSB4), transcript variant X3, mRNA</t>
  </si>
  <si>
    <t>gi|795603663|ref|XP_011916666.1|</t>
  </si>
  <si>
    <t>PREDICTED: SPRY domain-containing SOCS box protein 4 isoform X2 [Cercocebus atys]</t>
  </si>
  <si>
    <t>SPSB4_HUMAN</t>
  </si>
  <si>
    <t>E:1e-166</t>
  </si>
  <si>
    <t>RecName: Full=SPRY domain-containing SOCS box protein 4;^Eukaryota; Metazoa; Chordata; Craniata; Vertebrata; Euteleostomi; Mammalia; Eutheria; Euarchontoglires; Primates; Haplorrhini; Catarrhini; Hominidae; Homo</t>
  </si>
  <si>
    <t>E:1e-167</t>
  </si>
  <si>
    <t>PF00622.27</t>
  </si>
  <si>
    <t>SPRY</t>
  </si>
  <si>
    <t>SPRY domain</t>
  </si>
  <si>
    <t>ENOG410XQC1</t>
  </si>
  <si>
    <t>splA ryanodine receptor domain and SOCS box containing</t>
  </si>
  <si>
    <t>GO:0035556|intracellular signal transduction;GO:0043687|post-translational protein modification;GO:0016567|protein ubiquitination</t>
  </si>
  <si>
    <t>K10343|SPSB1_4, SSB1, SSB4; SPRY domain-containing SOCS box protein 1/4</t>
  </si>
  <si>
    <t>genefamily10367</t>
  </si>
  <si>
    <t>evm.model.utg423.57</t>
  </si>
  <si>
    <t>7 S 1.000**;4 A 0.544,7 S 0.986*</t>
  </si>
  <si>
    <t>gi|685565611|ref|XM_003904539.2|</t>
  </si>
  <si>
    <t>PREDICTED: Papio anubis protein phosphatase 1, regulatory subunit 3D (PPP1R3D), mRNA</t>
  </si>
  <si>
    <t>gi|402882096|ref|XP_003904588.1|</t>
  </si>
  <si>
    <t>E:8e-151</t>
  </si>
  <si>
    <t>PREDICTED: protein phosphatase 1 regulatory subunit 3D [Papio anubis]</t>
  </si>
  <si>
    <t>PPR3D_HUMAN</t>
  </si>
  <si>
    <t>RecName: Full=Protein phosphatase 1 regulatory subunit 3D;^Eukaryota; Metazoa; Chordata; Craniata; Vertebrata; Euteleostomi; Mammalia; Eutheria; Euarchontoglires; Primates; Haplorrhini; Catarrhini; Hominidae; Homo</t>
  </si>
  <si>
    <t>E:4e-161</t>
  </si>
  <si>
    <t>PF03370.12</t>
  </si>
  <si>
    <t>CBM_21</t>
  </si>
  <si>
    <t>Carbohydrate/starch-binding module (family 21)</t>
  </si>
  <si>
    <t>ENOG4111FT1</t>
  </si>
  <si>
    <t>protein phosphatase 1, regulatory subunit</t>
  </si>
  <si>
    <t>GO:0005977|glycogen metabolic process;GO:0005979|regulation of glycogen biosynthetic process;GO:0005981|regulation of glycogen catabolic process</t>
  </si>
  <si>
    <t>GO:0019899|enzyme binding;GO:0004722|protein serine/threonine phosphatase activityGO:0005515|protein binding;GO:2001070|starch binding</t>
  </si>
  <si>
    <t>GO:0042587|glycogen granule;GO:0043231|intracellular membrane-bounded organelle</t>
  </si>
  <si>
    <t>K07189|PPP1R3; protein phosphatase 1 regulatory subunit 3A/B/C/D/E</t>
  </si>
  <si>
    <t>map04910|Insulin signaling pathway;map04931|Insulin resistance</t>
  </si>
  <si>
    <t>genefamily1874</t>
  </si>
  <si>
    <t>evm.model.utg1375.9</t>
  </si>
  <si>
    <t>103 P 1.000**,104 P 0.999**,105 R 0.998**,143 G 0.746,267 P 0.749;103 P 0.994**,104 P 0.994**,105 R 0.994**,143 G 0.881,267 P 0.870</t>
  </si>
  <si>
    <t>gi|724939499|ref|XM_010387565.1|</t>
  </si>
  <si>
    <t>PREDICTED: Rhinopithecus roxellana tripartite motif containing 47 (TRIM47), transcript variant X2, mRNA</t>
  </si>
  <si>
    <t>gi|724939498|ref|XP_010385866.1|</t>
  </si>
  <si>
    <t>PREDICTED: tripartite motif-containing protein 47 isoform X1 [Rhinopithecus roxellana]</t>
  </si>
  <si>
    <t>TRI47_HUMAN</t>
  </si>
  <si>
    <t>E:1e-144</t>
  </si>
  <si>
    <t>RecName: Full=Tripartite motif-containing protein 47;^Eukaryota; Metazoa; Chordata; Craniata; Vertebrata; Euteleostomi; Mammalia; Eutheria; Euarchontoglires; Primates; Haplorrhini; Catarrhini; Hominidae; Homo</t>
  </si>
  <si>
    <t>PF13920.5</t>
  </si>
  <si>
    <t>zf-C3HC4_3</t>
  </si>
  <si>
    <t>Zinc finger, C3HC4 type (RING finger)</t>
  </si>
  <si>
    <t>ENOG41116W7</t>
  </si>
  <si>
    <t>Tripartite motif containing 47</t>
  </si>
  <si>
    <t>GO:0008270|zinc ion bindingGO:0046872|metal ion binding;GO:0008270|zinc ion binding</t>
  </si>
  <si>
    <t>GO:0005829|cytosol;GO:0005634|nucleusGO:0005622|intracellular</t>
  </si>
  <si>
    <t>K12023|TRIM47; tripartite motif-containing protein 47</t>
  </si>
  <si>
    <t>genefamily3240</t>
  </si>
  <si>
    <t>evm.model.utg1485.5</t>
  </si>
  <si>
    <t>5 A 0.998**,9 Q 0.995**;5 A 0.970*,9 Q 0.954*,16 H 0.693,72 F 0.756,93 T 0.686</t>
  </si>
  <si>
    <t>gi|724955180|ref|XM_010354365.1|</t>
  </si>
  <si>
    <t>PREDICTED: Rhinopithecus roxellana secreted and transmembrane 1 (SECTM1), transcript variant X4, mRNA</t>
  </si>
  <si>
    <t>gi|724955175|ref|XP_010352664.1|</t>
  </si>
  <si>
    <t>E:4e-71</t>
  </si>
  <si>
    <t>PREDICTED: secreted and transmembrane protein 1 isoform X1 [Rhinopithecus roxellana]</t>
  </si>
  <si>
    <t>SCTM1_HUMAN</t>
  </si>
  <si>
    <t>E:6e-61</t>
  </si>
  <si>
    <t>RecName: Full=Secreted and transmembrane protein 1;^Eukaryota; Metazoa; Chordata; Craniata; Vertebrata; Euteleostomi; Mammalia; Eutheria; Euarchontoglires; Primates; Haplorrhini; Catarrhini; Hominidae; Homo</t>
  </si>
  <si>
    <t>E:2e-78</t>
  </si>
  <si>
    <t>ENOG411174Z</t>
  </si>
  <si>
    <t>Secreted and transmembrane 1</t>
  </si>
  <si>
    <t>GO:0006955|immune response;GO:0007498|mesoderm development;GO:0043123|positive regulation of I-kappaB kinase/NF-kappaB signaling</t>
  </si>
  <si>
    <t>GO:0005125|cytokine activity;GO:0004871|signal transducer activity</t>
  </si>
  <si>
    <t>GO:0070062|extracellular exosome;GO:0005615|extracellular space;GO:0005794|Golgi apparatus;GO:0016021|integral component of membrane;GO:0005886|plasma membrane</t>
  </si>
  <si>
    <t>genefamily14731</t>
  </si>
  <si>
    <t>evm.model.utg2891.22</t>
  </si>
  <si>
    <t>20 G 0.977*,21 G 0.998**,23 N 0.528,136 E 0.511,137 E 0.511;20 G 0.729,21 G 0.959*,22 D 0.679,23 N 0.670,24 G 0.685,136 E 0.715,137 E 0.715</t>
  </si>
  <si>
    <t>gi|724852313|ref|XM_010368984.1|</t>
  </si>
  <si>
    <t>PREDICTED: Rhinopithecus roxellana leucine-zipper-like transcription regulator 1 (LZTR1), mRNA</t>
  </si>
  <si>
    <t>gi|544463235|ref|XP_005567964.1|</t>
  </si>
  <si>
    <t>PREDICTED: leucine-zipper-like transcriptional regulator 1 isoform X1 [Macaca fascicularis]</t>
  </si>
  <si>
    <t>LZTR1_HUMAN</t>
  </si>
  <si>
    <t>RecName: Full=Leucine-zipper-like transcriptional regulator 1;^Eukaryota; Metazoa; Chordata; Craniata; Vertebrata; Euteleostomi; Mammalia; Eutheria; Euarchontoglires; Primates; Haplorrhini; Catarrhini; Hominidae; Homo</t>
  </si>
  <si>
    <t>PF13854.5</t>
  </si>
  <si>
    <t>Kelch_5</t>
  </si>
  <si>
    <t>Kelch motif</t>
  </si>
  <si>
    <t>ENOG410Y2DF</t>
  </si>
  <si>
    <t>leucine-zipper-like transcription regulator 1</t>
  </si>
  <si>
    <t>GO:0009653|anatomical structure morphogenesis</t>
  </si>
  <si>
    <t>GO:0003700|transcription factor activity, sequence-specific DNA bindingGO:0005515|protein binding</t>
  </si>
  <si>
    <t>GO:0005794|Golgi apparatus</t>
  </si>
  <si>
    <t>genefamily12014</t>
  </si>
  <si>
    <t>evm.model.utg640.7</t>
  </si>
  <si>
    <t>205 S 1.000**,207 S 0.990**;205 S 0.988*,207 S 0.976*</t>
  </si>
  <si>
    <t>gi|724871619|ref|XM_010372755.1|</t>
  </si>
  <si>
    <t>PREDICTED: Rhinopithecus roxellana mitochondrial ribosomal protein S2 (MRPS2), transcript variant X1, mRNA</t>
  </si>
  <si>
    <t>gi|724871620|ref|XP_010371057.1|</t>
  </si>
  <si>
    <t>PREDICTED: 28S ribosomal protein S2, mitochondrial isoform X1 [Rhinopithecus roxellana]</t>
  </si>
  <si>
    <t>RT02_HUMAN</t>
  </si>
  <si>
    <t>RecName: Full=28S ribosomal protein S2, mitochondrial;^Eukaryota; Metazoa; Chordata; Craniata; Vertebrata; Euteleostomi; Mammalia; Eutheria; Euarchontoglires; Primates; Haplorrhini; Catarrhini; Hominidae; Homo</t>
  </si>
  <si>
    <t>PF00318.19</t>
  </si>
  <si>
    <t>Ribosomal_S2</t>
  </si>
  <si>
    <t>Ribosomal protein S2</t>
  </si>
  <si>
    <t>COG0052</t>
  </si>
  <si>
    <t>30S ribosomal protein S2</t>
  </si>
  <si>
    <t>GO:0032543|mitochondrial translation;GO:0070125|mitochondrial translational elongation;GO:0070126|mitochondrial translational termination;GO:0006412|translationGO:0006412|translation</t>
  </si>
  <si>
    <t>GO:0003735|structural constituent of ribosomeGO:0003735|structural constituent of ribosome</t>
  </si>
  <si>
    <t>GO:0005743|mitochondrial inner membrane;GO:0005763|mitochondrial small ribosomal subunit;GO:0005739|mitochondrionGO:0005622|intracellular;GO:0005840|ribosome</t>
  </si>
  <si>
    <t>K02967|RP-S2, MRPS2, rpsB; small subunit ribosomal protein S2</t>
  </si>
  <si>
    <t>Additional file 21: Table S16: Annotation analysis of positive selected genes related to alkaline ion metabolism of T. leucocephalus.</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等线"/>
      <family val="2"/>
      <charset val="134"/>
      <scheme val="minor"/>
    </font>
    <font>
      <b/>
      <sz val="12"/>
      <color rgb="FF000000"/>
      <name val="Times New Roman"/>
      <family val="1"/>
    </font>
    <font>
      <sz val="9"/>
      <name val="等线"/>
      <family val="2"/>
      <charset val="134"/>
      <scheme val="minor"/>
    </font>
    <font>
      <sz val="9"/>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3">
    <xf numFmtId="0" fontId="0" fillId="0" borderId="0" xfId="0">
      <alignment vertical="center"/>
    </xf>
    <xf numFmtId="0" fontId="1" fillId="0" borderId="0" xfId="0" applyFont="1" applyAlignment="1"/>
    <xf numFmtId="11" fontId="0" fillId="0" borderId="0" xfId="0" applyNumberFormat="1">
      <alignment vertical="center"/>
    </xf>
  </cellXfs>
  <cellStyles count="1">
    <cellStyle name="常规" xfId="0" builtinId="0"/>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9EE3BA-F10E-4724-8361-56F3EA31E6D5}">
  <dimension ref="A1:AG209"/>
  <sheetViews>
    <sheetView tabSelected="1" workbookViewId="0"/>
  </sheetViews>
  <sheetFormatPr defaultRowHeight="13.8" x14ac:dyDescent="0.25"/>
  <cols>
    <col min="1" max="1" width="20.109375" customWidth="1"/>
    <col min="2" max="2" width="12.88671875" customWidth="1"/>
    <col min="4" max="4" width="20.88671875" customWidth="1"/>
    <col min="5" max="5" width="33.5546875" customWidth="1"/>
  </cols>
  <sheetData>
    <row r="1" spans="1:33" ht="15.6" x14ac:dyDescent="0.3">
      <c r="A1" s="1" t="s">
        <v>3735</v>
      </c>
      <c r="B1" s="1"/>
      <c r="C1" s="1"/>
      <c r="D1" s="1"/>
      <c r="E1" s="1"/>
      <c r="F1" s="1"/>
      <c r="G1" s="1"/>
      <c r="H1" s="1"/>
    </row>
    <row r="2" spans="1:33" x14ac:dyDescent="0.25">
      <c r="A2" t="s">
        <v>0</v>
      </c>
      <c r="B2" t="s">
        <v>1</v>
      </c>
      <c r="C2" t="s">
        <v>2</v>
      </c>
      <c r="D2" t="s">
        <v>3</v>
      </c>
      <c r="E2" t="s">
        <v>4</v>
      </c>
      <c r="F2" t="s">
        <v>5</v>
      </c>
      <c r="G2" t="s">
        <v>6</v>
      </c>
      <c r="H2" t="s">
        <v>7</v>
      </c>
      <c r="I2" t="s">
        <v>8</v>
      </c>
      <c r="J2" t="s">
        <v>9</v>
      </c>
      <c r="K2" t="s">
        <v>10</v>
      </c>
      <c r="L2" t="s">
        <v>11</v>
      </c>
      <c r="M2" t="s">
        <v>12</v>
      </c>
      <c r="N2" t="s">
        <v>13</v>
      </c>
      <c r="O2" t="s">
        <v>14</v>
      </c>
      <c r="P2" t="s">
        <v>15</v>
      </c>
      <c r="Q2" t="s">
        <v>16</v>
      </c>
      <c r="R2" t="s">
        <v>17</v>
      </c>
      <c r="S2" t="s">
        <v>18</v>
      </c>
      <c r="T2" t="s">
        <v>19</v>
      </c>
      <c r="U2" t="s">
        <v>20</v>
      </c>
      <c r="V2" t="s">
        <v>21</v>
      </c>
      <c r="W2" t="s">
        <v>22</v>
      </c>
      <c r="X2" t="s">
        <v>23</v>
      </c>
      <c r="Y2" t="s">
        <v>24</v>
      </c>
      <c r="Z2" t="s">
        <v>25</v>
      </c>
      <c r="AA2" t="s">
        <v>26</v>
      </c>
      <c r="AB2" t="s">
        <v>27</v>
      </c>
      <c r="AC2" t="s">
        <v>28</v>
      </c>
      <c r="AD2" t="s">
        <v>29</v>
      </c>
      <c r="AE2" t="s">
        <v>30</v>
      </c>
      <c r="AF2" t="s">
        <v>31</v>
      </c>
      <c r="AG2" t="s">
        <v>32</v>
      </c>
    </row>
    <row r="3" spans="1:33" x14ac:dyDescent="0.25">
      <c r="A3" t="s">
        <v>33</v>
      </c>
      <c r="B3" t="s">
        <v>34</v>
      </c>
      <c r="C3" s="2">
        <v>4.7500000000000003E-5</v>
      </c>
      <c r="D3" t="s">
        <v>35</v>
      </c>
      <c r="E3" t="s">
        <v>36</v>
      </c>
      <c r="F3">
        <v>776</v>
      </c>
      <c r="G3" t="s">
        <v>37</v>
      </c>
      <c r="H3" t="s">
        <v>38</v>
      </c>
      <c r="I3" t="s">
        <v>39</v>
      </c>
      <c r="J3">
        <v>399</v>
      </c>
      <c r="K3" t="s">
        <v>40</v>
      </c>
      <c r="L3" t="s">
        <v>41</v>
      </c>
      <c r="M3" t="s">
        <v>42</v>
      </c>
      <c r="N3">
        <v>394</v>
      </c>
      <c r="O3" t="s">
        <v>43</v>
      </c>
      <c r="P3" t="s">
        <v>44</v>
      </c>
      <c r="Q3" t="s">
        <v>42</v>
      </c>
      <c r="R3">
        <v>395</v>
      </c>
      <c r="S3" t="s">
        <v>45</v>
      </c>
      <c r="T3" t="s">
        <v>44</v>
      </c>
      <c r="U3" t="s">
        <v>46</v>
      </c>
      <c r="V3" t="s">
        <v>47</v>
      </c>
      <c r="W3" t="s">
        <v>48</v>
      </c>
      <c r="X3" t="s">
        <v>49</v>
      </c>
      <c r="Y3" t="s">
        <v>50</v>
      </c>
      <c r="Z3" t="s">
        <v>51</v>
      </c>
      <c r="AA3" t="s">
        <v>51</v>
      </c>
      <c r="AB3" t="s">
        <v>51</v>
      </c>
      <c r="AC3" t="s">
        <v>52</v>
      </c>
      <c r="AD3" t="s">
        <v>53</v>
      </c>
      <c r="AE3" t="s">
        <v>54</v>
      </c>
      <c r="AF3" t="s">
        <v>55</v>
      </c>
      <c r="AG3" t="s">
        <v>56</v>
      </c>
    </row>
    <row r="4" spans="1:33" x14ac:dyDescent="0.25">
      <c r="A4" t="s">
        <v>57</v>
      </c>
      <c r="B4" t="s">
        <v>58</v>
      </c>
      <c r="C4" s="2">
        <v>2.2699999999999998E-9</v>
      </c>
      <c r="D4" t="s">
        <v>59</v>
      </c>
      <c r="E4" t="s">
        <v>60</v>
      </c>
      <c r="F4">
        <v>684</v>
      </c>
      <c r="G4" t="s">
        <v>37</v>
      </c>
      <c r="H4" t="s">
        <v>61</v>
      </c>
      <c r="I4" t="s">
        <v>62</v>
      </c>
      <c r="J4">
        <v>295</v>
      </c>
      <c r="K4" t="s">
        <v>63</v>
      </c>
      <c r="L4" t="s">
        <v>64</v>
      </c>
      <c r="M4" t="s">
        <v>65</v>
      </c>
      <c r="N4">
        <v>285</v>
      </c>
      <c r="O4" t="s">
        <v>66</v>
      </c>
      <c r="P4" t="s">
        <v>67</v>
      </c>
      <c r="Q4" t="s">
        <v>65</v>
      </c>
      <c r="R4">
        <v>285</v>
      </c>
      <c r="S4" t="s">
        <v>68</v>
      </c>
      <c r="T4" t="s">
        <v>67</v>
      </c>
      <c r="U4" t="s">
        <v>69</v>
      </c>
      <c r="V4" t="s">
        <v>70</v>
      </c>
      <c r="W4" t="s">
        <v>71</v>
      </c>
      <c r="X4" t="s">
        <v>72</v>
      </c>
      <c r="Y4" t="s">
        <v>73</v>
      </c>
      <c r="Z4" t="s">
        <v>51</v>
      </c>
      <c r="AA4" t="s">
        <v>51</v>
      </c>
      <c r="AB4" t="s">
        <v>51</v>
      </c>
      <c r="AC4" t="s">
        <v>74</v>
      </c>
      <c r="AD4" t="s">
        <v>75</v>
      </c>
      <c r="AE4" t="s">
        <v>76</v>
      </c>
      <c r="AF4" t="s">
        <v>77</v>
      </c>
      <c r="AG4" t="s">
        <v>78</v>
      </c>
    </row>
    <row r="5" spans="1:33" x14ac:dyDescent="0.25">
      <c r="A5" t="s">
        <v>79</v>
      </c>
      <c r="B5" t="s">
        <v>80</v>
      </c>
      <c r="C5">
        <v>5.2610199999999997E-4</v>
      </c>
      <c r="D5" t="s">
        <v>81</v>
      </c>
      <c r="E5" t="s">
        <v>82</v>
      </c>
      <c r="F5">
        <v>1773</v>
      </c>
      <c r="G5" t="s">
        <v>37</v>
      </c>
      <c r="H5" t="s">
        <v>83</v>
      </c>
      <c r="I5" t="s">
        <v>84</v>
      </c>
      <c r="J5">
        <v>635</v>
      </c>
      <c r="K5" t="s">
        <v>37</v>
      </c>
      <c r="L5" t="s">
        <v>85</v>
      </c>
      <c r="M5" t="s">
        <v>86</v>
      </c>
      <c r="N5">
        <v>619</v>
      </c>
      <c r="O5" t="s">
        <v>37</v>
      </c>
      <c r="P5" t="s">
        <v>87</v>
      </c>
      <c r="Q5" t="s">
        <v>86</v>
      </c>
      <c r="R5">
        <v>653</v>
      </c>
      <c r="S5" t="s">
        <v>37</v>
      </c>
      <c r="T5" t="s">
        <v>87</v>
      </c>
      <c r="U5" t="s">
        <v>88</v>
      </c>
      <c r="V5" t="s">
        <v>89</v>
      </c>
      <c r="W5" t="s">
        <v>90</v>
      </c>
      <c r="X5" t="s">
        <v>91</v>
      </c>
      <c r="Y5" t="s">
        <v>92</v>
      </c>
      <c r="Z5" t="s">
        <v>51</v>
      </c>
      <c r="AA5" t="s">
        <v>51</v>
      </c>
      <c r="AB5" t="s">
        <v>51</v>
      </c>
      <c r="AC5" t="s">
        <v>93</v>
      </c>
      <c r="AD5" t="s">
        <v>94</v>
      </c>
      <c r="AE5" t="s">
        <v>95</v>
      </c>
      <c r="AF5" t="s">
        <v>96</v>
      </c>
      <c r="AG5" t="s">
        <v>51</v>
      </c>
    </row>
    <row r="6" spans="1:33" x14ac:dyDescent="0.25">
      <c r="A6" t="s">
        <v>97</v>
      </c>
      <c r="B6" t="s">
        <v>98</v>
      </c>
      <c r="C6">
        <v>6.2985199999999997E-4</v>
      </c>
      <c r="D6" t="s">
        <v>99</v>
      </c>
      <c r="E6" t="s">
        <v>100</v>
      </c>
      <c r="F6">
        <v>1797</v>
      </c>
      <c r="G6" t="s">
        <v>37</v>
      </c>
      <c r="H6" t="s">
        <v>101</v>
      </c>
      <c r="I6" t="s">
        <v>102</v>
      </c>
      <c r="J6">
        <v>686</v>
      </c>
      <c r="K6" t="s">
        <v>37</v>
      </c>
      <c r="L6" t="s">
        <v>103</v>
      </c>
      <c r="M6" t="s">
        <v>104</v>
      </c>
      <c r="N6">
        <v>678</v>
      </c>
      <c r="O6" t="s">
        <v>37</v>
      </c>
      <c r="P6" t="s">
        <v>105</v>
      </c>
      <c r="Q6" t="s">
        <v>104</v>
      </c>
      <c r="R6">
        <v>678</v>
      </c>
      <c r="S6" t="s">
        <v>37</v>
      </c>
      <c r="T6" t="s">
        <v>105</v>
      </c>
      <c r="U6" t="s">
        <v>51</v>
      </c>
      <c r="V6" t="s">
        <v>51</v>
      </c>
      <c r="W6" t="s">
        <v>51</v>
      </c>
      <c r="X6" t="s">
        <v>106</v>
      </c>
      <c r="Y6" t="s">
        <v>107</v>
      </c>
      <c r="Z6" t="s">
        <v>51</v>
      </c>
      <c r="AA6" t="s">
        <v>51</v>
      </c>
      <c r="AB6" t="s">
        <v>51</v>
      </c>
      <c r="AC6" t="s">
        <v>108</v>
      </c>
      <c r="AD6" t="s">
        <v>109</v>
      </c>
      <c r="AE6" t="s">
        <v>110</v>
      </c>
      <c r="AF6" t="s">
        <v>111</v>
      </c>
      <c r="AG6" t="s">
        <v>112</v>
      </c>
    </row>
    <row r="7" spans="1:33" x14ac:dyDescent="0.25">
      <c r="A7" t="s">
        <v>113</v>
      </c>
      <c r="B7" t="s">
        <v>114</v>
      </c>
      <c r="C7" s="2">
        <v>3.4100000000000001E-8</v>
      </c>
      <c r="D7" t="s">
        <v>115</v>
      </c>
      <c r="E7" t="s">
        <v>116</v>
      </c>
      <c r="F7">
        <v>470</v>
      </c>
      <c r="G7" t="s">
        <v>117</v>
      </c>
      <c r="H7" t="s">
        <v>118</v>
      </c>
      <c r="I7" t="s">
        <v>119</v>
      </c>
      <c r="J7">
        <v>185</v>
      </c>
      <c r="K7" t="s">
        <v>120</v>
      </c>
      <c r="L7" t="s">
        <v>121</v>
      </c>
      <c r="M7" t="s">
        <v>122</v>
      </c>
      <c r="N7">
        <v>169</v>
      </c>
      <c r="O7" t="s">
        <v>123</v>
      </c>
      <c r="P7" t="s">
        <v>124</v>
      </c>
      <c r="Q7" t="s">
        <v>122</v>
      </c>
      <c r="R7">
        <v>169</v>
      </c>
      <c r="S7" t="s">
        <v>123</v>
      </c>
      <c r="T7" t="s">
        <v>124</v>
      </c>
      <c r="U7" t="s">
        <v>125</v>
      </c>
      <c r="V7" t="s">
        <v>126</v>
      </c>
      <c r="W7" t="s">
        <v>127</v>
      </c>
      <c r="X7" t="s">
        <v>128</v>
      </c>
      <c r="Y7" t="s">
        <v>129</v>
      </c>
      <c r="Z7" t="s">
        <v>51</v>
      </c>
      <c r="AA7" t="s">
        <v>51</v>
      </c>
      <c r="AB7" t="s">
        <v>51</v>
      </c>
      <c r="AC7" t="s">
        <v>130</v>
      </c>
      <c r="AD7" t="s">
        <v>51</v>
      </c>
      <c r="AE7" t="s">
        <v>131</v>
      </c>
      <c r="AF7" t="s">
        <v>51</v>
      </c>
      <c r="AG7" t="s">
        <v>51</v>
      </c>
    </row>
    <row r="8" spans="1:33" x14ac:dyDescent="0.25">
      <c r="A8" t="s">
        <v>132</v>
      </c>
      <c r="B8" t="s">
        <v>133</v>
      </c>
      <c r="C8">
        <v>1.2584580000000001E-3</v>
      </c>
      <c r="D8" t="s">
        <v>134</v>
      </c>
      <c r="E8" t="s">
        <v>135</v>
      </c>
      <c r="F8">
        <v>2525</v>
      </c>
      <c r="G8" t="s">
        <v>37</v>
      </c>
      <c r="H8" t="s">
        <v>136</v>
      </c>
      <c r="I8" t="s">
        <v>137</v>
      </c>
      <c r="J8">
        <v>1168</v>
      </c>
      <c r="K8" t="s">
        <v>37</v>
      </c>
      <c r="L8" t="s">
        <v>138</v>
      </c>
      <c r="M8" t="s">
        <v>139</v>
      </c>
      <c r="N8">
        <v>1162</v>
      </c>
      <c r="O8" t="s">
        <v>37</v>
      </c>
      <c r="P8" t="s">
        <v>140</v>
      </c>
      <c r="Q8" t="s">
        <v>139</v>
      </c>
      <c r="R8">
        <v>1244</v>
      </c>
      <c r="S8" t="s">
        <v>37</v>
      </c>
      <c r="T8" t="s">
        <v>140</v>
      </c>
      <c r="U8" t="s">
        <v>141</v>
      </c>
      <c r="V8" t="s">
        <v>142</v>
      </c>
      <c r="W8" t="s">
        <v>142</v>
      </c>
      <c r="X8" t="s">
        <v>143</v>
      </c>
      <c r="Y8" t="s">
        <v>144</v>
      </c>
      <c r="Z8" t="s">
        <v>51</v>
      </c>
      <c r="AA8" t="s">
        <v>51</v>
      </c>
      <c r="AB8" t="s">
        <v>51</v>
      </c>
      <c r="AC8" t="s">
        <v>145</v>
      </c>
      <c r="AD8" t="s">
        <v>146</v>
      </c>
      <c r="AE8" t="s">
        <v>147</v>
      </c>
      <c r="AF8" t="s">
        <v>148</v>
      </c>
      <c r="AG8" t="s">
        <v>149</v>
      </c>
    </row>
    <row r="9" spans="1:33" x14ac:dyDescent="0.25">
      <c r="A9" t="s">
        <v>150</v>
      </c>
      <c r="B9" t="s">
        <v>151</v>
      </c>
      <c r="C9">
        <v>3.2571400000000001E-4</v>
      </c>
      <c r="D9" t="s">
        <v>152</v>
      </c>
      <c r="E9" t="s">
        <v>153</v>
      </c>
      <c r="F9">
        <v>2362</v>
      </c>
      <c r="G9" t="s">
        <v>37</v>
      </c>
      <c r="H9" t="s">
        <v>154</v>
      </c>
      <c r="I9" t="s">
        <v>155</v>
      </c>
      <c r="J9">
        <v>894</v>
      </c>
      <c r="K9" t="s">
        <v>37</v>
      </c>
      <c r="L9" t="s">
        <v>156</v>
      </c>
      <c r="M9" t="s">
        <v>157</v>
      </c>
      <c r="N9">
        <v>891</v>
      </c>
      <c r="O9" t="s">
        <v>37</v>
      </c>
      <c r="P9" t="s">
        <v>158</v>
      </c>
      <c r="Q9" t="s">
        <v>157</v>
      </c>
      <c r="R9">
        <v>891</v>
      </c>
      <c r="S9" t="s">
        <v>37</v>
      </c>
      <c r="T9" t="s">
        <v>158</v>
      </c>
      <c r="U9" t="s">
        <v>159</v>
      </c>
      <c r="V9" t="s">
        <v>160</v>
      </c>
      <c r="W9" t="s">
        <v>161</v>
      </c>
      <c r="X9" t="s">
        <v>162</v>
      </c>
      <c r="Y9" t="s">
        <v>163</v>
      </c>
      <c r="Z9" t="s">
        <v>51</v>
      </c>
      <c r="AA9" t="s">
        <v>51</v>
      </c>
      <c r="AB9" t="s">
        <v>51</v>
      </c>
      <c r="AC9" t="s">
        <v>164</v>
      </c>
      <c r="AD9" t="s">
        <v>165</v>
      </c>
      <c r="AE9" t="s">
        <v>166</v>
      </c>
      <c r="AF9" t="s">
        <v>167</v>
      </c>
      <c r="AG9" t="s">
        <v>168</v>
      </c>
    </row>
    <row r="10" spans="1:33" x14ac:dyDescent="0.25">
      <c r="A10" t="s">
        <v>169</v>
      </c>
      <c r="B10" t="s">
        <v>170</v>
      </c>
      <c r="C10" s="2">
        <v>7.1900000000000002E-9</v>
      </c>
      <c r="D10" t="s">
        <v>171</v>
      </c>
      <c r="E10" t="s">
        <v>172</v>
      </c>
      <c r="F10">
        <v>2279</v>
      </c>
      <c r="G10" t="s">
        <v>37</v>
      </c>
      <c r="H10" t="s">
        <v>173</v>
      </c>
      <c r="I10" t="s">
        <v>174</v>
      </c>
      <c r="J10">
        <v>1213</v>
      </c>
      <c r="K10" t="s">
        <v>37</v>
      </c>
      <c r="L10" t="s">
        <v>175</v>
      </c>
      <c r="M10" t="s">
        <v>176</v>
      </c>
      <c r="N10">
        <v>1201</v>
      </c>
      <c r="O10" t="s">
        <v>37</v>
      </c>
      <c r="P10" t="s">
        <v>177</v>
      </c>
      <c r="Q10" t="s">
        <v>176</v>
      </c>
      <c r="R10">
        <v>1202</v>
      </c>
      <c r="S10" t="s">
        <v>37</v>
      </c>
      <c r="T10" t="s">
        <v>177</v>
      </c>
      <c r="U10" t="s">
        <v>178</v>
      </c>
      <c r="V10" t="s">
        <v>179</v>
      </c>
      <c r="W10" t="s">
        <v>180</v>
      </c>
      <c r="X10" t="s">
        <v>51</v>
      </c>
      <c r="Y10" t="s">
        <v>51</v>
      </c>
      <c r="Z10" t="s">
        <v>51</v>
      </c>
      <c r="AA10" t="s">
        <v>51</v>
      </c>
      <c r="AB10" t="s">
        <v>51</v>
      </c>
      <c r="AC10" t="s">
        <v>181</v>
      </c>
      <c r="AD10" t="s">
        <v>182</v>
      </c>
      <c r="AE10" t="s">
        <v>183</v>
      </c>
      <c r="AF10" t="s">
        <v>184</v>
      </c>
      <c r="AG10" t="s">
        <v>51</v>
      </c>
    </row>
    <row r="11" spans="1:33" x14ac:dyDescent="0.25">
      <c r="A11" t="s">
        <v>185</v>
      </c>
      <c r="B11" t="s">
        <v>186</v>
      </c>
      <c r="C11" s="2">
        <v>4.66E-9</v>
      </c>
      <c r="D11" t="s">
        <v>187</v>
      </c>
      <c r="E11" t="s">
        <v>188</v>
      </c>
      <c r="F11">
        <v>699</v>
      </c>
      <c r="G11" t="s">
        <v>37</v>
      </c>
      <c r="H11" t="s">
        <v>189</v>
      </c>
      <c r="I11" t="s">
        <v>190</v>
      </c>
      <c r="J11">
        <v>371</v>
      </c>
      <c r="K11" t="s">
        <v>191</v>
      </c>
      <c r="L11" t="s">
        <v>64</v>
      </c>
      <c r="M11" t="s">
        <v>192</v>
      </c>
      <c r="N11">
        <v>371</v>
      </c>
      <c r="O11" t="s">
        <v>193</v>
      </c>
      <c r="P11" t="s">
        <v>194</v>
      </c>
      <c r="Q11" t="s">
        <v>192</v>
      </c>
      <c r="R11">
        <v>371</v>
      </c>
      <c r="S11" t="s">
        <v>193</v>
      </c>
      <c r="T11" t="s">
        <v>194</v>
      </c>
      <c r="U11" t="s">
        <v>178</v>
      </c>
      <c r="V11" t="s">
        <v>179</v>
      </c>
      <c r="W11" t="s">
        <v>180</v>
      </c>
      <c r="X11" t="s">
        <v>195</v>
      </c>
      <c r="Y11" t="s">
        <v>196</v>
      </c>
      <c r="Z11" t="s">
        <v>51</v>
      </c>
      <c r="AA11" t="s">
        <v>51</v>
      </c>
      <c r="AB11" t="s">
        <v>51</v>
      </c>
      <c r="AC11" t="s">
        <v>197</v>
      </c>
      <c r="AD11" t="s">
        <v>198</v>
      </c>
      <c r="AE11" t="s">
        <v>199</v>
      </c>
      <c r="AF11" t="s">
        <v>51</v>
      </c>
      <c r="AG11" t="s">
        <v>51</v>
      </c>
    </row>
    <row r="12" spans="1:33" x14ac:dyDescent="0.25">
      <c r="A12" t="s">
        <v>200</v>
      </c>
      <c r="B12" t="s">
        <v>201</v>
      </c>
      <c r="C12">
        <v>7.8697800000000003E-4</v>
      </c>
      <c r="D12" t="s">
        <v>202</v>
      </c>
      <c r="E12" t="s">
        <v>203</v>
      </c>
      <c r="F12">
        <v>1181</v>
      </c>
      <c r="G12" t="s">
        <v>37</v>
      </c>
      <c r="H12" t="s">
        <v>204</v>
      </c>
      <c r="I12" t="s">
        <v>205</v>
      </c>
      <c r="J12">
        <v>706</v>
      </c>
      <c r="K12" t="s">
        <v>37</v>
      </c>
      <c r="L12" t="s">
        <v>206</v>
      </c>
      <c r="M12" t="s">
        <v>207</v>
      </c>
      <c r="N12">
        <v>630</v>
      </c>
      <c r="O12" t="s">
        <v>37</v>
      </c>
      <c r="P12" t="s">
        <v>208</v>
      </c>
      <c r="Q12" t="s">
        <v>207</v>
      </c>
      <c r="R12">
        <v>630</v>
      </c>
      <c r="S12" t="s">
        <v>37</v>
      </c>
      <c r="T12" t="s">
        <v>208</v>
      </c>
      <c r="U12" t="s">
        <v>209</v>
      </c>
      <c r="V12" t="s">
        <v>210</v>
      </c>
      <c r="W12" t="s">
        <v>211</v>
      </c>
      <c r="X12" t="s">
        <v>212</v>
      </c>
      <c r="Y12" t="s">
        <v>213</v>
      </c>
      <c r="Z12" t="s">
        <v>51</v>
      </c>
      <c r="AA12" t="s">
        <v>51</v>
      </c>
      <c r="AB12" t="s">
        <v>51</v>
      </c>
      <c r="AC12" t="s">
        <v>214</v>
      </c>
      <c r="AD12" t="s">
        <v>215</v>
      </c>
      <c r="AE12" t="s">
        <v>216</v>
      </c>
      <c r="AF12" t="s">
        <v>217</v>
      </c>
      <c r="AG12" t="s">
        <v>218</v>
      </c>
    </row>
    <row r="13" spans="1:33" x14ac:dyDescent="0.25">
      <c r="A13" t="s">
        <v>219</v>
      </c>
      <c r="B13" t="s">
        <v>220</v>
      </c>
      <c r="C13">
        <v>3.6099400000000001E-4</v>
      </c>
      <c r="D13" t="s">
        <v>221</v>
      </c>
      <c r="E13" t="s">
        <v>222</v>
      </c>
      <c r="F13">
        <v>383</v>
      </c>
      <c r="G13" t="s">
        <v>223</v>
      </c>
      <c r="H13" t="s">
        <v>224</v>
      </c>
      <c r="I13" t="s">
        <v>225</v>
      </c>
      <c r="J13">
        <v>128</v>
      </c>
      <c r="K13" t="s">
        <v>226</v>
      </c>
      <c r="L13" t="s">
        <v>227</v>
      </c>
      <c r="M13" t="s">
        <v>228</v>
      </c>
      <c r="N13">
        <v>124</v>
      </c>
      <c r="O13" t="s">
        <v>229</v>
      </c>
      <c r="P13" t="s">
        <v>230</v>
      </c>
      <c r="Q13" t="s">
        <v>228</v>
      </c>
      <c r="R13">
        <v>123</v>
      </c>
      <c r="S13" t="s">
        <v>231</v>
      </c>
      <c r="T13" t="s">
        <v>230</v>
      </c>
      <c r="U13" t="s">
        <v>51</v>
      </c>
      <c r="V13" t="s">
        <v>51</v>
      </c>
      <c r="W13" t="s">
        <v>51</v>
      </c>
      <c r="X13" t="s">
        <v>232</v>
      </c>
      <c r="Y13" t="s">
        <v>233</v>
      </c>
      <c r="Z13" t="s">
        <v>51</v>
      </c>
      <c r="AA13" t="s">
        <v>51</v>
      </c>
      <c r="AB13" t="s">
        <v>51</v>
      </c>
      <c r="AC13" t="s">
        <v>234</v>
      </c>
      <c r="AD13" t="s">
        <v>235</v>
      </c>
      <c r="AE13" t="s">
        <v>236</v>
      </c>
      <c r="AF13" t="s">
        <v>237</v>
      </c>
      <c r="AG13" t="s">
        <v>238</v>
      </c>
    </row>
    <row r="14" spans="1:33" x14ac:dyDescent="0.25">
      <c r="A14" t="s">
        <v>239</v>
      </c>
      <c r="B14" t="s">
        <v>240</v>
      </c>
      <c r="C14" s="2">
        <v>2.1900000000000002E-6</v>
      </c>
      <c r="D14" t="s">
        <v>241</v>
      </c>
      <c r="E14" t="s">
        <v>242</v>
      </c>
      <c r="F14">
        <v>1050</v>
      </c>
      <c r="G14" t="s">
        <v>37</v>
      </c>
      <c r="H14" t="s">
        <v>243</v>
      </c>
      <c r="I14" t="s">
        <v>244</v>
      </c>
      <c r="J14">
        <v>385</v>
      </c>
      <c r="K14" t="s">
        <v>245</v>
      </c>
      <c r="L14" t="s">
        <v>246</v>
      </c>
      <c r="M14" t="s">
        <v>247</v>
      </c>
      <c r="N14">
        <v>380</v>
      </c>
      <c r="O14" t="s">
        <v>191</v>
      </c>
      <c r="P14" t="s">
        <v>248</v>
      </c>
      <c r="Q14" t="s">
        <v>249</v>
      </c>
      <c r="R14">
        <v>508</v>
      </c>
      <c r="S14" t="s">
        <v>250</v>
      </c>
      <c r="T14" t="s">
        <v>251</v>
      </c>
      <c r="U14" t="s">
        <v>252</v>
      </c>
      <c r="V14" t="s">
        <v>253</v>
      </c>
      <c r="W14" t="s">
        <v>254</v>
      </c>
      <c r="X14" t="s">
        <v>255</v>
      </c>
      <c r="Y14" t="s">
        <v>256</v>
      </c>
      <c r="Z14" t="s">
        <v>51</v>
      </c>
      <c r="AA14" t="s">
        <v>51</v>
      </c>
      <c r="AB14" t="s">
        <v>51</v>
      </c>
      <c r="AC14" t="s">
        <v>257</v>
      </c>
      <c r="AD14" t="s">
        <v>258</v>
      </c>
      <c r="AE14" t="s">
        <v>259</v>
      </c>
      <c r="AF14" t="s">
        <v>260</v>
      </c>
      <c r="AG14" t="s">
        <v>261</v>
      </c>
    </row>
    <row r="15" spans="1:33" x14ac:dyDescent="0.25">
      <c r="A15" t="s">
        <v>262</v>
      </c>
      <c r="B15" t="s">
        <v>263</v>
      </c>
      <c r="C15">
        <v>3.3819750000000002E-3</v>
      </c>
      <c r="D15" t="s">
        <v>264</v>
      </c>
      <c r="E15" t="s">
        <v>265</v>
      </c>
      <c r="F15">
        <v>2257</v>
      </c>
      <c r="G15" t="s">
        <v>37</v>
      </c>
      <c r="H15" t="s">
        <v>266</v>
      </c>
      <c r="I15" t="s">
        <v>267</v>
      </c>
      <c r="J15">
        <v>709</v>
      </c>
      <c r="K15" t="s">
        <v>37</v>
      </c>
      <c r="L15" t="s">
        <v>268</v>
      </c>
      <c r="M15" t="s">
        <v>269</v>
      </c>
      <c r="N15">
        <v>709</v>
      </c>
      <c r="O15" t="s">
        <v>37</v>
      </c>
      <c r="P15" t="s">
        <v>270</v>
      </c>
      <c r="Q15" t="s">
        <v>269</v>
      </c>
      <c r="R15">
        <v>771</v>
      </c>
      <c r="S15" t="s">
        <v>37</v>
      </c>
      <c r="T15" t="s">
        <v>270</v>
      </c>
      <c r="U15" t="s">
        <v>271</v>
      </c>
      <c r="V15" t="s">
        <v>272</v>
      </c>
      <c r="W15" t="s">
        <v>273</v>
      </c>
      <c r="X15" t="s">
        <v>274</v>
      </c>
      <c r="Y15" t="s">
        <v>275</v>
      </c>
      <c r="Z15" t="s">
        <v>51</v>
      </c>
      <c r="AA15" t="s">
        <v>51</v>
      </c>
      <c r="AB15" t="s">
        <v>51</v>
      </c>
      <c r="AC15" t="s">
        <v>276</v>
      </c>
      <c r="AD15" t="s">
        <v>277</v>
      </c>
      <c r="AE15" t="s">
        <v>278</v>
      </c>
      <c r="AF15" t="s">
        <v>279</v>
      </c>
      <c r="AG15" t="s">
        <v>280</v>
      </c>
    </row>
    <row r="16" spans="1:33" x14ac:dyDescent="0.25">
      <c r="A16" t="s">
        <v>281</v>
      </c>
      <c r="B16" t="s">
        <v>282</v>
      </c>
      <c r="C16">
        <v>1.9545690000000002E-3</v>
      </c>
      <c r="D16" t="s">
        <v>283</v>
      </c>
      <c r="E16" t="s">
        <v>284</v>
      </c>
      <c r="F16">
        <v>1371</v>
      </c>
      <c r="G16" t="s">
        <v>37</v>
      </c>
      <c r="H16" t="s">
        <v>285</v>
      </c>
      <c r="I16" t="s">
        <v>286</v>
      </c>
      <c r="J16">
        <v>814</v>
      </c>
      <c r="K16" t="s">
        <v>37</v>
      </c>
      <c r="L16" t="s">
        <v>287</v>
      </c>
      <c r="M16" t="s">
        <v>288</v>
      </c>
      <c r="N16">
        <v>813</v>
      </c>
      <c r="O16" t="s">
        <v>37</v>
      </c>
      <c r="P16" t="s">
        <v>289</v>
      </c>
      <c r="Q16" t="s">
        <v>290</v>
      </c>
      <c r="R16">
        <v>920</v>
      </c>
      <c r="S16" t="s">
        <v>37</v>
      </c>
      <c r="T16" t="s">
        <v>291</v>
      </c>
      <c r="U16" t="s">
        <v>178</v>
      </c>
      <c r="V16" t="s">
        <v>179</v>
      </c>
      <c r="W16" t="s">
        <v>180</v>
      </c>
      <c r="X16" t="s">
        <v>292</v>
      </c>
      <c r="Y16" t="s">
        <v>293</v>
      </c>
      <c r="Z16" t="s">
        <v>51</v>
      </c>
      <c r="AA16" t="s">
        <v>51</v>
      </c>
      <c r="AB16" t="s">
        <v>51</v>
      </c>
      <c r="AC16" t="s">
        <v>294</v>
      </c>
      <c r="AD16" t="s">
        <v>295</v>
      </c>
      <c r="AE16" t="s">
        <v>296</v>
      </c>
      <c r="AF16" t="s">
        <v>297</v>
      </c>
      <c r="AG16" t="s">
        <v>51</v>
      </c>
    </row>
    <row r="17" spans="1:33" x14ac:dyDescent="0.25">
      <c r="A17" t="s">
        <v>298</v>
      </c>
      <c r="B17" t="s">
        <v>299</v>
      </c>
      <c r="C17">
        <v>2.5461759999999998E-3</v>
      </c>
      <c r="D17" t="s">
        <v>300</v>
      </c>
      <c r="E17" t="s">
        <v>301</v>
      </c>
      <c r="F17">
        <v>2359</v>
      </c>
      <c r="G17" t="s">
        <v>37</v>
      </c>
      <c r="H17" t="s">
        <v>302</v>
      </c>
      <c r="I17" t="s">
        <v>303</v>
      </c>
      <c r="J17">
        <v>952</v>
      </c>
      <c r="K17" t="s">
        <v>37</v>
      </c>
      <c r="L17" t="s">
        <v>304</v>
      </c>
      <c r="M17" t="s">
        <v>305</v>
      </c>
      <c r="N17">
        <v>876</v>
      </c>
      <c r="O17" t="s">
        <v>37</v>
      </c>
      <c r="P17" t="s">
        <v>306</v>
      </c>
      <c r="Q17" t="s">
        <v>305</v>
      </c>
      <c r="R17">
        <v>911</v>
      </c>
      <c r="S17" t="s">
        <v>37</v>
      </c>
      <c r="T17" t="s">
        <v>306</v>
      </c>
      <c r="U17" t="s">
        <v>307</v>
      </c>
      <c r="V17" t="s">
        <v>308</v>
      </c>
      <c r="W17" t="s">
        <v>309</v>
      </c>
      <c r="X17" t="s">
        <v>310</v>
      </c>
      <c r="Y17" t="s">
        <v>311</v>
      </c>
      <c r="Z17" t="s">
        <v>51</v>
      </c>
      <c r="AA17" t="s">
        <v>51</v>
      </c>
      <c r="AB17" t="s">
        <v>51</v>
      </c>
      <c r="AC17" t="s">
        <v>312</v>
      </c>
      <c r="AD17" t="s">
        <v>313</v>
      </c>
      <c r="AE17" t="s">
        <v>314</v>
      </c>
      <c r="AF17" t="s">
        <v>51</v>
      </c>
      <c r="AG17" t="s">
        <v>51</v>
      </c>
    </row>
    <row r="18" spans="1:33" x14ac:dyDescent="0.25">
      <c r="A18" t="s">
        <v>315</v>
      </c>
      <c r="B18" t="s">
        <v>316</v>
      </c>
      <c r="C18">
        <v>3.3777500000000001E-4</v>
      </c>
      <c r="D18" t="s">
        <v>317</v>
      </c>
      <c r="E18" t="s">
        <v>318</v>
      </c>
      <c r="F18">
        <v>1986</v>
      </c>
      <c r="G18" t="s">
        <v>37</v>
      </c>
      <c r="H18" t="s">
        <v>319</v>
      </c>
      <c r="I18" t="s">
        <v>320</v>
      </c>
      <c r="J18">
        <v>776</v>
      </c>
      <c r="K18" t="s">
        <v>37</v>
      </c>
      <c r="L18" t="s">
        <v>321</v>
      </c>
      <c r="M18" t="s">
        <v>322</v>
      </c>
      <c r="N18">
        <v>761</v>
      </c>
      <c r="O18" t="s">
        <v>37</v>
      </c>
      <c r="P18" t="s">
        <v>323</v>
      </c>
      <c r="Q18" t="s">
        <v>322</v>
      </c>
      <c r="R18">
        <v>857</v>
      </c>
      <c r="S18" t="s">
        <v>37</v>
      </c>
      <c r="T18" t="s">
        <v>323</v>
      </c>
      <c r="U18" t="s">
        <v>324</v>
      </c>
      <c r="V18" t="s">
        <v>325</v>
      </c>
      <c r="W18" t="s">
        <v>326</v>
      </c>
      <c r="X18" t="s">
        <v>327</v>
      </c>
      <c r="Y18" t="s">
        <v>328</v>
      </c>
      <c r="Z18" t="s">
        <v>51</v>
      </c>
      <c r="AA18" t="s">
        <v>51</v>
      </c>
      <c r="AB18" t="s">
        <v>51</v>
      </c>
      <c r="AC18" t="s">
        <v>329</v>
      </c>
      <c r="AD18" t="s">
        <v>51</v>
      </c>
      <c r="AE18" t="s">
        <v>330</v>
      </c>
      <c r="AF18" t="s">
        <v>331</v>
      </c>
      <c r="AG18" t="s">
        <v>332</v>
      </c>
    </row>
    <row r="19" spans="1:33" x14ac:dyDescent="0.25">
      <c r="A19" t="s">
        <v>333</v>
      </c>
      <c r="B19" t="s">
        <v>334</v>
      </c>
      <c r="C19" s="2">
        <v>4.9800000000000004E-7</v>
      </c>
      <c r="D19" t="s">
        <v>335</v>
      </c>
      <c r="E19" t="s">
        <v>336</v>
      </c>
      <c r="F19">
        <v>854</v>
      </c>
      <c r="G19" t="s">
        <v>37</v>
      </c>
      <c r="H19" t="s">
        <v>337</v>
      </c>
      <c r="I19" t="s">
        <v>338</v>
      </c>
      <c r="J19">
        <v>229</v>
      </c>
      <c r="K19" t="s">
        <v>339</v>
      </c>
      <c r="L19" t="s">
        <v>340</v>
      </c>
      <c r="M19" t="s">
        <v>341</v>
      </c>
      <c r="N19">
        <v>213</v>
      </c>
      <c r="O19" t="s">
        <v>342</v>
      </c>
      <c r="P19" t="s">
        <v>343</v>
      </c>
      <c r="Q19" t="s">
        <v>341</v>
      </c>
      <c r="R19">
        <v>417</v>
      </c>
      <c r="S19" t="s">
        <v>344</v>
      </c>
      <c r="T19" t="s">
        <v>343</v>
      </c>
      <c r="U19" t="s">
        <v>345</v>
      </c>
      <c r="V19" t="s">
        <v>346</v>
      </c>
      <c r="W19" t="s">
        <v>347</v>
      </c>
      <c r="X19" t="s">
        <v>348</v>
      </c>
      <c r="Y19" t="s">
        <v>349</v>
      </c>
      <c r="Z19" t="s">
        <v>51</v>
      </c>
      <c r="AA19" t="s">
        <v>51</v>
      </c>
      <c r="AB19" t="s">
        <v>51</v>
      </c>
      <c r="AC19" t="s">
        <v>350</v>
      </c>
      <c r="AD19" t="s">
        <v>351</v>
      </c>
      <c r="AE19" t="s">
        <v>352</v>
      </c>
      <c r="AF19" t="s">
        <v>353</v>
      </c>
      <c r="AG19" t="s">
        <v>51</v>
      </c>
    </row>
    <row r="20" spans="1:33" x14ac:dyDescent="0.25">
      <c r="A20" t="s">
        <v>354</v>
      </c>
      <c r="B20" t="s">
        <v>355</v>
      </c>
      <c r="C20">
        <v>1.6170400000000001E-4</v>
      </c>
      <c r="D20" t="s">
        <v>356</v>
      </c>
      <c r="E20" t="s">
        <v>357</v>
      </c>
      <c r="F20">
        <v>1441</v>
      </c>
      <c r="G20" t="s">
        <v>37</v>
      </c>
      <c r="H20" t="s">
        <v>358</v>
      </c>
      <c r="I20" t="s">
        <v>359</v>
      </c>
      <c r="J20">
        <v>490</v>
      </c>
      <c r="K20" t="s">
        <v>360</v>
      </c>
      <c r="L20" t="s">
        <v>361</v>
      </c>
      <c r="M20" t="s">
        <v>362</v>
      </c>
      <c r="N20">
        <v>474</v>
      </c>
      <c r="O20" t="s">
        <v>363</v>
      </c>
      <c r="P20" t="s">
        <v>364</v>
      </c>
      <c r="Q20" t="s">
        <v>362</v>
      </c>
      <c r="R20">
        <v>528</v>
      </c>
      <c r="S20" t="s">
        <v>37</v>
      </c>
      <c r="T20" t="s">
        <v>364</v>
      </c>
      <c r="U20" t="s">
        <v>365</v>
      </c>
      <c r="V20" t="s">
        <v>366</v>
      </c>
      <c r="W20" t="s">
        <v>367</v>
      </c>
      <c r="X20" t="s">
        <v>368</v>
      </c>
      <c r="Y20" t="s">
        <v>369</v>
      </c>
      <c r="Z20" t="s">
        <v>51</v>
      </c>
      <c r="AA20" t="s">
        <v>51</v>
      </c>
      <c r="AB20" t="s">
        <v>51</v>
      </c>
      <c r="AC20" t="s">
        <v>51</v>
      </c>
      <c r="AD20" t="s">
        <v>370</v>
      </c>
      <c r="AE20" t="s">
        <v>51</v>
      </c>
      <c r="AF20" t="s">
        <v>51</v>
      </c>
      <c r="AG20" t="s">
        <v>51</v>
      </c>
    </row>
    <row r="21" spans="1:33" x14ac:dyDescent="0.25">
      <c r="A21" t="s">
        <v>371</v>
      </c>
      <c r="B21" t="s">
        <v>372</v>
      </c>
      <c r="C21" s="2">
        <v>3.2499999999999997E-5</v>
      </c>
      <c r="D21" t="s">
        <v>373</v>
      </c>
      <c r="E21" t="s">
        <v>374</v>
      </c>
      <c r="F21">
        <v>3871</v>
      </c>
      <c r="G21" t="s">
        <v>37</v>
      </c>
      <c r="H21" t="s">
        <v>375</v>
      </c>
      <c r="I21" t="s">
        <v>376</v>
      </c>
      <c r="J21">
        <v>1354</v>
      </c>
      <c r="K21" t="s">
        <v>37</v>
      </c>
      <c r="L21" t="s">
        <v>377</v>
      </c>
      <c r="M21" t="s">
        <v>378</v>
      </c>
      <c r="N21">
        <v>1348</v>
      </c>
      <c r="O21" t="s">
        <v>37</v>
      </c>
      <c r="P21" t="s">
        <v>379</v>
      </c>
      <c r="Q21" t="s">
        <v>378</v>
      </c>
      <c r="R21">
        <v>1420</v>
      </c>
      <c r="S21" t="s">
        <v>37</v>
      </c>
      <c r="T21" t="s">
        <v>379</v>
      </c>
      <c r="U21" t="s">
        <v>380</v>
      </c>
      <c r="V21" t="s">
        <v>381</v>
      </c>
      <c r="W21" t="s">
        <v>382</v>
      </c>
      <c r="X21" t="s">
        <v>383</v>
      </c>
      <c r="Y21" t="s">
        <v>384</v>
      </c>
      <c r="Z21" t="s">
        <v>51</v>
      </c>
      <c r="AA21" t="s">
        <v>51</v>
      </c>
      <c r="AB21" t="s">
        <v>51</v>
      </c>
      <c r="AC21" t="s">
        <v>385</v>
      </c>
      <c r="AD21" t="s">
        <v>386</v>
      </c>
      <c r="AE21" t="s">
        <v>387</v>
      </c>
      <c r="AF21" t="s">
        <v>388</v>
      </c>
      <c r="AG21" t="s">
        <v>389</v>
      </c>
    </row>
    <row r="22" spans="1:33" x14ac:dyDescent="0.25">
      <c r="A22" t="s">
        <v>390</v>
      </c>
      <c r="B22" t="s">
        <v>391</v>
      </c>
      <c r="C22">
        <v>3.5631780000000002E-3</v>
      </c>
      <c r="D22" t="s">
        <v>392</v>
      </c>
      <c r="E22" t="s">
        <v>393</v>
      </c>
      <c r="F22">
        <v>2584</v>
      </c>
      <c r="G22" t="s">
        <v>37</v>
      </c>
      <c r="H22" t="s">
        <v>394</v>
      </c>
      <c r="I22" t="s">
        <v>395</v>
      </c>
      <c r="J22">
        <v>876</v>
      </c>
      <c r="K22" t="s">
        <v>37</v>
      </c>
      <c r="L22" t="s">
        <v>396</v>
      </c>
      <c r="M22" t="s">
        <v>397</v>
      </c>
      <c r="N22">
        <v>843</v>
      </c>
      <c r="O22" t="s">
        <v>37</v>
      </c>
      <c r="P22" t="s">
        <v>398</v>
      </c>
      <c r="Q22" t="s">
        <v>397</v>
      </c>
      <c r="R22">
        <v>911</v>
      </c>
      <c r="S22" t="s">
        <v>37</v>
      </c>
      <c r="T22" t="s">
        <v>398</v>
      </c>
      <c r="U22" t="s">
        <v>51</v>
      </c>
      <c r="V22" t="s">
        <v>51</v>
      </c>
      <c r="W22" t="s">
        <v>51</v>
      </c>
      <c r="X22" t="s">
        <v>399</v>
      </c>
      <c r="Y22" t="s">
        <v>400</v>
      </c>
      <c r="Z22" t="s">
        <v>51</v>
      </c>
      <c r="AA22" t="s">
        <v>51</v>
      </c>
      <c r="AB22" t="s">
        <v>51</v>
      </c>
      <c r="AC22" t="s">
        <v>401</v>
      </c>
      <c r="AD22" t="s">
        <v>402</v>
      </c>
      <c r="AE22" t="s">
        <v>403</v>
      </c>
      <c r="AF22" t="s">
        <v>51</v>
      </c>
      <c r="AG22" t="s">
        <v>51</v>
      </c>
    </row>
    <row r="23" spans="1:33" x14ac:dyDescent="0.25">
      <c r="A23" t="s">
        <v>404</v>
      </c>
      <c r="B23" t="s">
        <v>405</v>
      </c>
      <c r="C23">
        <v>1.803214E-3</v>
      </c>
      <c r="D23" t="s">
        <v>406</v>
      </c>
      <c r="E23" t="s">
        <v>407</v>
      </c>
      <c r="F23">
        <v>2562</v>
      </c>
      <c r="G23" t="s">
        <v>37</v>
      </c>
      <c r="H23" t="s">
        <v>408</v>
      </c>
      <c r="I23" t="s">
        <v>409</v>
      </c>
      <c r="J23">
        <v>863</v>
      </c>
      <c r="K23" t="s">
        <v>37</v>
      </c>
      <c r="L23" t="s">
        <v>410</v>
      </c>
      <c r="M23" t="s">
        <v>411</v>
      </c>
      <c r="N23">
        <v>863</v>
      </c>
      <c r="O23" t="s">
        <v>37</v>
      </c>
      <c r="P23" t="s">
        <v>412</v>
      </c>
      <c r="Q23" t="s">
        <v>413</v>
      </c>
      <c r="R23">
        <v>959</v>
      </c>
      <c r="S23" t="s">
        <v>37</v>
      </c>
      <c r="T23" t="s">
        <v>414</v>
      </c>
      <c r="U23" t="s">
        <v>415</v>
      </c>
      <c r="V23" t="s">
        <v>416</v>
      </c>
      <c r="W23" t="s">
        <v>417</v>
      </c>
      <c r="X23" t="s">
        <v>51</v>
      </c>
      <c r="Y23" t="s">
        <v>51</v>
      </c>
      <c r="Z23" t="s">
        <v>51</v>
      </c>
      <c r="AA23" t="s">
        <v>51</v>
      </c>
      <c r="AB23" t="s">
        <v>51</v>
      </c>
      <c r="AC23" t="s">
        <v>418</v>
      </c>
      <c r="AD23" t="s">
        <v>51</v>
      </c>
      <c r="AE23" t="s">
        <v>419</v>
      </c>
      <c r="AF23" t="s">
        <v>420</v>
      </c>
      <c r="AG23" t="s">
        <v>421</v>
      </c>
    </row>
    <row r="24" spans="1:33" x14ac:dyDescent="0.25">
      <c r="A24" t="s">
        <v>422</v>
      </c>
      <c r="B24" t="s">
        <v>423</v>
      </c>
      <c r="C24" s="2">
        <v>7.5199999999999998E-5</v>
      </c>
      <c r="D24" t="s">
        <v>424</v>
      </c>
      <c r="E24" t="s">
        <v>425</v>
      </c>
      <c r="F24">
        <v>1164</v>
      </c>
      <c r="G24" t="s">
        <v>37</v>
      </c>
      <c r="H24" t="s">
        <v>426</v>
      </c>
      <c r="I24" t="s">
        <v>427</v>
      </c>
      <c r="J24">
        <v>440</v>
      </c>
      <c r="K24" t="s">
        <v>428</v>
      </c>
      <c r="L24" t="s">
        <v>429</v>
      </c>
      <c r="M24" t="s">
        <v>430</v>
      </c>
      <c r="N24">
        <v>434</v>
      </c>
      <c r="O24" t="s">
        <v>431</v>
      </c>
      <c r="P24" t="s">
        <v>432</v>
      </c>
      <c r="Q24" t="s">
        <v>430</v>
      </c>
      <c r="R24">
        <v>435</v>
      </c>
      <c r="S24" t="s">
        <v>433</v>
      </c>
      <c r="T24" t="s">
        <v>432</v>
      </c>
      <c r="U24" t="s">
        <v>434</v>
      </c>
      <c r="V24" t="s">
        <v>435</v>
      </c>
      <c r="W24" t="s">
        <v>435</v>
      </c>
      <c r="X24" t="s">
        <v>436</v>
      </c>
      <c r="Y24" t="s">
        <v>437</v>
      </c>
      <c r="Z24" t="s">
        <v>51</v>
      </c>
      <c r="AA24" t="s">
        <v>51</v>
      </c>
      <c r="AB24" t="s">
        <v>51</v>
      </c>
      <c r="AC24" t="s">
        <v>438</v>
      </c>
      <c r="AD24" t="s">
        <v>439</v>
      </c>
      <c r="AE24" t="s">
        <v>440</v>
      </c>
      <c r="AF24" t="s">
        <v>441</v>
      </c>
      <c r="AG24" t="s">
        <v>51</v>
      </c>
    </row>
    <row r="25" spans="1:33" x14ac:dyDescent="0.25">
      <c r="A25" t="s">
        <v>442</v>
      </c>
      <c r="B25" t="s">
        <v>443</v>
      </c>
      <c r="C25" s="2">
        <v>1.61E-6</v>
      </c>
      <c r="D25" t="s">
        <v>444</v>
      </c>
      <c r="E25" t="s">
        <v>445</v>
      </c>
      <c r="F25">
        <v>861</v>
      </c>
      <c r="G25" t="s">
        <v>37</v>
      </c>
      <c r="H25" t="s">
        <v>446</v>
      </c>
      <c r="I25" t="s">
        <v>447</v>
      </c>
      <c r="J25">
        <v>500</v>
      </c>
      <c r="K25" t="s">
        <v>448</v>
      </c>
      <c r="L25" t="s">
        <v>449</v>
      </c>
      <c r="M25" t="s">
        <v>450</v>
      </c>
      <c r="N25">
        <v>305</v>
      </c>
      <c r="O25" t="s">
        <v>451</v>
      </c>
      <c r="P25" t="s">
        <v>452</v>
      </c>
      <c r="Q25" t="s">
        <v>450</v>
      </c>
      <c r="R25">
        <v>305</v>
      </c>
      <c r="S25" t="s">
        <v>451</v>
      </c>
      <c r="T25" t="s">
        <v>452</v>
      </c>
      <c r="U25" t="s">
        <v>453</v>
      </c>
      <c r="V25" t="s">
        <v>454</v>
      </c>
      <c r="W25" t="s">
        <v>455</v>
      </c>
      <c r="X25" t="s">
        <v>456</v>
      </c>
      <c r="Y25" t="s">
        <v>457</v>
      </c>
      <c r="Z25" t="s">
        <v>51</v>
      </c>
      <c r="AA25" t="s">
        <v>51</v>
      </c>
      <c r="AB25" t="s">
        <v>51</v>
      </c>
      <c r="AC25" t="s">
        <v>458</v>
      </c>
      <c r="AD25" t="s">
        <v>459</v>
      </c>
      <c r="AE25" t="s">
        <v>460</v>
      </c>
      <c r="AF25" t="s">
        <v>461</v>
      </c>
      <c r="AG25" t="s">
        <v>462</v>
      </c>
    </row>
    <row r="26" spans="1:33" x14ac:dyDescent="0.25">
      <c r="A26" t="s">
        <v>463</v>
      </c>
      <c r="B26" t="s">
        <v>464</v>
      </c>
      <c r="C26" s="2">
        <v>3.3799999999999998E-7</v>
      </c>
      <c r="D26" t="s">
        <v>465</v>
      </c>
      <c r="E26" t="s">
        <v>466</v>
      </c>
      <c r="F26">
        <v>1901</v>
      </c>
      <c r="G26" t="s">
        <v>37</v>
      </c>
      <c r="H26" t="s">
        <v>467</v>
      </c>
      <c r="I26" t="s">
        <v>468</v>
      </c>
      <c r="J26">
        <v>714</v>
      </c>
      <c r="K26" t="s">
        <v>37</v>
      </c>
      <c r="L26" t="s">
        <v>469</v>
      </c>
      <c r="M26" t="s">
        <v>470</v>
      </c>
      <c r="N26">
        <v>672</v>
      </c>
      <c r="O26" t="s">
        <v>37</v>
      </c>
      <c r="P26" t="s">
        <v>471</v>
      </c>
      <c r="Q26" t="s">
        <v>470</v>
      </c>
      <c r="R26">
        <v>672</v>
      </c>
      <c r="S26" t="s">
        <v>37</v>
      </c>
      <c r="T26" t="s">
        <v>471</v>
      </c>
      <c r="U26" t="s">
        <v>472</v>
      </c>
      <c r="V26" t="s">
        <v>473</v>
      </c>
      <c r="W26" t="s">
        <v>474</v>
      </c>
      <c r="X26" t="s">
        <v>475</v>
      </c>
      <c r="Y26" t="s">
        <v>476</v>
      </c>
      <c r="Z26" t="s">
        <v>51</v>
      </c>
      <c r="AA26" t="s">
        <v>51</v>
      </c>
      <c r="AB26" t="s">
        <v>51</v>
      </c>
      <c r="AC26" t="s">
        <v>477</v>
      </c>
      <c r="AD26" t="s">
        <v>478</v>
      </c>
      <c r="AE26" t="s">
        <v>479</v>
      </c>
      <c r="AF26" t="s">
        <v>480</v>
      </c>
      <c r="AG26" t="s">
        <v>481</v>
      </c>
    </row>
    <row r="27" spans="1:33" x14ac:dyDescent="0.25">
      <c r="A27" t="s">
        <v>482</v>
      </c>
      <c r="B27" t="s">
        <v>483</v>
      </c>
      <c r="C27">
        <v>1.785015E-3</v>
      </c>
      <c r="D27" t="s">
        <v>484</v>
      </c>
      <c r="E27" t="s">
        <v>485</v>
      </c>
      <c r="F27">
        <v>776</v>
      </c>
      <c r="G27" t="s">
        <v>37</v>
      </c>
      <c r="H27" t="s">
        <v>486</v>
      </c>
      <c r="I27" t="s">
        <v>487</v>
      </c>
      <c r="J27">
        <v>299</v>
      </c>
      <c r="K27" t="s">
        <v>488</v>
      </c>
      <c r="L27" t="s">
        <v>489</v>
      </c>
      <c r="M27" t="s">
        <v>490</v>
      </c>
      <c r="N27">
        <v>296</v>
      </c>
      <c r="O27" t="s">
        <v>491</v>
      </c>
      <c r="P27" t="s">
        <v>492</v>
      </c>
      <c r="Q27" t="s">
        <v>490</v>
      </c>
      <c r="R27">
        <v>297</v>
      </c>
      <c r="S27" t="s">
        <v>493</v>
      </c>
      <c r="T27" t="s">
        <v>492</v>
      </c>
      <c r="U27" t="s">
        <v>494</v>
      </c>
      <c r="V27" t="s">
        <v>495</v>
      </c>
      <c r="W27" t="s">
        <v>496</v>
      </c>
      <c r="X27" t="s">
        <v>497</v>
      </c>
      <c r="Y27" t="s">
        <v>498</v>
      </c>
      <c r="Z27" t="s">
        <v>51</v>
      </c>
      <c r="AA27" t="s">
        <v>51</v>
      </c>
      <c r="AB27" t="s">
        <v>51</v>
      </c>
      <c r="AC27" t="s">
        <v>499</v>
      </c>
      <c r="AD27" t="s">
        <v>500</v>
      </c>
      <c r="AE27" t="s">
        <v>501</v>
      </c>
      <c r="AF27" t="s">
        <v>502</v>
      </c>
      <c r="AG27" t="s">
        <v>51</v>
      </c>
    </row>
    <row r="28" spans="1:33" x14ac:dyDescent="0.25">
      <c r="A28" t="s">
        <v>503</v>
      </c>
      <c r="B28" t="s">
        <v>504</v>
      </c>
      <c r="C28">
        <v>1.8398469999999999E-3</v>
      </c>
      <c r="D28" t="s">
        <v>505</v>
      </c>
      <c r="E28" t="s">
        <v>506</v>
      </c>
      <c r="F28">
        <v>1934</v>
      </c>
      <c r="G28" t="s">
        <v>37</v>
      </c>
      <c r="H28" t="s">
        <v>507</v>
      </c>
      <c r="I28" t="s">
        <v>508</v>
      </c>
      <c r="J28">
        <v>745</v>
      </c>
      <c r="K28" t="s">
        <v>37</v>
      </c>
      <c r="L28" t="s">
        <v>509</v>
      </c>
      <c r="M28" t="s">
        <v>510</v>
      </c>
      <c r="N28">
        <v>745</v>
      </c>
      <c r="O28" t="s">
        <v>37</v>
      </c>
      <c r="P28" t="s">
        <v>511</v>
      </c>
      <c r="Q28" t="s">
        <v>510</v>
      </c>
      <c r="R28">
        <v>746</v>
      </c>
      <c r="S28" t="s">
        <v>37</v>
      </c>
      <c r="T28" t="s">
        <v>511</v>
      </c>
      <c r="U28" t="s">
        <v>512</v>
      </c>
      <c r="V28" t="s">
        <v>513</v>
      </c>
      <c r="W28" t="s">
        <v>514</v>
      </c>
      <c r="X28" t="s">
        <v>515</v>
      </c>
      <c r="Y28" t="s">
        <v>516</v>
      </c>
      <c r="Z28" t="s">
        <v>51</v>
      </c>
      <c r="AA28" t="s">
        <v>51</v>
      </c>
      <c r="AB28" t="s">
        <v>51</v>
      </c>
      <c r="AC28" t="s">
        <v>517</v>
      </c>
      <c r="AD28" t="s">
        <v>518</v>
      </c>
      <c r="AE28" t="s">
        <v>519</v>
      </c>
      <c r="AF28" t="s">
        <v>520</v>
      </c>
      <c r="AG28" t="s">
        <v>521</v>
      </c>
    </row>
    <row r="29" spans="1:33" x14ac:dyDescent="0.25">
      <c r="A29" t="s">
        <v>522</v>
      </c>
      <c r="B29" t="s">
        <v>523</v>
      </c>
      <c r="C29">
        <v>2.4232030000000001E-3</v>
      </c>
      <c r="D29" t="s">
        <v>524</v>
      </c>
      <c r="E29" t="s">
        <v>525</v>
      </c>
      <c r="F29">
        <v>3323</v>
      </c>
      <c r="G29" t="s">
        <v>37</v>
      </c>
      <c r="H29" t="s">
        <v>526</v>
      </c>
      <c r="I29" t="s">
        <v>527</v>
      </c>
      <c r="J29">
        <v>961</v>
      </c>
      <c r="K29" t="s">
        <v>37</v>
      </c>
      <c r="L29" t="s">
        <v>528</v>
      </c>
      <c r="M29" t="s">
        <v>529</v>
      </c>
      <c r="N29">
        <v>946</v>
      </c>
      <c r="O29" t="s">
        <v>37</v>
      </c>
      <c r="P29" t="s">
        <v>530</v>
      </c>
      <c r="Q29" t="s">
        <v>529</v>
      </c>
      <c r="R29">
        <v>1045</v>
      </c>
      <c r="S29" t="s">
        <v>37</v>
      </c>
      <c r="T29" t="s">
        <v>530</v>
      </c>
      <c r="U29" t="s">
        <v>51</v>
      </c>
      <c r="V29" t="s">
        <v>51</v>
      </c>
      <c r="W29" t="s">
        <v>51</v>
      </c>
      <c r="X29" t="s">
        <v>531</v>
      </c>
      <c r="Y29" t="s">
        <v>532</v>
      </c>
      <c r="Z29" t="s">
        <v>51</v>
      </c>
      <c r="AA29" t="s">
        <v>51</v>
      </c>
      <c r="AB29" t="s">
        <v>51</v>
      </c>
      <c r="AC29" t="s">
        <v>533</v>
      </c>
      <c r="AD29" t="s">
        <v>534</v>
      </c>
      <c r="AE29" t="s">
        <v>535</v>
      </c>
      <c r="AF29" t="s">
        <v>536</v>
      </c>
      <c r="AG29" t="s">
        <v>537</v>
      </c>
    </row>
    <row r="30" spans="1:33" x14ac:dyDescent="0.25">
      <c r="A30" t="s">
        <v>538</v>
      </c>
      <c r="B30" t="s">
        <v>539</v>
      </c>
      <c r="C30">
        <v>1.9873300000000001E-4</v>
      </c>
      <c r="D30" t="s">
        <v>540</v>
      </c>
      <c r="E30" t="s">
        <v>541</v>
      </c>
      <c r="F30">
        <v>6072</v>
      </c>
      <c r="G30" t="s">
        <v>37</v>
      </c>
      <c r="H30" t="s">
        <v>542</v>
      </c>
      <c r="I30" t="s">
        <v>543</v>
      </c>
      <c r="J30">
        <v>2067</v>
      </c>
      <c r="K30" t="s">
        <v>37</v>
      </c>
      <c r="L30" t="s">
        <v>544</v>
      </c>
      <c r="M30" t="s">
        <v>545</v>
      </c>
      <c r="N30">
        <v>2038</v>
      </c>
      <c r="O30" t="s">
        <v>37</v>
      </c>
      <c r="P30" t="s">
        <v>546</v>
      </c>
      <c r="Q30" t="s">
        <v>545</v>
      </c>
      <c r="R30">
        <v>2122</v>
      </c>
      <c r="S30" t="s">
        <v>37</v>
      </c>
      <c r="T30" t="s">
        <v>546</v>
      </c>
      <c r="U30" t="s">
        <v>547</v>
      </c>
      <c r="V30" t="s">
        <v>548</v>
      </c>
      <c r="W30" t="s">
        <v>549</v>
      </c>
      <c r="X30" t="s">
        <v>550</v>
      </c>
      <c r="Y30" t="s">
        <v>551</v>
      </c>
      <c r="Z30" t="s">
        <v>51</v>
      </c>
      <c r="AA30" t="s">
        <v>51</v>
      </c>
      <c r="AB30" t="s">
        <v>51</v>
      </c>
      <c r="AC30" t="s">
        <v>552</v>
      </c>
      <c r="AD30" t="s">
        <v>553</v>
      </c>
      <c r="AE30" t="s">
        <v>554</v>
      </c>
      <c r="AF30" t="s">
        <v>555</v>
      </c>
      <c r="AG30" t="s">
        <v>556</v>
      </c>
    </row>
    <row r="31" spans="1:33" x14ac:dyDescent="0.25">
      <c r="A31" t="s">
        <v>557</v>
      </c>
      <c r="B31" t="s">
        <v>558</v>
      </c>
      <c r="C31" s="2">
        <v>6.41E-5</v>
      </c>
      <c r="D31" t="s">
        <v>559</v>
      </c>
      <c r="E31" t="s">
        <v>560</v>
      </c>
      <c r="F31">
        <v>1568</v>
      </c>
      <c r="G31" t="s">
        <v>37</v>
      </c>
      <c r="H31" t="s">
        <v>561</v>
      </c>
      <c r="I31" t="s">
        <v>562</v>
      </c>
      <c r="J31">
        <v>593</v>
      </c>
      <c r="K31" t="s">
        <v>37</v>
      </c>
      <c r="L31" t="s">
        <v>563</v>
      </c>
      <c r="M31" t="s">
        <v>564</v>
      </c>
      <c r="N31">
        <v>570</v>
      </c>
      <c r="O31" t="s">
        <v>37</v>
      </c>
      <c r="P31" t="s">
        <v>565</v>
      </c>
      <c r="Q31" t="s">
        <v>564</v>
      </c>
      <c r="R31">
        <v>570</v>
      </c>
      <c r="S31" t="s">
        <v>37</v>
      </c>
      <c r="T31" t="s">
        <v>565</v>
      </c>
      <c r="U31" t="s">
        <v>566</v>
      </c>
      <c r="V31" t="s">
        <v>567</v>
      </c>
      <c r="W31" t="s">
        <v>568</v>
      </c>
      <c r="X31" t="s">
        <v>569</v>
      </c>
      <c r="Y31" t="s">
        <v>570</v>
      </c>
      <c r="Z31" t="s">
        <v>51</v>
      </c>
      <c r="AA31" t="s">
        <v>51</v>
      </c>
      <c r="AB31" t="s">
        <v>51</v>
      </c>
      <c r="AC31" t="s">
        <v>571</v>
      </c>
      <c r="AD31" t="s">
        <v>572</v>
      </c>
      <c r="AE31" t="s">
        <v>573</v>
      </c>
      <c r="AF31" t="s">
        <v>574</v>
      </c>
      <c r="AG31" t="s">
        <v>51</v>
      </c>
    </row>
    <row r="32" spans="1:33" x14ac:dyDescent="0.25">
      <c r="A32" t="s">
        <v>575</v>
      </c>
      <c r="B32" t="s">
        <v>576</v>
      </c>
      <c r="C32">
        <v>2.69917E-4</v>
      </c>
      <c r="D32" t="s">
        <v>577</v>
      </c>
      <c r="E32" t="s">
        <v>578</v>
      </c>
      <c r="F32">
        <v>1631</v>
      </c>
      <c r="G32" t="s">
        <v>37</v>
      </c>
      <c r="H32" t="s">
        <v>579</v>
      </c>
      <c r="I32" t="s">
        <v>580</v>
      </c>
      <c r="J32">
        <v>625</v>
      </c>
      <c r="K32" t="s">
        <v>37</v>
      </c>
      <c r="L32" t="s">
        <v>581</v>
      </c>
      <c r="M32" t="s">
        <v>582</v>
      </c>
      <c r="N32">
        <v>622</v>
      </c>
      <c r="O32" t="s">
        <v>37</v>
      </c>
      <c r="P32" t="s">
        <v>583</v>
      </c>
      <c r="Q32" t="s">
        <v>582</v>
      </c>
      <c r="R32">
        <v>622</v>
      </c>
      <c r="S32" t="s">
        <v>37</v>
      </c>
      <c r="T32" t="s">
        <v>583</v>
      </c>
      <c r="U32" t="s">
        <v>584</v>
      </c>
      <c r="V32" t="s">
        <v>585</v>
      </c>
      <c r="W32" t="s">
        <v>586</v>
      </c>
      <c r="X32" t="s">
        <v>587</v>
      </c>
      <c r="Y32" t="s">
        <v>588</v>
      </c>
      <c r="Z32" t="s">
        <v>51</v>
      </c>
      <c r="AA32" t="s">
        <v>51</v>
      </c>
      <c r="AB32" t="s">
        <v>51</v>
      </c>
      <c r="AC32" t="s">
        <v>589</v>
      </c>
      <c r="AD32" t="s">
        <v>590</v>
      </c>
      <c r="AE32" t="s">
        <v>591</v>
      </c>
      <c r="AF32" t="s">
        <v>592</v>
      </c>
      <c r="AG32" t="s">
        <v>593</v>
      </c>
    </row>
    <row r="33" spans="1:33" x14ac:dyDescent="0.25">
      <c r="A33" t="s">
        <v>594</v>
      </c>
      <c r="B33" t="s">
        <v>595</v>
      </c>
      <c r="C33">
        <v>2.9570590000000002E-3</v>
      </c>
      <c r="D33" t="s">
        <v>596</v>
      </c>
      <c r="E33" t="s">
        <v>597</v>
      </c>
      <c r="F33">
        <v>4510</v>
      </c>
      <c r="G33" t="s">
        <v>37</v>
      </c>
      <c r="H33" t="s">
        <v>598</v>
      </c>
      <c r="I33" t="s">
        <v>599</v>
      </c>
      <c r="J33">
        <v>1780</v>
      </c>
      <c r="K33" t="s">
        <v>37</v>
      </c>
      <c r="L33" t="s">
        <v>600</v>
      </c>
      <c r="M33" t="s">
        <v>601</v>
      </c>
      <c r="N33">
        <v>1758</v>
      </c>
      <c r="O33" t="s">
        <v>37</v>
      </c>
      <c r="P33" t="s">
        <v>602</v>
      </c>
      <c r="Q33" t="s">
        <v>601</v>
      </c>
      <c r="R33">
        <v>1827</v>
      </c>
      <c r="S33" t="s">
        <v>37</v>
      </c>
      <c r="T33" t="s">
        <v>602</v>
      </c>
      <c r="U33" t="s">
        <v>603</v>
      </c>
      <c r="V33" t="s">
        <v>604</v>
      </c>
      <c r="W33" t="s">
        <v>605</v>
      </c>
      <c r="X33" t="s">
        <v>606</v>
      </c>
      <c r="Y33" t="s">
        <v>605</v>
      </c>
      <c r="Z33" t="s">
        <v>51</v>
      </c>
      <c r="AA33" t="s">
        <v>51</v>
      </c>
      <c r="AB33" t="s">
        <v>51</v>
      </c>
      <c r="AC33" t="s">
        <v>607</v>
      </c>
      <c r="AD33" t="s">
        <v>608</v>
      </c>
      <c r="AE33" t="s">
        <v>609</v>
      </c>
      <c r="AF33" t="s">
        <v>51</v>
      </c>
      <c r="AG33" t="s">
        <v>51</v>
      </c>
    </row>
    <row r="34" spans="1:33" x14ac:dyDescent="0.25">
      <c r="A34" t="s">
        <v>610</v>
      </c>
      <c r="B34" t="s">
        <v>611</v>
      </c>
      <c r="C34">
        <v>8.5109599999999997E-4</v>
      </c>
      <c r="D34" t="s">
        <v>612</v>
      </c>
      <c r="E34" t="s">
        <v>613</v>
      </c>
      <c r="F34">
        <v>560</v>
      </c>
      <c r="G34" t="s">
        <v>614</v>
      </c>
      <c r="H34" t="s">
        <v>615</v>
      </c>
      <c r="I34" t="s">
        <v>616</v>
      </c>
      <c r="J34">
        <v>218</v>
      </c>
      <c r="K34" t="s">
        <v>617</v>
      </c>
      <c r="L34" t="s">
        <v>618</v>
      </c>
      <c r="M34" t="s">
        <v>619</v>
      </c>
      <c r="N34">
        <v>217</v>
      </c>
      <c r="O34" t="s">
        <v>620</v>
      </c>
      <c r="P34" t="s">
        <v>621</v>
      </c>
      <c r="Q34" t="s">
        <v>619</v>
      </c>
      <c r="R34">
        <v>218</v>
      </c>
      <c r="S34" t="s">
        <v>622</v>
      </c>
      <c r="T34" t="s">
        <v>621</v>
      </c>
      <c r="U34" t="s">
        <v>623</v>
      </c>
      <c r="V34" t="s">
        <v>624</v>
      </c>
      <c r="W34" t="s">
        <v>625</v>
      </c>
      <c r="X34" t="s">
        <v>626</v>
      </c>
      <c r="Y34" t="s">
        <v>627</v>
      </c>
      <c r="Z34" t="s">
        <v>51</v>
      </c>
      <c r="AA34" t="s">
        <v>51</v>
      </c>
      <c r="AB34" t="s">
        <v>51</v>
      </c>
      <c r="AC34" t="s">
        <v>628</v>
      </c>
      <c r="AD34" t="s">
        <v>629</v>
      </c>
      <c r="AE34" t="s">
        <v>630</v>
      </c>
      <c r="AF34" t="s">
        <v>51</v>
      </c>
      <c r="AG34" t="s">
        <v>51</v>
      </c>
    </row>
    <row r="35" spans="1:33" x14ac:dyDescent="0.25">
      <c r="A35" t="s">
        <v>631</v>
      </c>
      <c r="B35" t="s">
        <v>632</v>
      </c>
      <c r="C35" s="2">
        <v>7.1699999999999995E-5</v>
      </c>
      <c r="D35" t="s">
        <v>633</v>
      </c>
      <c r="E35" t="s">
        <v>634</v>
      </c>
      <c r="F35">
        <v>977</v>
      </c>
      <c r="G35" t="s">
        <v>37</v>
      </c>
      <c r="H35" t="s">
        <v>635</v>
      </c>
      <c r="I35" t="s">
        <v>636</v>
      </c>
      <c r="J35">
        <v>418</v>
      </c>
      <c r="K35" t="s">
        <v>637</v>
      </c>
      <c r="L35" t="s">
        <v>638</v>
      </c>
      <c r="M35" t="s">
        <v>639</v>
      </c>
      <c r="N35">
        <v>260</v>
      </c>
      <c r="O35" t="s">
        <v>640</v>
      </c>
      <c r="P35" t="s">
        <v>641</v>
      </c>
      <c r="Q35" t="s">
        <v>639</v>
      </c>
      <c r="R35">
        <v>317</v>
      </c>
      <c r="S35" t="s">
        <v>642</v>
      </c>
      <c r="T35" t="s">
        <v>641</v>
      </c>
      <c r="U35" t="s">
        <v>643</v>
      </c>
      <c r="V35" t="s">
        <v>644</v>
      </c>
      <c r="W35" t="s">
        <v>645</v>
      </c>
      <c r="X35" t="s">
        <v>51</v>
      </c>
      <c r="Y35" t="s">
        <v>51</v>
      </c>
      <c r="Z35" t="s">
        <v>51</v>
      </c>
      <c r="AA35" t="s">
        <v>51</v>
      </c>
      <c r="AB35" t="s">
        <v>51</v>
      </c>
      <c r="AC35" t="s">
        <v>51</v>
      </c>
      <c r="AD35" t="s">
        <v>646</v>
      </c>
      <c r="AE35" t="s">
        <v>573</v>
      </c>
      <c r="AF35" t="s">
        <v>647</v>
      </c>
      <c r="AG35" t="s">
        <v>51</v>
      </c>
    </row>
    <row r="36" spans="1:33" x14ac:dyDescent="0.25">
      <c r="A36" t="s">
        <v>648</v>
      </c>
      <c r="B36" t="s">
        <v>649</v>
      </c>
      <c r="C36" s="2">
        <v>6.8699999999999996E-9</v>
      </c>
      <c r="D36" t="s">
        <v>650</v>
      </c>
      <c r="E36" t="s">
        <v>651</v>
      </c>
      <c r="F36">
        <v>1081</v>
      </c>
      <c r="G36" t="s">
        <v>37</v>
      </c>
      <c r="H36" t="s">
        <v>652</v>
      </c>
      <c r="I36" t="s">
        <v>653</v>
      </c>
      <c r="J36">
        <v>437</v>
      </c>
      <c r="K36" t="s">
        <v>433</v>
      </c>
      <c r="L36" t="s">
        <v>654</v>
      </c>
      <c r="M36" t="s">
        <v>655</v>
      </c>
      <c r="N36">
        <v>405</v>
      </c>
      <c r="O36" t="s">
        <v>656</v>
      </c>
      <c r="P36" t="s">
        <v>657</v>
      </c>
      <c r="Q36" t="s">
        <v>655</v>
      </c>
      <c r="R36">
        <v>405</v>
      </c>
      <c r="S36" t="s">
        <v>658</v>
      </c>
      <c r="T36" t="s">
        <v>657</v>
      </c>
      <c r="U36" t="s">
        <v>659</v>
      </c>
      <c r="V36" t="s">
        <v>660</v>
      </c>
      <c r="W36" t="s">
        <v>660</v>
      </c>
      <c r="X36" t="s">
        <v>661</v>
      </c>
      <c r="Y36" t="s">
        <v>662</v>
      </c>
      <c r="Z36" t="s">
        <v>51</v>
      </c>
      <c r="AA36" t="s">
        <v>51</v>
      </c>
      <c r="AB36" t="s">
        <v>51</v>
      </c>
      <c r="AC36" t="s">
        <v>51</v>
      </c>
      <c r="AD36" t="s">
        <v>663</v>
      </c>
      <c r="AE36" t="s">
        <v>664</v>
      </c>
      <c r="AF36" t="s">
        <v>51</v>
      </c>
      <c r="AG36" t="s">
        <v>51</v>
      </c>
    </row>
    <row r="37" spans="1:33" x14ac:dyDescent="0.25">
      <c r="A37" t="s">
        <v>665</v>
      </c>
      <c r="B37" t="s">
        <v>666</v>
      </c>
      <c r="C37">
        <v>2.5555349999999998E-3</v>
      </c>
      <c r="D37" t="s">
        <v>667</v>
      </c>
      <c r="E37" t="s">
        <v>668</v>
      </c>
      <c r="F37">
        <v>409</v>
      </c>
      <c r="G37" t="s">
        <v>669</v>
      </c>
      <c r="H37" t="s">
        <v>670</v>
      </c>
      <c r="I37" t="s">
        <v>671</v>
      </c>
      <c r="J37">
        <v>150</v>
      </c>
      <c r="K37" t="s">
        <v>672</v>
      </c>
      <c r="L37" t="s">
        <v>673</v>
      </c>
      <c r="M37" t="s">
        <v>674</v>
      </c>
      <c r="N37">
        <v>148</v>
      </c>
      <c r="O37" t="s">
        <v>672</v>
      </c>
      <c r="P37" t="s">
        <v>675</v>
      </c>
      <c r="Q37" t="s">
        <v>674</v>
      </c>
      <c r="R37">
        <v>148</v>
      </c>
      <c r="S37" t="s">
        <v>672</v>
      </c>
      <c r="T37" t="s">
        <v>675</v>
      </c>
      <c r="U37" t="s">
        <v>51</v>
      </c>
      <c r="V37" t="s">
        <v>51</v>
      </c>
      <c r="W37" t="s">
        <v>51</v>
      </c>
      <c r="X37" t="s">
        <v>676</v>
      </c>
      <c r="Y37" t="s">
        <v>677</v>
      </c>
      <c r="Z37" t="s">
        <v>51</v>
      </c>
      <c r="AA37" t="s">
        <v>51</v>
      </c>
      <c r="AB37" t="s">
        <v>51</v>
      </c>
      <c r="AC37" t="s">
        <v>678</v>
      </c>
      <c r="AD37" t="s">
        <v>679</v>
      </c>
      <c r="AE37" t="s">
        <v>680</v>
      </c>
      <c r="AF37" t="s">
        <v>681</v>
      </c>
      <c r="AG37" t="s">
        <v>682</v>
      </c>
    </row>
    <row r="38" spans="1:33" x14ac:dyDescent="0.25">
      <c r="A38" t="s">
        <v>683</v>
      </c>
      <c r="B38" t="s">
        <v>684</v>
      </c>
      <c r="C38">
        <v>1.8462400000000001E-4</v>
      </c>
      <c r="D38" t="s">
        <v>685</v>
      </c>
      <c r="E38" t="s">
        <v>686</v>
      </c>
      <c r="F38">
        <v>1487</v>
      </c>
      <c r="G38" t="s">
        <v>37</v>
      </c>
      <c r="H38" t="s">
        <v>687</v>
      </c>
      <c r="I38" t="s">
        <v>688</v>
      </c>
      <c r="J38">
        <v>544</v>
      </c>
      <c r="K38" t="s">
        <v>37</v>
      </c>
      <c r="L38" t="s">
        <v>689</v>
      </c>
      <c r="M38" t="s">
        <v>690</v>
      </c>
      <c r="N38">
        <v>499</v>
      </c>
      <c r="O38" t="s">
        <v>691</v>
      </c>
      <c r="P38" t="s">
        <v>692</v>
      </c>
      <c r="Q38" t="s">
        <v>690</v>
      </c>
      <c r="R38">
        <v>507</v>
      </c>
      <c r="S38" t="s">
        <v>693</v>
      </c>
      <c r="T38" t="s">
        <v>692</v>
      </c>
      <c r="U38" t="s">
        <v>694</v>
      </c>
      <c r="V38" t="s">
        <v>695</v>
      </c>
      <c r="W38" t="s">
        <v>695</v>
      </c>
      <c r="X38" t="s">
        <v>696</v>
      </c>
      <c r="Y38" t="s">
        <v>697</v>
      </c>
      <c r="Z38" t="s">
        <v>51</v>
      </c>
      <c r="AA38" t="s">
        <v>51</v>
      </c>
      <c r="AB38" t="s">
        <v>51</v>
      </c>
      <c r="AC38" t="s">
        <v>51</v>
      </c>
      <c r="AD38" t="s">
        <v>51</v>
      </c>
      <c r="AE38" t="s">
        <v>698</v>
      </c>
      <c r="AF38" t="s">
        <v>51</v>
      </c>
      <c r="AG38" t="s">
        <v>51</v>
      </c>
    </row>
    <row r="39" spans="1:33" x14ac:dyDescent="0.25">
      <c r="A39" t="s">
        <v>699</v>
      </c>
      <c r="B39" t="s">
        <v>700</v>
      </c>
      <c r="C39" s="2">
        <v>3.4499999999999998E-5</v>
      </c>
      <c r="D39" t="s">
        <v>701</v>
      </c>
      <c r="E39" t="s">
        <v>702</v>
      </c>
      <c r="F39">
        <v>1038</v>
      </c>
      <c r="G39" t="s">
        <v>37</v>
      </c>
      <c r="H39" t="s">
        <v>703</v>
      </c>
      <c r="I39" t="s">
        <v>704</v>
      </c>
      <c r="J39">
        <v>805</v>
      </c>
      <c r="K39" t="s">
        <v>37</v>
      </c>
      <c r="L39" t="s">
        <v>705</v>
      </c>
      <c r="M39" t="s">
        <v>706</v>
      </c>
      <c r="N39">
        <v>546</v>
      </c>
      <c r="O39" t="s">
        <v>37</v>
      </c>
      <c r="P39" t="s">
        <v>707</v>
      </c>
      <c r="Q39" t="s">
        <v>706</v>
      </c>
      <c r="R39">
        <v>545</v>
      </c>
      <c r="S39" t="s">
        <v>37</v>
      </c>
      <c r="T39" t="s">
        <v>707</v>
      </c>
      <c r="U39" t="s">
        <v>708</v>
      </c>
      <c r="V39" t="s">
        <v>709</v>
      </c>
      <c r="W39" t="s">
        <v>710</v>
      </c>
      <c r="X39" t="s">
        <v>711</v>
      </c>
      <c r="Y39" t="s">
        <v>712</v>
      </c>
      <c r="Z39" t="s">
        <v>51</v>
      </c>
      <c r="AA39" t="s">
        <v>51</v>
      </c>
      <c r="AB39" t="s">
        <v>51</v>
      </c>
      <c r="AC39" t="s">
        <v>713</v>
      </c>
      <c r="AD39" t="s">
        <v>714</v>
      </c>
      <c r="AE39" t="s">
        <v>715</v>
      </c>
      <c r="AF39" t="s">
        <v>716</v>
      </c>
      <c r="AG39" t="s">
        <v>717</v>
      </c>
    </row>
    <row r="40" spans="1:33" x14ac:dyDescent="0.25">
      <c r="A40" t="s">
        <v>718</v>
      </c>
      <c r="B40" t="s">
        <v>719</v>
      </c>
      <c r="C40">
        <v>2.866146E-3</v>
      </c>
      <c r="D40" t="s">
        <v>720</v>
      </c>
      <c r="E40" t="s">
        <v>721</v>
      </c>
      <c r="F40">
        <v>1568</v>
      </c>
      <c r="G40" t="s">
        <v>37</v>
      </c>
      <c r="H40" t="s">
        <v>722</v>
      </c>
      <c r="I40" t="s">
        <v>723</v>
      </c>
      <c r="J40">
        <v>450</v>
      </c>
      <c r="K40" t="s">
        <v>724</v>
      </c>
      <c r="L40" t="s">
        <v>725</v>
      </c>
      <c r="M40" t="s">
        <v>726</v>
      </c>
      <c r="N40">
        <v>334</v>
      </c>
      <c r="O40" t="s">
        <v>727</v>
      </c>
      <c r="P40" t="s">
        <v>728</v>
      </c>
      <c r="Q40" t="s">
        <v>729</v>
      </c>
      <c r="R40">
        <v>480</v>
      </c>
      <c r="S40" t="s">
        <v>730</v>
      </c>
      <c r="T40" t="s">
        <v>731</v>
      </c>
      <c r="U40" t="s">
        <v>732</v>
      </c>
      <c r="V40" t="s">
        <v>733</v>
      </c>
      <c r="W40" t="s">
        <v>734</v>
      </c>
      <c r="X40" t="s">
        <v>51</v>
      </c>
      <c r="Y40" t="s">
        <v>51</v>
      </c>
      <c r="Z40" t="s">
        <v>51</v>
      </c>
      <c r="AA40" t="s">
        <v>51</v>
      </c>
      <c r="AB40" t="s">
        <v>51</v>
      </c>
      <c r="AC40" t="s">
        <v>735</v>
      </c>
      <c r="AD40" t="s">
        <v>736</v>
      </c>
      <c r="AE40" t="s">
        <v>737</v>
      </c>
      <c r="AF40" t="s">
        <v>738</v>
      </c>
      <c r="AG40" t="s">
        <v>739</v>
      </c>
    </row>
    <row r="41" spans="1:33" x14ac:dyDescent="0.25">
      <c r="A41" t="s">
        <v>740</v>
      </c>
      <c r="B41" t="s">
        <v>741</v>
      </c>
      <c r="C41">
        <v>2.1358750000000002E-3</v>
      </c>
      <c r="D41" t="s">
        <v>742</v>
      </c>
      <c r="E41" t="s">
        <v>743</v>
      </c>
      <c r="F41">
        <v>1821</v>
      </c>
      <c r="G41" t="s">
        <v>37</v>
      </c>
      <c r="H41" t="s">
        <v>744</v>
      </c>
      <c r="I41" t="s">
        <v>745</v>
      </c>
      <c r="J41">
        <v>629</v>
      </c>
      <c r="K41" t="s">
        <v>37</v>
      </c>
      <c r="L41" t="s">
        <v>746</v>
      </c>
      <c r="M41" t="s">
        <v>747</v>
      </c>
      <c r="N41">
        <v>589</v>
      </c>
      <c r="O41" t="s">
        <v>37</v>
      </c>
      <c r="P41" t="s">
        <v>748</v>
      </c>
      <c r="Q41" t="s">
        <v>747</v>
      </c>
      <c r="R41">
        <v>632</v>
      </c>
      <c r="S41" t="s">
        <v>37</v>
      </c>
      <c r="T41" t="s">
        <v>748</v>
      </c>
      <c r="U41" t="s">
        <v>749</v>
      </c>
      <c r="V41" t="s">
        <v>750</v>
      </c>
      <c r="W41" t="s">
        <v>751</v>
      </c>
      <c r="X41" t="s">
        <v>752</v>
      </c>
      <c r="Y41" t="s">
        <v>753</v>
      </c>
      <c r="Z41" t="s">
        <v>51</v>
      </c>
      <c r="AA41" t="s">
        <v>51</v>
      </c>
      <c r="AB41" t="s">
        <v>51</v>
      </c>
      <c r="AC41" t="s">
        <v>51</v>
      </c>
      <c r="AD41" t="s">
        <v>754</v>
      </c>
      <c r="AE41" t="s">
        <v>166</v>
      </c>
      <c r="AF41" t="s">
        <v>51</v>
      </c>
      <c r="AG41" t="s">
        <v>51</v>
      </c>
    </row>
    <row r="42" spans="1:33" x14ac:dyDescent="0.25">
      <c r="A42" t="s">
        <v>755</v>
      </c>
      <c r="B42" t="s">
        <v>756</v>
      </c>
      <c r="C42" s="2">
        <v>4.6699999999999998E-9</v>
      </c>
      <c r="D42" t="s">
        <v>757</v>
      </c>
      <c r="E42" t="s">
        <v>758</v>
      </c>
      <c r="F42">
        <v>2566</v>
      </c>
      <c r="G42" t="s">
        <v>37</v>
      </c>
      <c r="H42" t="s">
        <v>759</v>
      </c>
      <c r="I42" t="s">
        <v>760</v>
      </c>
      <c r="J42">
        <v>827</v>
      </c>
      <c r="K42" t="s">
        <v>37</v>
      </c>
      <c r="L42" t="s">
        <v>761</v>
      </c>
      <c r="M42" t="s">
        <v>762</v>
      </c>
      <c r="N42">
        <v>795</v>
      </c>
      <c r="O42" t="s">
        <v>37</v>
      </c>
      <c r="P42" t="s">
        <v>763</v>
      </c>
      <c r="Q42" t="s">
        <v>762</v>
      </c>
      <c r="R42">
        <v>821</v>
      </c>
      <c r="S42" t="s">
        <v>37</v>
      </c>
      <c r="T42" t="s">
        <v>763</v>
      </c>
      <c r="U42" t="s">
        <v>764</v>
      </c>
      <c r="V42" t="s">
        <v>765</v>
      </c>
      <c r="W42" t="s">
        <v>766</v>
      </c>
      <c r="X42" t="s">
        <v>767</v>
      </c>
      <c r="Y42" t="s">
        <v>768</v>
      </c>
      <c r="Z42" t="s">
        <v>51</v>
      </c>
      <c r="AA42" t="s">
        <v>51</v>
      </c>
      <c r="AB42" t="s">
        <v>51</v>
      </c>
      <c r="AC42" t="s">
        <v>769</v>
      </c>
      <c r="AD42" t="s">
        <v>770</v>
      </c>
      <c r="AE42" t="s">
        <v>771</v>
      </c>
      <c r="AF42" t="s">
        <v>51</v>
      </c>
      <c r="AG42" t="s">
        <v>51</v>
      </c>
    </row>
    <row r="43" spans="1:33" x14ac:dyDescent="0.25">
      <c r="A43" t="s">
        <v>772</v>
      </c>
      <c r="B43" t="s">
        <v>773</v>
      </c>
      <c r="C43" s="2">
        <v>7.6599999999999999E-11</v>
      </c>
      <c r="D43" t="s">
        <v>774</v>
      </c>
      <c r="E43" t="s">
        <v>775</v>
      </c>
      <c r="F43">
        <v>691</v>
      </c>
      <c r="G43" t="s">
        <v>37</v>
      </c>
      <c r="H43" t="s">
        <v>776</v>
      </c>
      <c r="I43" t="s">
        <v>777</v>
      </c>
      <c r="J43">
        <v>231</v>
      </c>
      <c r="K43" t="s">
        <v>778</v>
      </c>
      <c r="L43" t="s">
        <v>779</v>
      </c>
      <c r="M43" t="s">
        <v>780</v>
      </c>
      <c r="N43">
        <v>228</v>
      </c>
      <c r="O43" t="s">
        <v>781</v>
      </c>
      <c r="P43" t="s">
        <v>782</v>
      </c>
      <c r="Q43" t="s">
        <v>780</v>
      </c>
      <c r="R43">
        <v>255</v>
      </c>
      <c r="S43" t="s">
        <v>783</v>
      </c>
      <c r="T43" t="s">
        <v>782</v>
      </c>
      <c r="U43" t="s">
        <v>784</v>
      </c>
      <c r="V43" t="s">
        <v>785</v>
      </c>
      <c r="W43" t="s">
        <v>786</v>
      </c>
      <c r="X43" t="s">
        <v>787</v>
      </c>
      <c r="Y43" t="s">
        <v>788</v>
      </c>
      <c r="Z43" t="s">
        <v>51</v>
      </c>
      <c r="AA43" t="s">
        <v>51</v>
      </c>
      <c r="AB43" t="s">
        <v>51</v>
      </c>
      <c r="AC43" t="s">
        <v>789</v>
      </c>
      <c r="AD43" t="s">
        <v>790</v>
      </c>
      <c r="AE43" t="s">
        <v>791</v>
      </c>
      <c r="AF43" t="s">
        <v>51</v>
      </c>
      <c r="AG43" t="s">
        <v>51</v>
      </c>
    </row>
    <row r="44" spans="1:33" x14ac:dyDescent="0.25">
      <c r="A44" t="s">
        <v>792</v>
      </c>
      <c r="B44" t="s">
        <v>793</v>
      </c>
      <c r="C44">
        <v>2.7139200000000002E-4</v>
      </c>
      <c r="D44" t="s">
        <v>794</v>
      </c>
      <c r="E44" t="s">
        <v>795</v>
      </c>
      <c r="F44">
        <v>409</v>
      </c>
      <c r="G44" t="s">
        <v>796</v>
      </c>
      <c r="H44" t="s">
        <v>797</v>
      </c>
      <c r="I44" t="s">
        <v>798</v>
      </c>
      <c r="J44">
        <v>160</v>
      </c>
      <c r="K44" t="s">
        <v>799</v>
      </c>
      <c r="L44" t="s">
        <v>800</v>
      </c>
      <c r="M44" t="s">
        <v>801</v>
      </c>
      <c r="N44">
        <v>152</v>
      </c>
      <c r="O44" t="s">
        <v>802</v>
      </c>
      <c r="P44" t="s">
        <v>803</v>
      </c>
      <c r="Q44" t="s">
        <v>801</v>
      </c>
      <c r="R44">
        <v>152</v>
      </c>
      <c r="S44" t="s">
        <v>804</v>
      </c>
      <c r="T44" t="s">
        <v>803</v>
      </c>
      <c r="U44" t="s">
        <v>805</v>
      </c>
      <c r="V44" t="s">
        <v>806</v>
      </c>
      <c r="W44" t="s">
        <v>807</v>
      </c>
      <c r="X44" t="s">
        <v>808</v>
      </c>
      <c r="Y44" t="s">
        <v>809</v>
      </c>
      <c r="Z44" t="s">
        <v>51</v>
      </c>
      <c r="AA44" t="s">
        <v>51</v>
      </c>
      <c r="AB44" t="s">
        <v>51</v>
      </c>
      <c r="AC44" t="s">
        <v>810</v>
      </c>
      <c r="AD44" t="s">
        <v>811</v>
      </c>
      <c r="AE44" t="s">
        <v>812</v>
      </c>
      <c r="AF44" t="s">
        <v>813</v>
      </c>
      <c r="AG44" t="s">
        <v>51</v>
      </c>
    </row>
    <row r="45" spans="1:33" x14ac:dyDescent="0.25">
      <c r="A45" t="s">
        <v>814</v>
      </c>
      <c r="B45" t="s">
        <v>815</v>
      </c>
      <c r="C45">
        <v>6.69055E-4</v>
      </c>
      <c r="D45" t="s">
        <v>816</v>
      </c>
      <c r="E45" t="s">
        <v>817</v>
      </c>
      <c r="F45">
        <v>477</v>
      </c>
      <c r="G45" t="s">
        <v>818</v>
      </c>
      <c r="H45" t="s">
        <v>819</v>
      </c>
      <c r="I45" t="s">
        <v>820</v>
      </c>
      <c r="J45">
        <v>132</v>
      </c>
      <c r="K45" t="s">
        <v>821</v>
      </c>
      <c r="L45" t="s">
        <v>822</v>
      </c>
      <c r="M45" t="s">
        <v>823</v>
      </c>
      <c r="N45">
        <v>111</v>
      </c>
      <c r="O45" t="s">
        <v>824</v>
      </c>
      <c r="P45" t="s">
        <v>825</v>
      </c>
      <c r="Q45" t="s">
        <v>823</v>
      </c>
      <c r="R45">
        <v>111</v>
      </c>
      <c r="S45" t="s">
        <v>824</v>
      </c>
      <c r="T45" t="s">
        <v>825</v>
      </c>
      <c r="U45" t="s">
        <v>51</v>
      </c>
      <c r="V45" t="s">
        <v>51</v>
      </c>
      <c r="W45" t="s">
        <v>51</v>
      </c>
      <c r="X45" t="s">
        <v>826</v>
      </c>
      <c r="Y45" t="s">
        <v>827</v>
      </c>
      <c r="Z45" t="s">
        <v>51</v>
      </c>
      <c r="AA45" t="s">
        <v>51</v>
      </c>
      <c r="AB45" t="s">
        <v>51</v>
      </c>
      <c r="AC45" t="s">
        <v>828</v>
      </c>
      <c r="AD45" t="s">
        <v>829</v>
      </c>
      <c r="AE45" t="s">
        <v>830</v>
      </c>
      <c r="AF45" t="s">
        <v>831</v>
      </c>
      <c r="AG45" t="s">
        <v>832</v>
      </c>
    </row>
    <row r="46" spans="1:33" x14ac:dyDescent="0.25">
      <c r="A46" t="s">
        <v>833</v>
      </c>
      <c r="B46" t="s">
        <v>834</v>
      </c>
      <c r="C46" s="2">
        <v>2.1299999999999999E-5</v>
      </c>
      <c r="D46" t="s">
        <v>835</v>
      </c>
      <c r="E46" t="s">
        <v>836</v>
      </c>
      <c r="F46">
        <v>592</v>
      </c>
      <c r="G46" t="s">
        <v>837</v>
      </c>
      <c r="H46" t="s">
        <v>838</v>
      </c>
      <c r="I46" t="s">
        <v>839</v>
      </c>
      <c r="J46">
        <v>307</v>
      </c>
      <c r="K46" t="s">
        <v>840</v>
      </c>
      <c r="L46" t="s">
        <v>841</v>
      </c>
      <c r="M46" t="s">
        <v>842</v>
      </c>
      <c r="N46">
        <v>201</v>
      </c>
      <c r="O46" t="s">
        <v>843</v>
      </c>
      <c r="P46" t="s">
        <v>844</v>
      </c>
      <c r="Q46" t="s">
        <v>842</v>
      </c>
      <c r="R46">
        <v>201</v>
      </c>
      <c r="S46" t="s">
        <v>843</v>
      </c>
      <c r="T46" t="s">
        <v>844</v>
      </c>
      <c r="U46" t="s">
        <v>845</v>
      </c>
      <c r="V46" t="s">
        <v>846</v>
      </c>
      <c r="W46" t="s">
        <v>847</v>
      </c>
      <c r="X46" t="s">
        <v>848</v>
      </c>
      <c r="Y46" t="s">
        <v>849</v>
      </c>
      <c r="Z46" t="s">
        <v>51</v>
      </c>
      <c r="AA46" t="s">
        <v>51</v>
      </c>
      <c r="AB46" t="s">
        <v>51</v>
      </c>
      <c r="AC46" t="s">
        <v>850</v>
      </c>
      <c r="AD46" t="s">
        <v>851</v>
      </c>
      <c r="AE46" t="s">
        <v>852</v>
      </c>
      <c r="AF46" t="s">
        <v>853</v>
      </c>
      <c r="AG46" t="s">
        <v>854</v>
      </c>
    </row>
    <row r="47" spans="1:33" x14ac:dyDescent="0.25">
      <c r="A47" t="s">
        <v>855</v>
      </c>
      <c r="B47" t="s">
        <v>856</v>
      </c>
      <c r="C47" s="2">
        <v>2.9200000000000002E-7</v>
      </c>
      <c r="D47" t="s">
        <v>857</v>
      </c>
      <c r="E47" t="s">
        <v>858</v>
      </c>
      <c r="F47">
        <v>394</v>
      </c>
      <c r="G47" t="s">
        <v>859</v>
      </c>
      <c r="H47" t="s">
        <v>860</v>
      </c>
      <c r="I47" t="s">
        <v>861</v>
      </c>
      <c r="J47">
        <v>68.599999999999994</v>
      </c>
      <c r="K47" t="s">
        <v>862</v>
      </c>
      <c r="L47" t="s">
        <v>863</v>
      </c>
      <c r="M47" t="s">
        <v>864</v>
      </c>
      <c r="N47">
        <v>60.5</v>
      </c>
      <c r="O47" t="s">
        <v>865</v>
      </c>
      <c r="P47" t="s">
        <v>866</v>
      </c>
      <c r="Q47" t="s">
        <v>864</v>
      </c>
      <c r="R47">
        <v>60.8</v>
      </c>
      <c r="S47" t="s">
        <v>867</v>
      </c>
      <c r="T47" t="s">
        <v>866</v>
      </c>
      <c r="U47" t="s">
        <v>868</v>
      </c>
      <c r="V47" t="s">
        <v>869</v>
      </c>
      <c r="W47" t="s">
        <v>870</v>
      </c>
      <c r="X47" t="s">
        <v>871</v>
      </c>
      <c r="Y47" t="s">
        <v>872</v>
      </c>
      <c r="Z47" t="s">
        <v>51</v>
      </c>
      <c r="AA47" t="s">
        <v>51</v>
      </c>
      <c r="AB47" t="s">
        <v>51</v>
      </c>
      <c r="AC47" t="s">
        <v>51</v>
      </c>
      <c r="AD47" t="s">
        <v>51</v>
      </c>
      <c r="AE47" t="s">
        <v>51</v>
      </c>
      <c r="AF47" t="s">
        <v>51</v>
      </c>
      <c r="AG47" t="s">
        <v>51</v>
      </c>
    </row>
    <row r="48" spans="1:33" x14ac:dyDescent="0.25">
      <c r="A48" t="s">
        <v>873</v>
      </c>
      <c r="B48" t="s">
        <v>874</v>
      </c>
      <c r="C48">
        <v>3.8397000000000003E-4</v>
      </c>
      <c r="D48" t="s">
        <v>875</v>
      </c>
      <c r="E48" t="s">
        <v>876</v>
      </c>
      <c r="F48">
        <v>647</v>
      </c>
      <c r="G48" t="s">
        <v>37</v>
      </c>
      <c r="H48" t="s">
        <v>877</v>
      </c>
      <c r="I48" t="s">
        <v>878</v>
      </c>
      <c r="J48">
        <v>290</v>
      </c>
      <c r="K48" t="s">
        <v>879</v>
      </c>
      <c r="L48" t="s">
        <v>880</v>
      </c>
      <c r="M48" t="s">
        <v>881</v>
      </c>
      <c r="N48">
        <v>252</v>
      </c>
      <c r="O48" t="s">
        <v>882</v>
      </c>
      <c r="P48" t="s">
        <v>883</v>
      </c>
      <c r="Q48" t="s">
        <v>884</v>
      </c>
      <c r="R48">
        <v>269</v>
      </c>
      <c r="S48" t="s">
        <v>885</v>
      </c>
      <c r="T48" t="s">
        <v>886</v>
      </c>
      <c r="U48" t="s">
        <v>51</v>
      </c>
      <c r="V48" t="s">
        <v>51</v>
      </c>
      <c r="W48" t="s">
        <v>51</v>
      </c>
      <c r="X48" t="s">
        <v>887</v>
      </c>
      <c r="Y48" t="s">
        <v>888</v>
      </c>
      <c r="Z48" t="s">
        <v>51</v>
      </c>
      <c r="AA48" t="s">
        <v>51</v>
      </c>
      <c r="AB48" t="s">
        <v>51</v>
      </c>
      <c r="AC48" t="s">
        <v>51</v>
      </c>
      <c r="AD48" t="s">
        <v>51</v>
      </c>
      <c r="AE48" t="s">
        <v>51</v>
      </c>
      <c r="AF48" t="s">
        <v>51</v>
      </c>
      <c r="AG48" t="s">
        <v>51</v>
      </c>
    </row>
    <row r="49" spans="1:33" x14ac:dyDescent="0.25">
      <c r="A49" t="s">
        <v>889</v>
      </c>
      <c r="B49" t="s">
        <v>890</v>
      </c>
      <c r="C49">
        <v>3.2936199999999998E-4</v>
      </c>
      <c r="D49" t="s">
        <v>891</v>
      </c>
      <c r="E49" t="s">
        <v>892</v>
      </c>
      <c r="F49">
        <v>1242</v>
      </c>
      <c r="G49" t="s">
        <v>37</v>
      </c>
      <c r="H49" t="s">
        <v>893</v>
      </c>
      <c r="I49" t="s">
        <v>894</v>
      </c>
      <c r="J49">
        <v>530</v>
      </c>
      <c r="K49" t="s">
        <v>37</v>
      </c>
      <c r="L49" t="s">
        <v>895</v>
      </c>
      <c r="M49" t="s">
        <v>896</v>
      </c>
      <c r="N49">
        <v>470</v>
      </c>
      <c r="O49" t="s">
        <v>730</v>
      </c>
      <c r="P49" t="s">
        <v>897</v>
      </c>
      <c r="Q49" t="s">
        <v>898</v>
      </c>
      <c r="R49">
        <v>468</v>
      </c>
      <c r="S49" t="s">
        <v>899</v>
      </c>
      <c r="T49" t="s">
        <v>900</v>
      </c>
      <c r="U49" t="s">
        <v>901</v>
      </c>
      <c r="V49" t="s">
        <v>902</v>
      </c>
      <c r="W49" t="s">
        <v>903</v>
      </c>
      <c r="X49" t="s">
        <v>904</v>
      </c>
      <c r="Y49" t="s">
        <v>905</v>
      </c>
      <c r="Z49" t="s">
        <v>51</v>
      </c>
      <c r="AA49" t="s">
        <v>51</v>
      </c>
      <c r="AB49" t="s">
        <v>51</v>
      </c>
      <c r="AC49" t="s">
        <v>51</v>
      </c>
      <c r="AD49" t="s">
        <v>51</v>
      </c>
      <c r="AE49" t="s">
        <v>906</v>
      </c>
      <c r="AF49" t="s">
        <v>907</v>
      </c>
      <c r="AG49" t="s">
        <v>51</v>
      </c>
    </row>
    <row r="50" spans="1:33" x14ac:dyDescent="0.25">
      <c r="A50" t="s">
        <v>908</v>
      </c>
      <c r="B50" t="s">
        <v>909</v>
      </c>
      <c r="C50">
        <v>1.636081E-3</v>
      </c>
      <c r="D50" t="s">
        <v>910</v>
      </c>
      <c r="E50" t="s">
        <v>911</v>
      </c>
      <c r="F50">
        <v>682</v>
      </c>
      <c r="G50" t="s">
        <v>37</v>
      </c>
      <c r="H50" t="s">
        <v>912</v>
      </c>
      <c r="I50" t="s">
        <v>913</v>
      </c>
      <c r="J50">
        <v>249</v>
      </c>
      <c r="K50" t="s">
        <v>914</v>
      </c>
      <c r="L50" t="s">
        <v>915</v>
      </c>
      <c r="M50" t="s">
        <v>916</v>
      </c>
      <c r="N50">
        <v>238</v>
      </c>
      <c r="O50" t="s">
        <v>917</v>
      </c>
      <c r="P50" t="s">
        <v>918</v>
      </c>
      <c r="Q50" t="s">
        <v>916</v>
      </c>
      <c r="R50">
        <v>238</v>
      </c>
      <c r="S50" t="s">
        <v>917</v>
      </c>
      <c r="T50" t="s">
        <v>918</v>
      </c>
      <c r="U50" t="s">
        <v>919</v>
      </c>
      <c r="V50" t="s">
        <v>920</v>
      </c>
      <c r="W50" t="s">
        <v>921</v>
      </c>
      <c r="X50" t="s">
        <v>922</v>
      </c>
      <c r="Y50" t="s">
        <v>923</v>
      </c>
      <c r="Z50" t="s">
        <v>51</v>
      </c>
      <c r="AA50" t="s">
        <v>51</v>
      </c>
      <c r="AB50" t="s">
        <v>51</v>
      </c>
      <c r="AC50" t="s">
        <v>924</v>
      </c>
      <c r="AD50" t="s">
        <v>925</v>
      </c>
      <c r="AE50" t="s">
        <v>926</v>
      </c>
      <c r="AF50" t="s">
        <v>927</v>
      </c>
      <c r="AG50" t="s">
        <v>51</v>
      </c>
    </row>
    <row r="51" spans="1:33" x14ac:dyDescent="0.25">
      <c r="A51" t="s">
        <v>928</v>
      </c>
      <c r="B51" t="s">
        <v>929</v>
      </c>
      <c r="C51" s="2">
        <v>4.9799999999999998E-6</v>
      </c>
      <c r="D51" t="s">
        <v>930</v>
      </c>
      <c r="E51" t="s">
        <v>931</v>
      </c>
      <c r="F51">
        <v>1037</v>
      </c>
      <c r="G51" t="s">
        <v>37</v>
      </c>
      <c r="H51" t="s">
        <v>932</v>
      </c>
      <c r="I51" t="s">
        <v>933</v>
      </c>
      <c r="J51">
        <v>550</v>
      </c>
      <c r="K51" t="s">
        <v>37</v>
      </c>
      <c r="L51" t="s">
        <v>934</v>
      </c>
      <c r="M51" t="s">
        <v>935</v>
      </c>
      <c r="N51">
        <v>545</v>
      </c>
      <c r="O51" t="s">
        <v>37</v>
      </c>
      <c r="P51" t="s">
        <v>936</v>
      </c>
      <c r="Q51" t="s">
        <v>935</v>
      </c>
      <c r="R51">
        <v>546</v>
      </c>
      <c r="S51" t="s">
        <v>37</v>
      </c>
      <c r="T51" t="s">
        <v>936</v>
      </c>
      <c r="U51" t="s">
        <v>937</v>
      </c>
      <c r="V51" t="s">
        <v>938</v>
      </c>
      <c r="W51" t="s">
        <v>939</v>
      </c>
      <c r="X51" t="s">
        <v>51</v>
      </c>
      <c r="Y51" t="s">
        <v>51</v>
      </c>
      <c r="Z51" t="s">
        <v>51</v>
      </c>
      <c r="AA51" t="s">
        <v>51</v>
      </c>
      <c r="AB51" t="s">
        <v>51</v>
      </c>
      <c r="AC51" t="s">
        <v>940</v>
      </c>
      <c r="AD51" t="s">
        <v>941</v>
      </c>
      <c r="AE51" t="s">
        <v>942</v>
      </c>
      <c r="AF51" t="s">
        <v>51</v>
      </c>
      <c r="AG51" t="s">
        <v>51</v>
      </c>
    </row>
    <row r="52" spans="1:33" x14ac:dyDescent="0.25">
      <c r="A52" t="s">
        <v>943</v>
      </c>
      <c r="B52" t="s">
        <v>944</v>
      </c>
      <c r="C52">
        <v>8.0794500000000002E-4</v>
      </c>
      <c r="D52" t="s">
        <v>945</v>
      </c>
      <c r="E52" t="s">
        <v>946</v>
      </c>
      <c r="F52">
        <v>2268</v>
      </c>
      <c r="G52" t="s">
        <v>37</v>
      </c>
      <c r="H52" t="s">
        <v>947</v>
      </c>
      <c r="I52" t="s">
        <v>948</v>
      </c>
      <c r="J52">
        <v>830</v>
      </c>
      <c r="K52" t="s">
        <v>37</v>
      </c>
      <c r="L52" t="s">
        <v>949</v>
      </c>
      <c r="M52" t="s">
        <v>950</v>
      </c>
      <c r="N52">
        <v>830</v>
      </c>
      <c r="O52" t="s">
        <v>37</v>
      </c>
      <c r="P52" t="s">
        <v>951</v>
      </c>
      <c r="Q52" t="s">
        <v>950</v>
      </c>
      <c r="R52">
        <v>855</v>
      </c>
      <c r="S52" t="s">
        <v>37</v>
      </c>
      <c r="T52" t="s">
        <v>951</v>
      </c>
      <c r="U52" t="s">
        <v>952</v>
      </c>
      <c r="V52" t="s">
        <v>953</v>
      </c>
      <c r="W52" t="s">
        <v>954</v>
      </c>
      <c r="X52" t="s">
        <v>955</v>
      </c>
      <c r="Y52" t="s">
        <v>956</v>
      </c>
      <c r="Z52" t="s">
        <v>51</v>
      </c>
      <c r="AA52" t="s">
        <v>51</v>
      </c>
      <c r="AB52" t="s">
        <v>51</v>
      </c>
      <c r="AC52" t="s">
        <v>957</v>
      </c>
      <c r="AD52" t="s">
        <v>958</v>
      </c>
      <c r="AE52" t="s">
        <v>959</v>
      </c>
      <c r="AF52" t="s">
        <v>960</v>
      </c>
      <c r="AG52" t="s">
        <v>51</v>
      </c>
    </row>
    <row r="53" spans="1:33" x14ac:dyDescent="0.25">
      <c r="A53" t="s">
        <v>961</v>
      </c>
      <c r="B53" t="s">
        <v>962</v>
      </c>
      <c r="C53" s="2">
        <v>5.1499999999999998E-6</v>
      </c>
      <c r="D53" t="s">
        <v>963</v>
      </c>
      <c r="E53" t="s">
        <v>964</v>
      </c>
      <c r="F53">
        <v>784</v>
      </c>
      <c r="G53" t="s">
        <v>37</v>
      </c>
      <c r="H53" t="s">
        <v>965</v>
      </c>
      <c r="I53" t="s">
        <v>966</v>
      </c>
      <c r="J53">
        <v>412</v>
      </c>
      <c r="K53" t="s">
        <v>967</v>
      </c>
      <c r="L53" t="s">
        <v>968</v>
      </c>
      <c r="M53" t="s">
        <v>969</v>
      </c>
      <c r="N53">
        <v>409</v>
      </c>
      <c r="O53" t="s">
        <v>970</v>
      </c>
      <c r="P53" t="s">
        <v>971</v>
      </c>
      <c r="Q53" t="s">
        <v>972</v>
      </c>
      <c r="R53">
        <v>456</v>
      </c>
      <c r="S53" t="s">
        <v>973</v>
      </c>
      <c r="T53" t="s">
        <v>974</v>
      </c>
      <c r="U53" t="s">
        <v>975</v>
      </c>
      <c r="V53" t="s">
        <v>976</v>
      </c>
      <c r="W53" t="s">
        <v>977</v>
      </c>
      <c r="X53" t="s">
        <v>978</v>
      </c>
      <c r="Y53" t="s">
        <v>979</v>
      </c>
      <c r="Z53" t="s">
        <v>51</v>
      </c>
      <c r="AA53" t="s">
        <v>51</v>
      </c>
      <c r="AB53" t="s">
        <v>51</v>
      </c>
      <c r="AC53" t="s">
        <v>980</v>
      </c>
      <c r="AD53" t="s">
        <v>981</v>
      </c>
      <c r="AE53" t="s">
        <v>982</v>
      </c>
      <c r="AF53" t="s">
        <v>983</v>
      </c>
      <c r="AG53" t="s">
        <v>51</v>
      </c>
    </row>
    <row r="54" spans="1:33" x14ac:dyDescent="0.25">
      <c r="A54" t="s">
        <v>984</v>
      </c>
      <c r="B54" t="s">
        <v>985</v>
      </c>
      <c r="C54" s="2">
        <v>1.5999999999999999E-5</v>
      </c>
      <c r="D54" t="s">
        <v>986</v>
      </c>
      <c r="E54" t="s">
        <v>987</v>
      </c>
      <c r="F54">
        <v>1232</v>
      </c>
      <c r="G54" t="s">
        <v>37</v>
      </c>
      <c r="H54" t="s">
        <v>988</v>
      </c>
      <c r="I54" t="s">
        <v>989</v>
      </c>
      <c r="J54">
        <v>454</v>
      </c>
      <c r="K54" t="s">
        <v>990</v>
      </c>
      <c r="L54" t="s">
        <v>991</v>
      </c>
      <c r="M54" t="s">
        <v>992</v>
      </c>
      <c r="N54">
        <v>385</v>
      </c>
      <c r="O54" t="s">
        <v>993</v>
      </c>
      <c r="P54" t="s">
        <v>994</v>
      </c>
      <c r="Q54" t="s">
        <v>992</v>
      </c>
      <c r="R54">
        <v>394</v>
      </c>
      <c r="S54" t="s">
        <v>995</v>
      </c>
      <c r="T54" t="s">
        <v>994</v>
      </c>
      <c r="U54" t="s">
        <v>252</v>
      </c>
      <c r="V54" t="s">
        <v>253</v>
      </c>
      <c r="W54" t="s">
        <v>254</v>
      </c>
      <c r="X54" t="s">
        <v>996</v>
      </c>
      <c r="Y54" t="s">
        <v>997</v>
      </c>
      <c r="Z54" t="s">
        <v>51</v>
      </c>
      <c r="AA54" t="s">
        <v>51</v>
      </c>
      <c r="AB54" t="s">
        <v>51</v>
      </c>
      <c r="AC54" t="s">
        <v>998</v>
      </c>
      <c r="AD54" t="s">
        <v>999</v>
      </c>
      <c r="AE54" t="s">
        <v>1000</v>
      </c>
      <c r="AF54" t="s">
        <v>51</v>
      </c>
      <c r="AG54" t="s">
        <v>51</v>
      </c>
    </row>
    <row r="55" spans="1:33" x14ac:dyDescent="0.25">
      <c r="A55" t="s">
        <v>1001</v>
      </c>
      <c r="B55" t="s">
        <v>1002</v>
      </c>
      <c r="C55" s="2">
        <v>1.3599999999999999E-6</v>
      </c>
      <c r="D55" t="s">
        <v>1003</v>
      </c>
      <c r="E55" t="s">
        <v>1004</v>
      </c>
      <c r="F55">
        <v>3011</v>
      </c>
      <c r="G55" t="s">
        <v>37</v>
      </c>
      <c r="H55" t="s">
        <v>1005</v>
      </c>
      <c r="I55" t="s">
        <v>1006</v>
      </c>
      <c r="J55">
        <v>1427</v>
      </c>
      <c r="K55" t="s">
        <v>37</v>
      </c>
      <c r="L55" t="s">
        <v>1007</v>
      </c>
      <c r="M55" t="s">
        <v>1008</v>
      </c>
      <c r="N55">
        <v>1411</v>
      </c>
      <c r="O55" t="s">
        <v>37</v>
      </c>
      <c r="P55" t="s">
        <v>1009</v>
      </c>
      <c r="Q55" t="s">
        <v>1008</v>
      </c>
      <c r="R55">
        <v>1431</v>
      </c>
      <c r="S55" t="s">
        <v>37</v>
      </c>
      <c r="T55" t="s">
        <v>1009</v>
      </c>
      <c r="U55" t="s">
        <v>1010</v>
      </c>
      <c r="V55" t="s">
        <v>1011</v>
      </c>
      <c r="W55" t="s">
        <v>1012</v>
      </c>
      <c r="X55" t="s">
        <v>1013</v>
      </c>
      <c r="Y55" t="s">
        <v>1014</v>
      </c>
      <c r="Z55" t="s">
        <v>51</v>
      </c>
      <c r="AA55" t="s">
        <v>51</v>
      </c>
      <c r="AB55" t="s">
        <v>51</v>
      </c>
      <c r="AC55" t="s">
        <v>1015</v>
      </c>
      <c r="AD55" t="s">
        <v>1016</v>
      </c>
      <c r="AE55" t="s">
        <v>1017</v>
      </c>
      <c r="AF55" t="s">
        <v>1018</v>
      </c>
      <c r="AG55" t="s">
        <v>51</v>
      </c>
    </row>
    <row r="56" spans="1:33" x14ac:dyDescent="0.25">
      <c r="A56" t="s">
        <v>1019</v>
      </c>
      <c r="B56" t="s">
        <v>1020</v>
      </c>
      <c r="C56" s="2">
        <v>7.5700000000000004E-6</v>
      </c>
      <c r="D56" t="s">
        <v>1021</v>
      </c>
      <c r="E56" t="s">
        <v>1022</v>
      </c>
      <c r="F56">
        <v>3064</v>
      </c>
      <c r="G56" t="s">
        <v>37</v>
      </c>
      <c r="H56" t="s">
        <v>1023</v>
      </c>
      <c r="I56" t="s">
        <v>1024</v>
      </c>
      <c r="J56">
        <v>1142</v>
      </c>
      <c r="K56" t="s">
        <v>37</v>
      </c>
      <c r="L56" t="s">
        <v>1025</v>
      </c>
      <c r="M56" t="s">
        <v>1026</v>
      </c>
      <c r="N56">
        <v>1135</v>
      </c>
      <c r="O56" t="s">
        <v>37</v>
      </c>
      <c r="P56" t="s">
        <v>1027</v>
      </c>
      <c r="Q56" t="s">
        <v>1026</v>
      </c>
      <c r="R56">
        <v>1188</v>
      </c>
      <c r="S56" t="s">
        <v>37</v>
      </c>
      <c r="T56" t="s">
        <v>1027</v>
      </c>
      <c r="U56" t="s">
        <v>178</v>
      </c>
      <c r="V56" t="s">
        <v>179</v>
      </c>
      <c r="W56" t="s">
        <v>180</v>
      </c>
      <c r="X56" t="s">
        <v>1028</v>
      </c>
      <c r="Y56" t="s">
        <v>1029</v>
      </c>
      <c r="Z56" t="s">
        <v>51</v>
      </c>
      <c r="AA56" t="s">
        <v>51</v>
      </c>
      <c r="AB56" t="s">
        <v>51</v>
      </c>
      <c r="AC56" t="s">
        <v>1030</v>
      </c>
      <c r="AD56" t="s">
        <v>1031</v>
      </c>
      <c r="AE56" t="s">
        <v>1032</v>
      </c>
      <c r="AF56" t="s">
        <v>1033</v>
      </c>
      <c r="AG56" t="s">
        <v>1034</v>
      </c>
    </row>
    <row r="57" spans="1:33" x14ac:dyDescent="0.25">
      <c r="A57" t="s">
        <v>1035</v>
      </c>
      <c r="B57" t="s">
        <v>1036</v>
      </c>
      <c r="C57" s="2">
        <v>2.2500000000000001E-6</v>
      </c>
      <c r="D57" t="s">
        <v>1037</v>
      </c>
      <c r="E57" t="s">
        <v>1038</v>
      </c>
      <c r="F57">
        <v>1598</v>
      </c>
      <c r="G57" t="s">
        <v>37</v>
      </c>
      <c r="H57" t="s">
        <v>1039</v>
      </c>
      <c r="I57" t="s">
        <v>1040</v>
      </c>
      <c r="J57">
        <v>807</v>
      </c>
      <c r="K57" t="s">
        <v>37</v>
      </c>
      <c r="L57" t="s">
        <v>1041</v>
      </c>
      <c r="M57" t="s">
        <v>1042</v>
      </c>
      <c r="N57">
        <v>773</v>
      </c>
      <c r="O57" t="s">
        <v>37</v>
      </c>
      <c r="P57" t="s">
        <v>1043</v>
      </c>
      <c r="Q57" t="s">
        <v>1042</v>
      </c>
      <c r="R57">
        <v>833</v>
      </c>
      <c r="S57" t="s">
        <v>37</v>
      </c>
      <c r="T57" t="s">
        <v>1043</v>
      </c>
      <c r="U57" t="s">
        <v>1044</v>
      </c>
      <c r="V57" t="s">
        <v>1045</v>
      </c>
      <c r="W57" t="s">
        <v>1046</v>
      </c>
      <c r="X57" t="s">
        <v>1047</v>
      </c>
      <c r="Y57" t="s">
        <v>1048</v>
      </c>
      <c r="Z57" t="s">
        <v>51</v>
      </c>
      <c r="AA57" t="s">
        <v>51</v>
      </c>
      <c r="AB57" t="s">
        <v>51</v>
      </c>
      <c r="AC57" t="s">
        <v>1049</v>
      </c>
      <c r="AD57" t="s">
        <v>1050</v>
      </c>
      <c r="AE57" t="s">
        <v>1051</v>
      </c>
      <c r="AF57" t="s">
        <v>1052</v>
      </c>
      <c r="AG57" t="s">
        <v>1053</v>
      </c>
    </row>
    <row r="58" spans="1:33" x14ac:dyDescent="0.25">
      <c r="A58" t="s">
        <v>1054</v>
      </c>
      <c r="B58" t="s">
        <v>1055</v>
      </c>
      <c r="C58" s="2">
        <v>4.42E-6</v>
      </c>
      <c r="D58" t="s">
        <v>1056</v>
      </c>
      <c r="E58" t="s">
        <v>1057</v>
      </c>
      <c r="F58">
        <v>1242</v>
      </c>
      <c r="G58" t="s">
        <v>37</v>
      </c>
      <c r="H58" t="s">
        <v>1058</v>
      </c>
      <c r="I58" t="s">
        <v>1059</v>
      </c>
      <c r="J58">
        <v>433</v>
      </c>
      <c r="K58" t="s">
        <v>1060</v>
      </c>
      <c r="L58" t="s">
        <v>1061</v>
      </c>
      <c r="M58" t="s">
        <v>1062</v>
      </c>
      <c r="N58">
        <v>416</v>
      </c>
      <c r="O58" t="s">
        <v>1063</v>
      </c>
      <c r="P58" t="s">
        <v>1064</v>
      </c>
      <c r="Q58" t="s">
        <v>1062</v>
      </c>
      <c r="R58">
        <v>421</v>
      </c>
      <c r="S58" t="s">
        <v>1065</v>
      </c>
      <c r="T58" t="s">
        <v>1064</v>
      </c>
      <c r="U58" t="s">
        <v>512</v>
      </c>
      <c r="V58" t="s">
        <v>513</v>
      </c>
      <c r="W58" t="s">
        <v>514</v>
      </c>
      <c r="X58" t="s">
        <v>1066</v>
      </c>
      <c r="Y58" t="s">
        <v>1067</v>
      </c>
      <c r="Z58" t="s">
        <v>51</v>
      </c>
      <c r="AA58" t="s">
        <v>51</v>
      </c>
      <c r="AB58" t="s">
        <v>51</v>
      </c>
      <c r="AC58" t="s">
        <v>1068</v>
      </c>
      <c r="AD58" t="s">
        <v>1069</v>
      </c>
      <c r="AE58" t="s">
        <v>1070</v>
      </c>
      <c r="AF58" t="s">
        <v>1071</v>
      </c>
      <c r="AG58" t="s">
        <v>51</v>
      </c>
    </row>
    <row r="59" spans="1:33" x14ac:dyDescent="0.25">
      <c r="A59" t="s">
        <v>1072</v>
      </c>
      <c r="B59" t="s">
        <v>1073</v>
      </c>
      <c r="C59" s="2">
        <v>1.5400000000000002E-5</v>
      </c>
      <c r="D59" t="s">
        <v>1074</v>
      </c>
      <c r="E59" t="s">
        <v>1075</v>
      </c>
      <c r="F59">
        <v>1751</v>
      </c>
      <c r="G59" t="s">
        <v>37</v>
      </c>
      <c r="H59" t="s">
        <v>1076</v>
      </c>
      <c r="I59" t="s">
        <v>1077</v>
      </c>
      <c r="J59">
        <v>943</v>
      </c>
      <c r="K59" t="s">
        <v>37</v>
      </c>
      <c r="L59" t="s">
        <v>1078</v>
      </c>
      <c r="M59" t="s">
        <v>1079</v>
      </c>
      <c r="N59">
        <v>939</v>
      </c>
      <c r="O59" t="s">
        <v>37</v>
      </c>
      <c r="P59" t="s">
        <v>1080</v>
      </c>
      <c r="Q59" t="s">
        <v>1079</v>
      </c>
      <c r="R59">
        <v>967</v>
      </c>
      <c r="S59" t="s">
        <v>37</v>
      </c>
      <c r="T59" t="s">
        <v>1080</v>
      </c>
      <c r="U59" t="s">
        <v>1081</v>
      </c>
      <c r="V59" t="s">
        <v>1082</v>
      </c>
      <c r="W59" t="s">
        <v>1083</v>
      </c>
      <c r="X59" t="s">
        <v>1084</v>
      </c>
      <c r="Y59" t="s">
        <v>1085</v>
      </c>
      <c r="Z59" t="s">
        <v>51</v>
      </c>
      <c r="AA59" t="s">
        <v>51</v>
      </c>
      <c r="AB59" t="s">
        <v>51</v>
      </c>
      <c r="AC59" t="s">
        <v>1086</v>
      </c>
      <c r="AD59" t="s">
        <v>1087</v>
      </c>
      <c r="AE59" t="s">
        <v>1088</v>
      </c>
      <c r="AF59" t="s">
        <v>1089</v>
      </c>
      <c r="AG59" t="s">
        <v>1090</v>
      </c>
    </row>
    <row r="60" spans="1:33" x14ac:dyDescent="0.25">
      <c r="A60" t="s">
        <v>1091</v>
      </c>
      <c r="B60" t="s">
        <v>1092</v>
      </c>
      <c r="C60">
        <v>4.1488400000000002E-4</v>
      </c>
      <c r="D60" t="s">
        <v>1093</v>
      </c>
      <c r="E60" t="s">
        <v>1094</v>
      </c>
      <c r="F60">
        <v>1112</v>
      </c>
      <c r="G60" t="s">
        <v>37</v>
      </c>
      <c r="H60" t="s">
        <v>1095</v>
      </c>
      <c r="I60" t="s">
        <v>1096</v>
      </c>
      <c r="J60">
        <v>432</v>
      </c>
      <c r="K60" t="s">
        <v>1097</v>
      </c>
      <c r="L60" t="s">
        <v>1098</v>
      </c>
      <c r="M60" t="s">
        <v>1099</v>
      </c>
      <c r="N60">
        <v>427</v>
      </c>
      <c r="O60" t="s">
        <v>1100</v>
      </c>
      <c r="P60" t="s">
        <v>1101</v>
      </c>
      <c r="Q60" t="s">
        <v>1099</v>
      </c>
      <c r="R60">
        <v>427</v>
      </c>
      <c r="S60" t="s">
        <v>1102</v>
      </c>
      <c r="T60" t="s">
        <v>1101</v>
      </c>
      <c r="U60" t="s">
        <v>1103</v>
      </c>
      <c r="V60" t="s">
        <v>1104</v>
      </c>
      <c r="W60" t="s">
        <v>1105</v>
      </c>
      <c r="X60" t="s">
        <v>475</v>
      </c>
      <c r="Y60" t="s">
        <v>476</v>
      </c>
      <c r="Z60" t="s">
        <v>51</v>
      </c>
      <c r="AA60" t="s">
        <v>51</v>
      </c>
      <c r="AB60" t="s">
        <v>51</v>
      </c>
      <c r="AC60" t="s">
        <v>51</v>
      </c>
      <c r="AD60" t="s">
        <v>1106</v>
      </c>
      <c r="AE60" t="s">
        <v>1107</v>
      </c>
      <c r="AF60" t="s">
        <v>51</v>
      </c>
      <c r="AG60" t="s">
        <v>51</v>
      </c>
    </row>
    <row r="61" spans="1:33" x14ac:dyDescent="0.25">
      <c r="A61" t="s">
        <v>1108</v>
      </c>
      <c r="B61" t="s">
        <v>1109</v>
      </c>
      <c r="C61">
        <v>0</v>
      </c>
      <c r="D61" t="s">
        <v>1110</v>
      </c>
      <c r="E61" t="s">
        <v>1111</v>
      </c>
      <c r="F61">
        <v>1116</v>
      </c>
      <c r="G61" t="s">
        <v>37</v>
      </c>
      <c r="H61" t="s">
        <v>1112</v>
      </c>
      <c r="I61" t="s">
        <v>1113</v>
      </c>
      <c r="J61">
        <v>398</v>
      </c>
      <c r="K61" t="s">
        <v>1114</v>
      </c>
      <c r="L61" t="s">
        <v>1115</v>
      </c>
      <c r="M61" t="s">
        <v>1116</v>
      </c>
      <c r="N61">
        <v>340</v>
      </c>
      <c r="O61" t="s">
        <v>1117</v>
      </c>
      <c r="P61" t="s">
        <v>1118</v>
      </c>
      <c r="Q61" t="s">
        <v>1116</v>
      </c>
      <c r="R61">
        <v>340</v>
      </c>
      <c r="S61" t="s">
        <v>1117</v>
      </c>
      <c r="T61" t="s">
        <v>1118</v>
      </c>
      <c r="U61" t="s">
        <v>1119</v>
      </c>
      <c r="V61" t="s">
        <v>1120</v>
      </c>
      <c r="W61" t="s">
        <v>1121</v>
      </c>
      <c r="X61" t="s">
        <v>1122</v>
      </c>
      <c r="Y61" t="s">
        <v>1123</v>
      </c>
      <c r="Z61" t="s">
        <v>51</v>
      </c>
      <c r="AA61" t="s">
        <v>51</v>
      </c>
      <c r="AB61" t="s">
        <v>51</v>
      </c>
      <c r="AC61" t="s">
        <v>51</v>
      </c>
      <c r="AD61" t="s">
        <v>51</v>
      </c>
      <c r="AE61" t="s">
        <v>51</v>
      </c>
      <c r="AF61" t="s">
        <v>51</v>
      </c>
      <c r="AG61" t="s">
        <v>51</v>
      </c>
    </row>
    <row r="62" spans="1:33" x14ac:dyDescent="0.25">
      <c r="A62" t="s">
        <v>1124</v>
      </c>
      <c r="B62" t="s">
        <v>1125</v>
      </c>
      <c r="C62">
        <v>4.5029899999999998E-4</v>
      </c>
      <c r="D62" t="s">
        <v>1126</v>
      </c>
      <c r="E62" t="s">
        <v>1127</v>
      </c>
      <c r="F62">
        <v>3147</v>
      </c>
      <c r="G62" t="s">
        <v>37</v>
      </c>
      <c r="H62" t="s">
        <v>1128</v>
      </c>
      <c r="I62" t="s">
        <v>1129</v>
      </c>
      <c r="J62">
        <v>718</v>
      </c>
      <c r="K62" t="s">
        <v>37</v>
      </c>
      <c r="L62" t="s">
        <v>1130</v>
      </c>
      <c r="M62" t="s">
        <v>1131</v>
      </c>
      <c r="N62">
        <v>605</v>
      </c>
      <c r="O62" t="s">
        <v>37</v>
      </c>
      <c r="P62" t="s">
        <v>1132</v>
      </c>
      <c r="Q62" t="s">
        <v>1131</v>
      </c>
      <c r="R62">
        <v>925</v>
      </c>
      <c r="S62" t="s">
        <v>37</v>
      </c>
      <c r="T62" t="s">
        <v>1132</v>
      </c>
      <c r="U62" t="s">
        <v>1133</v>
      </c>
      <c r="V62" t="s">
        <v>1134</v>
      </c>
      <c r="W62" t="s">
        <v>1135</v>
      </c>
      <c r="X62" t="s">
        <v>1136</v>
      </c>
      <c r="Y62" t="s">
        <v>1137</v>
      </c>
      <c r="Z62" t="s">
        <v>51</v>
      </c>
      <c r="AA62" t="s">
        <v>51</v>
      </c>
      <c r="AB62" t="s">
        <v>51</v>
      </c>
      <c r="AC62" t="s">
        <v>1138</v>
      </c>
      <c r="AD62" t="s">
        <v>1139</v>
      </c>
      <c r="AE62" t="s">
        <v>1140</v>
      </c>
      <c r="AF62" t="s">
        <v>51</v>
      </c>
      <c r="AG62" t="s">
        <v>51</v>
      </c>
    </row>
    <row r="63" spans="1:33" x14ac:dyDescent="0.25">
      <c r="A63" t="s">
        <v>1141</v>
      </c>
      <c r="B63" t="s">
        <v>1142</v>
      </c>
      <c r="C63" s="2">
        <v>3.1400000000000003E-8</v>
      </c>
      <c r="D63" t="s">
        <v>1143</v>
      </c>
      <c r="E63" t="s">
        <v>1144</v>
      </c>
      <c r="F63">
        <v>3001</v>
      </c>
      <c r="G63" t="s">
        <v>37</v>
      </c>
      <c r="H63" t="s">
        <v>1145</v>
      </c>
      <c r="I63" t="s">
        <v>1146</v>
      </c>
      <c r="J63">
        <v>1762</v>
      </c>
      <c r="K63" t="s">
        <v>37</v>
      </c>
      <c r="L63" t="s">
        <v>1147</v>
      </c>
      <c r="M63" t="s">
        <v>1148</v>
      </c>
      <c r="N63">
        <v>1662</v>
      </c>
      <c r="O63" t="s">
        <v>37</v>
      </c>
      <c r="P63" t="s">
        <v>1149</v>
      </c>
      <c r="Q63" t="s">
        <v>1148</v>
      </c>
      <c r="R63">
        <v>1724</v>
      </c>
      <c r="S63" t="s">
        <v>37</v>
      </c>
      <c r="T63" t="s">
        <v>1149</v>
      </c>
      <c r="U63" t="s">
        <v>1150</v>
      </c>
      <c r="V63" t="s">
        <v>1151</v>
      </c>
      <c r="W63" t="s">
        <v>1152</v>
      </c>
      <c r="X63" t="s">
        <v>1153</v>
      </c>
      <c r="Y63" t="s">
        <v>1154</v>
      </c>
      <c r="Z63" t="s">
        <v>51</v>
      </c>
      <c r="AA63" t="s">
        <v>51</v>
      </c>
      <c r="AB63" t="s">
        <v>51</v>
      </c>
      <c r="AC63" t="s">
        <v>1155</v>
      </c>
      <c r="AD63" t="s">
        <v>1156</v>
      </c>
      <c r="AE63" t="s">
        <v>1157</v>
      </c>
      <c r="AF63" t="s">
        <v>1158</v>
      </c>
      <c r="AG63" t="s">
        <v>51</v>
      </c>
    </row>
    <row r="64" spans="1:33" x14ac:dyDescent="0.25">
      <c r="A64" t="s">
        <v>1159</v>
      </c>
      <c r="B64" t="s">
        <v>1160</v>
      </c>
      <c r="C64">
        <v>2.8636080000000001E-3</v>
      </c>
      <c r="D64" t="s">
        <v>1161</v>
      </c>
      <c r="E64" t="s">
        <v>1162</v>
      </c>
      <c r="F64">
        <v>438</v>
      </c>
      <c r="G64" t="s">
        <v>1163</v>
      </c>
      <c r="H64" t="s">
        <v>1164</v>
      </c>
      <c r="I64" t="s">
        <v>1165</v>
      </c>
      <c r="J64">
        <v>103</v>
      </c>
      <c r="K64" t="s">
        <v>1166</v>
      </c>
      <c r="L64" t="s">
        <v>1167</v>
      </c>
      <c r="M64" t="s">
        <v>1168</v>
      </c>
      <c r="N64">
        <v>101</v>
      </c>
      <c r="O64" t="s">
        <v>1169</v>
      </c>
      <c r="P64" t="s">
        <v>1170</v>
      </c>
      <c r="Q64" t="s">
        <v>1168</v>
      </c>
      <c r="R64">
        <v>101</v>
      </c>
      <c r="S64" t="s">
        <v>1169</v>
      </c>
      <c r="T64" t="s">
        <v>1170</v>
      </c>
      <c r="U64" t="s">
        <v>51</v>
      </c>
      <c r="V64" t="s">
        <v>51</v>
      </c>
      <c r="W64" t="s">
        <v>51</v>
      </c>
      <c r="X64" t="s">
        <v>51</v>
      </c>
      <c r="Y64" t="s">
        <v>51</v>
      </c>
      <c r="Z64" t="s">
        <v>51</v>
      </c>
      <c r="AA64" t="s">
        <v>51</v>
      </c>
      <c r="AB64" t="s">
        <v>51</v>
      </c>
      <c r="AC64" t="s">
        <v>1171</v>
      </c>
      <c r="AD64" t="s">
        <v>1172</v>
      </c>
      <c r="AE64" t="s">
        <v>1173</v>
      </c>
      <c r="AF64" t="s">
        <v>1174</v>
      </c>
      <c r="AG64" t="s">
        <v>51</v>
      </c>
    </row>
    <row r="65" spans="1:33" x14ac:dyDescent="0.25">
      <c r="A65" t="s">
        <v>1175</v>
      </c>
      <c r="B65" t="s">
        <v>1176</v>
      </c>
      <c r="C65" s="2">
        <v>6.3600000000000003E-7</v>
      </c>
      <c r="D65" t="s">
        <v>1177</v>
      </c>
      <c r="E65" t="s">
        <v>1178</v>
      </c>
      <c r="F65">
        <v>708</v>
      </c>
      <c r="G65" t="s">
        <v>37</v>
      </c>
      <c r="H65" t="s">
        <v>1179</v>
      </c>
      <c r="I65" t="s">
        <v>1180</v>
      </c>
      <c r="J65">
        <v>263</v>
      </c>
      <c r="K65" t="s">
        <v>1181</v>
      </c>
      <c r="L65" t="s">
        <v>1182</v>
      </c>
      <c r="M65" t="s">
        <v>1183</v>
      </c>
      <c r="N65">
        <v>259</v>
      </c>
      <c r="O65" t="s">
        <v>1184</v>
      </c>
      <c r="P65" t="s">
        <v>1185</v>
      </c>
      <c r="Q65" t="s">
        <v>1183</v>
      </c>
      <c r="R65">
        <v>259</v>
      </c>
      <c r="S65" t="s">
        <v>1184</v>
      </c>
      <c r="T65" t="s">
        <v>1185</v>
      </c>
      <c r="U65" t="s">
        <v>1186</v>
      </c>
      <c r="V65" t="s">
        <v>1187</v>
      </c>
      <c r="W65" t="s">
        <v>1188</v>
      </c>
      <c r="X65" t="s">
        <v>1189</v>
      </c>
      <c r="Y65" t="s">
        <v>1190</v>
      </c>
      <c r="Z65" t="s">
        <v>51</v>
      </c>
      <c r="AA65" t="s">
        <v>51</v>
      </c>
      <c r="AB65" t="s">
        <v>51</v>
      </c>
      <c r="AC65" t="s">
        <v>1191</v>
      </c>
      <c r="AD65" t="s">
        <v>1192</v>
      </c>
      <c r="AE65" t="s">
        <v>1193</v>
      </c>
      <c r="AF65" t="s">
        <v>1194</v>
      </c>
      <c r="AG65" t="s">
        <v>1195</v>
      </c>
    </row>
    <row r="66" spans="1:33" x14ac:dyDescent="0.25">
      <c r="A66" t="s">
        <v>1196</v>
      </c>
      <c r="B66" t="s">
        <v>1197</v>
      </c>
      <c r="C66" s="2">
        <v>7.5899999999999995E-7</v>
      </c>
      <c r="D66" t="s">
        <v>1198</v>
      </c>
      <c r="E66" t="s">
        <v>1199</v>
      </c>
      <c r="F66">
        <v>592</v>
      </c>
      <c r="G66" t="s">
        <v>1200</v>
      </c>
      <c r="H66" t="s">
        <v>1201</v>
      </c>
      <c r="I66" t="s">
        <v>1202</v>
      </c>
      <c r="J66">
        <v>238</v>
      </c>
      <c r="K66" t="s">
        <v>1203</v>
      </c>
      <c r="L66" t="s">
        <v>1204</v>
      </c>
      <c r="M66" t="s">
        <v>1205</v>
      </c>
      <c r="N66">
        <v>206</v>
      </c>
      <c r="O66" t="s">
        <v>1206</v>
      </c>
      <c r="P66" t="s">
        <v>1207</v>
      </c>
      <c r="Q66" t="s">
        <v>1205</v>
      </c>
      <c r="R66">
        <v>205</v>
      </c>
      <c r="S66" t="s">
        <v>1208</v>
      </c>
      <c r="T66" t="s">
        <v>1207</v>
      </c>
      <c r="U66" t="s">
        <v>1209</v>
      </c>
      <c r="V66" t="s">
        <v>1210</v>
      </c>
      <c r="W66" t="s">
        <v>1211</v>
      </c>
      <c r="X66" t="s">
        <v>1212</v>
      </c>
      <c r="Y66" t="s">
        <v>1213</v>
      </c>
      <c r="Z66" t="s">
        <v>51</v>
      </c>
      <c r="AA66" t="s">
        <v>51</v>
      </c>
      <c r="AB66" t="s">
        <v>51</v>
      </c>
      <c r="AC66" t="s">
        <v>1214</v>
      </c>
      <c r="AD66" t="s">
        <v>51</v>
      </c>
      <c r="AE66" t="s">
        <v>1215</v>
      </c>
      <c r="AF66" t="s">
        <v>51</v>
      </c>
      <c r="AG66" t="s">
        <v>51</v>
      </c>
    </row>
    <row r="67" spans="1:33" x14ac:dyDescent="0.25">
      <c r="A67" t="s">
        <v>1216</v>
      </c>
      <c r="B67" t="s">
        <v>1217</v>
      </c>
      <c r="C67">
        <v>1.8358799999999999E-4</v>
      </c>
      <c r="D67" t="s">
        <v>1218</v>
      </c>
      <c r="E67" t="s">
        <v>1219</v>
      </c>
      <c r="F67">
        <v>387</v>
      </c>
      <c r="G67" t="s">
        <v>1220</v>
      </c>
      <c r="H67" t="s">
        <v>1221</v>
      </c>
      <c r="I67" t="s">
        <v>1222</v>
      </c>
      <c r="J67">
        <v>147</v>
      </c>
      <c r="K67" t="s">
        <v>1223</v>
      </c>
      <c r="L67" t="s">
        <v>1224</v>
      </c>
      <c r="M67" t="s">
        <v>1225</v>
      </c>
      <c r="N67">
        <v>144</v>
      </c>
      <c r="O67" t="s">
        <v>1226</v>
      </c>
      <c r="P67" t="s">
        <v>1227</v>
      </c>
      <c r="Q67" t="s">
        <v>1225</v>
      </c>
      <c r="R67">
        <v>143</v>
      </c>
      <c r="S67" t="s">
        <v>1223</v>
      </c>
      <c r="T67" t="s">
        <v>1227</v>
      </c>
      <c r="U67" t="s">
        <v>51</v>
      </c>
      <c r="V67" t="s">
        <v>51</v>
      </c>
      <c r="W67" t="s">
        <v>51</v>
      </c>
      <c r="X67" t="s">
        <v>1228</v>
      </c>
      <c r="Y67" t="s">
        <v>1229</v>
      </c>
      <c r="Z67" t="s">
        <v>51</v>
      </c>
      <c r="AA67" t="s">
        <v>51</v>
      </c>
      <c r="AB67" t="s">
        <v>51</v>
      </c>
      <c r="AC67" t="s">
        <v>1230</v>
      </c>
      <c r="AD67" t="s">
        <v>1231</v>
      </c>
      <c r="AE67" t="s">
        <v>1232</v>
      </c>
      <c r="AF67" t="s">
        <v>51</v>
      </c>
      <c r="AG67" t="s">
        <v>51</v>
      </c>
    </row>
    <row r="68" spans="1:33" x14ac:dyDescent="0.25">
      <c r="A68" t="s">
        <v>1233</v>
      </c>
      <c r="B68" t="s">
        <v>1234</v>
      </c>
      <c r="C68">
        <v>1.5994729999999999E-3</v>
      </c>
      <c r="D68" t="s">
        <v>1235</v>
      </c>
      <c r="E68" t="s">
        <v>1236</v>
      </c>
      <c r="F68">
        <v>649</v>
      </c>
      <c r="G68" t="s">
        <v>37</v>
      </c>
      <c r="H68" t="s">
        <v>1237</v>
      </c>
      <c r="I68" t="s">
        <v>1238</v>
      </c>
      <c r="J68">
        <v>406</v>
      </c>
      <c r="K68" t="s">
        <v>1239</v>
      </c>
      <c r="L68" t="s">
        <v>1240</v>
      </c>
      <c r="M68" t="s">
        <v>1241</v>
      </c>
      <c r="N68">
        <v>309</v>
      </c>
      <c r="O68" t="s">
        <v>1242</v>
      </c>
      <c r="P68" t="s">
        <v>1243</v>
      </c>
      <c r="Q68" t="s">
        <v>1241</v>
      </c>
      <c r="R68">
        <v>310</v>
      </c>
      <c r="S68" t="s">
        <v>1244</v>
      </c>
      <c r="T68" t="s">
        <v>1243</v>
      </c>
      <c r="U68" t="s">
        <v>1245</v>
      </c>
      <c r="V68" t="s">
        <v>1246</v>
      </c>
      <c r="W68" t="s">
        <v>1247</v>
      </c>
      <c r="X68" t="s">
        <v>1248</v>
      </c>
      <c r="Y68" t="s">
        <v>1249</v>
      </c>
      <c r="Z68" t="s">
        <v>51</v>
      </c>
      <c r="AA68" t="s">
        <v>51</v>
      </c>
      <c r="AB68" t="s">
        <v>51</v>
      </c>
      <c r="AC68" t="s">
        <v>1250</v>
      </c>
      <c r="AD68" t="s">
        <v>51</v>
      </c>
      <c r="AE68" t="s">
        <v>1251</v>
      </c>
      <c r="AF68" t="s">
        <v>1252</v>
      </c>
      <c r="AG68" t="s">
        <v>1253</v>
      </c>
    </row>
    <row r="69" spans="1:33" x14ac:dyDescent="0.25">
      <c r="A69" t="s">
        <v>1254</v>
      </c>
      <c r="B69" t="s">
        <v>1255</v>
      </c>
      <c r="C69">
        <v>1.3327099999999999E-4</v>
      </c>
      <c r="D69" t="s">
        <v>1256</v>
      </c>
      <c r="E69" t="s">
        <v>1257</v>
      </c>
      <c r="F69">
        <v>2604</v>
      </c>
      <c r="G69" t="s">
        <v>37</v>
      </c>
      <c r="H69" t="s">
        <v>1258</v>
      </c>
      <c r="I69" t="s">
        <v>1259</v>
      </c>
      <c r="J69">
        <v>838</v>
      </c>
      <c r="K69" t="s">
        <v>37</v>
      </c>
      <c r="L69" t="s">
        <v>1260</v>
      </c>
      <c r="M69" t="s">
        <v>1261</v>
      </c>
      <c r="N69">
        <v>811</v>
      </c>
      <c r="O69" t="s">
        <v>37</v>
      </c>
      <c r="P69" t="s">
        <v>1262</v>
      </c>
      <c r="Q69" t="s">
        <v>1261</v>
      </c>
      <c r="R69">
        <v>896</v>
      </c>
      <c r="S69" t="s">
        <v>37</v>
      </c>
      <c r="T69" t="s">
        <v>1262</v>
      </c>
      <c r="U69" t="s">
        <v>51</v>
      </c>
      <c r="V69" t="s">
        <v>51</v>
      </c>
      <c r="W69" t="s">
        <v>51</v>
      </c>
      <c r="X69" t="s">
        <v>1263</v>
      </c>
      <c r="Y69" t="s">
        <v>1264</v>
      </c>
      <c r="Z69" t="s">
        <v>51</v>
      </c>
      <c r="AA69" t="s">
        <v>51</v>
      </c>
      <c r="AB69" t="s">
        <v>51</v>
      </c>
      <c r="AC69" t="s">
        <v>1265</v>
      </c>
      <c r="AD69" t="s">
        <v>1266</v>
      </c>
      <c r="AE69" t="s">
        <v>1267</v>
      </c>
      <c r="AF69" t="s">
        <v>1268</v>
      </c>
      <c r="AG69" t="s">
        <v>51</v>
      </c>
    </row>
    <row r="70" spans="1:33" x14ac:dyDescent="0.25">
      <c r="A70" t="s">
        <v>1269</v>
      </c>
      <c r="B70" t="s">
        <v>1270</v>
      </c>
      <c r="C70" s="2">
        <v>3.6399999999999998E-7</v>
      </c>
      <c r="D70" t="s">
        <v>1271</v>
      </c>
      <c r="E70" t="s">
        <v>1272</v>
      </c>
      <c r="F70">
        <v>1375</v>
      </c>
      <c r="G70" t="s">
        <v>37</v>
      </c>
      <c r="H70" t="s">
        <v>1273</v>
      </c>
      <c r="I70" t="s">
        <v>1274</v>
      </c>
      <c r="J70">
        <v>755</v>
      </c>
      <c r="K70" t="s">
        <v>37</v>
      </c>
      <c r="L70" t="s">
        <v>1275</v>
      </c>
      <c r="M70" t="s">
        <v>1276</v>
      </c>
      <c r="N70">
        <v>736</v>
      </c>
      <c r="O70" t="s">
        <v>37</v>
      </c>
      <c r="P70" t="s">
        <v>1277</v>
      </c>
      <c r="Q70" t="s">
        <v>1276</v>
      </c>
      <c r="R70">
        <v>736</v>
      </c>
      <c r="S70" t="s">
        <v>37</v>
      </c>
      <c r="T70" t="s">
        <v>1277</v>
      </c>
      <c r="U70" t="s">
        <v>1278</v>
      </c>
      <c r="V70" t="s">
        <v>1279</v>
      </c>
      <c r="W70" t="s">
        <v>1280</v>
      </c>
      <c r="X70" t="s">
        <v>1281</v>
      </c>
      <c r="Y70" t="s">
        <v>1282</v>
      </c>
      <c r="Z70" t="s">
        <v>51</v>
      </c>
      <c r="AA70" t="s">
        <v>51</v>
      </c>
      <c r="AB70" t="s">
        <v>51</v>
      </c>
      <c r="AC70" t="s">
        <v>1283</v>
      </c>
      <c r="AD70" t="s">
        <v>1284</v>
      </c>
      <c r="AE70" t="s">
        <v>1285</v>
      </c>
      <c r="AF70" t="s">
        <v>1286</v>
      </c>
      <c r="AG70" t="s">
        <v>1287</v>
      </c>
    </row>
    <row r="71" spans="1:33" x14ac:dyDescent="0.25">
      <c r="A71" t="s">
        <v>1288</v>
      </c>
      <c r="B71" t="s">
        <v>1289</v>
      </c>
      <c r="C71" s="2">
        <v>4.0099999999999997E-6</v>
      </c>
      <c r="D71" t="s">
        <v>1290</v>
      </c>
      <c r="E71" t="s">
        <v>1291</v>
      </c>
      <c r="F71">
        <v>920</v>
      </c>
      <c r="G71" t="s">
        <v>37</v>
      </c>
      <c r="H71" t="s">
        <v>1292</v>
      </c>
      <c r="I71" t="s">
        <v>1293</v>
      </c>
      <c r="J71">
        <v>384</v>
      </c>
      <c r="K71" t="s">
        <v>1294</v>
      </c>
      <c r="L71" t="s">
        <v>1295</v>
      </c>
      <c r="M71" t="s">
        <v>1296</v>
      </c>
      <c r="N71">
        <v>368</v>
      </c>
      <c r="O71" t="s">
        <v>117</v>
      </c>
      <c r="P71" t="s">
        <v>1297</v>
      </c>
      <c r="Q71" t="s">
        <v>1296</v>
      </c>
      <c r="R71">
        <v>368</v>
      </c>
      <c r="S71" t="s">
        <v>117</v>
      </c>
      <c r="T71" t="s">
        <v>1297</v>
      </c>
      <c r="U71" t="s">
        <v>51</v>
      </c>
      <c r="V71" t="s">
        <v>51</v>
      </c>
      <c r="W71" t="s">
        <v>51</v>
      </c>
      <c r="X71" t="s">
        <v>1298</v>
      </c>
      <c r="Y71" t="s">
        <v>1299</v>
      </c>
      <c r="Z71" t="s">
        <v>51</v>
      </c>
      <c r="AA71" t="s">
        <v>51</v>
      </c>
      <c r="AB71" t="s">
        <v>51</v>
      </c>
      <c r="AC71" t="s">
        <v>1300</v>
      </c>
      <c r="AD71" t="s">
        <v>1301</v>
      </c>
      <c r="AE71" t="s">
        <v>698</v>
      </c>
      <c r="AF71" t="s">
        <v>51</v>
      </c>
      <c r="AG71" t="s">
        <v>51</v>
      </c>
    </row>
    <row r="72" spans="1:33" x14ac:dyDescent="0.25">
      <c r="A72" t="s">
        <v>1302</v>
      </c>
      <c r="B72" t="s">
        <v>1303</v>
      </c>
      <c r="C72">
        <v>1.03185E-4</v>
      </c>
      <c r="D72" t="s">
        <v>1304</v>
      </c>
      <c r="E72" t="s">
        <v>1305</v>
      </c>
      <c r="F72">
        <v>1051</v>
      </c>
      <c r="G72" t="s">
        <v>37</v>
      </c>
      <c r="H72" t="s">
        <v>1306</v>
      </c>
      <c r="I72" t="s">
        <v>1307</v>
      </c>
      <c r="J72">
        <v>397</v>
      </c>
      <c r="K72" t="s">
        <v>1114</v>
      </c>
      <c r="L72" t="s">
        <v>1308</v>
      </c>
      <c r="M72" t="s">
        <v>1309</v>
      </c>
      <c r="N72">
        <v>400</v>
      </c>
      <c r="O72" t="s">
        <v>1310</v>
      </c>
      <c r="P72" t="s">
        <v>1311</v>
      </c>
      <c r="Q72" t="s">
        <v>1309</v>
      </c>
      <c r="R72">
        <v>402</v>
      </c>
      <c r="S72" t="s">
        <v>1312</v>
      </c>
      <c r="T72" t="s">
        <v>1311</v>
      </c>
      <c r="U72" t="s">
        <v>1313</v>
      </c>
      <c r="V72" t="s">
        <v>1314</v>
      </c>
      <c r="W72" t="s">
        <v>1315</v>
      </c>
      <c r="X72" t="s">
        <v>1316</v>
      </c>
      <c r="Y72" t="s">
        <v>1317</v>
      </c>
      <c r="Z72" t="s">
        <v>51</v>
      </c>
      <c r="AA72" t="s">
        <v>51</v>
      </c>
      <c r="AB72" t="s">
        <v>51</v>
      </c>
      <c r="AC72" t="s">
        <v>1318</v>
      </c>
      <c r="AD72" t="s">
        <v>1319</v>
      </c>
      <c r="AE72" t="s">
        <v>1320</v>
      </c>
      <c r="AF72" t="s">
        <v>1321</v>
      </c>
      <c r="AG72" t="s">
        <v>51</v>
      </c>
    </row>
    <row r="73" spans="1:33" x14ac:dyDescent="0.25">
      <c r="A73" t="s">
        <v>1322</v>
      </c>
      <c r="B73" t="s">
        <v>1323</v>
      </c>
      <c r="C73">
        <v>9.91219E-4</v>
      </c>
      <c r="D73" t="s">
        <v>1324</v>
      </c>
      <c r="E73" t="s">
        <v>1325</v>
      </c>
      <c r="F73">
        <v>2180</v>
      </c>
      <c r="G73" t="s">
        <v>37</v>
      </c>
      <c r="H73" t="s">
        <v>1326</v>
      </c>
      <c r="I73" t="s">
        <v>1327</v>
      </c>
      <c r="J73">
        <v>1580</v>
      </c>
      <c r="K73" t="s">
        <v>37</v>
      </c>
      <c r="L73" t="s">
        <v>1328</v>
      </c>
      <c r="M73" t="s">
        <v>1329</v>
      </c>
      <c r="N73">
        <v>1543</v>
      </c>
      <c r="O73" t="s">
        <v>37</v>
      </c>
      <c r="P73" t="s">
        <v>1330</v>
      </c>
      <c r="Q73" t="s">
        <v>1329</v>
      </c>
      <c r="R73">
        <v>1681</v>
      </c>
      <c r="S73" t="s">
        <v>37</v>
      </c>
      <c r="T73" t="s">
        <v>1330</v>
      </c>
      <c r="U73" t="s">
        <v>51</v>
      </c>
      <c r="V73" t="s">
        <v>51</v>
      </c>
      <c r="W73" t="s">
        <v>51</v>
      </c>
      <c r="X73" t="s">
        <v>1331</v>
      </c>
      <c r="Y73" t="s">
        <v>1332</v>
      </c>
      <c r="Z73" t="s">
        <v>51</v>
      </c>
      <c r="AA73" t="s">
        <v>51</v>
      </c>
      <c r="AB73" t="s">
        <v>51</v>
      </c>
      <c r="AC73" t="s">
        <v>1333</v>
      </c>
      <c r="AD73" t="s">
        <v>51</v>
      </c>
      <c r="AE73" t="s">
        <v>1334</v>
      </c>
      <c r="AF73" t="s">
        <v>51</v>
      </c>
      <c r="AG73" t="s">
        <v>51</v>
      </c>
    </row>
    <row r="74" spans="1:33" x14ac:dyDescent="0.25">
      <c r="A74" t="s">
        <v>1335</v>
      </c>
      <c r="B74" t="s">
        <v>1336</v>
      </c>
      <c r="C74">
        <v>3.3581510000000002E-3</v>
      </c>
      <c r="D74" t="s">
        <v>1337</v>
      </c>
      <c r="E74" t="s">
        <v>1338</v>
      </c>
      <c r="F74">
        <v>2575</v>
      </c>
      <c r="G74" t="s">
        <v>37</v>
      </c>
      <c r="H74" t="s">
        <v>1339</v>
      </c>
      <c r="I74" t="s">
        <v>1340</v>
      </c>
      <c r="J74">
        <v>1020</v>
      </c>
      <c r="K74" t="s">
        <v>37</v>
      </c>
      <c r="L74" t="s">
        <v>1341</v>
      </c>
      <c r="M74" t="s">
        <v>1342</v>
      </c>
      <c r="N74">
        <v>996</v>
      </c>
      <c r="O74" t="s">
        <v>37</v>
      </c>
      <c r="P74" t="s">
        <v>1343</v>
      </c>
      <c r="Q74" t="s">
        <v>1342</v>
      </c>
      <c r="R74">
        <v>1082</v>
      </c>
      <c r="S74" t="s">
        <v>37</v>
      </c>
      <c r="T74" t="s">
        <v>1343</v>
      </c>
      <c r="U74" t="s">
        <v>1344</v>
      </c>
      <c r="V74" t="s">
        <v>1345</v>
      </c>
      <c r="W74" t="s">
        <v>1346</v>
      </c>
      <c r="X74" t="s">
        <v>1347</v>
      </c>
      <c r="Y74" t="s">
        <v>1348</v>
      </c>
      <c r="Z74" t="s">
        <v>51</v>
      </c>
      <c r="AA74" t="s">
        <v>51</v>
      </c>
      <c r="AB74" t="s">
        <v>51</v>
      </c>
      <c r="AC74" t="s">
        <v>1349</v>
      </c>
      <c r="AD74" t="s">
        <v>1350</v>
      </c>
      <c r="AE74" t="s">
        <v>1351</v>
      </c>
      <c r="AF74" t="s">
        <v>51</v>
      </c>
      <c r="AG74" t="s">
        <v>51</v>
      </c>
    </row>
    <row r="75" spans="1:33" x14ac:dyDescent="0.25">
      <c r="A75" t="s">
        <v>1352</v>
      </c>
      <c r="B75" t="s">
        <v>1353</v>
      </c>
      <c r="C75">
        <v>2.4838799999999999E-4</v>
      </c>
      <c r="D75" t="s">
        <v>1354</v>
      </c>
      <c r="E75" t="s">
        <v>858</v>
      </c>
      <c r="F75">
        <v>505</v>
      </c>
      <c r="G75" t="s">
        <v>1355</v>
      </c>
      <c r="H75" t="s">
        <v>860</v>
      </c>
      <c r="I75" t="s">
        <v>1356</v>
      </c>
      <c r="J75">
        <v>178</v>
      </c>
      <c r="K75" t="s">
        <v>1357</v>
      </c>
      <c r="L75" t="s">
        <v>1358</v>
      </c>
      <c r="M75" t="s">
        <v>1359</v>
      </c>
      <c r="N75">
        <v>157</v>
      </c>
      <c r="O75" t="s">
        <v>1360</v>
      </c>
      <c r="P75" t="s">
        <v>1361</v>
      </c>
      <c r="Q75" t="s">
        <v>1359</v>
      </c>
      <c r="R75">
        <v>158</v>
      </c>
      <c r="S75" t="s">
        <v>1362</v>
      </c>
      <c r="T75" t="s">
        <v>1361</v>
      </c>
      <c r="U75" t="s">
        <v>1363</v>
      </c>
      <c r="V75" t="s">
        <v>1364</v>
      </c>
      <c r="W75" t="s">
        <v>1365</v>
      </c>
      <c r="X75" t="s">
        <v>1366</v>
      </c>
      <c r="Y75" t="s">
        <v>1367</v>
      </c>
      <c r="Z75" t="s">
        <v>51</v>
      </c>
      <c r="AA75" t="s">
        <v>51</v>
      </c>
      <c r="AB75" t="s">
        <v>51</v>
      </c>
      <c r="AC75" t="s">
        <v>1368</v>
      </c>
      <c r="AD75" t="s">
        <v>1369</v>
      </c>
      <c r="AE75" t="s">
        <v>1370</v>
      </c>
      <c r="AF75" t="s">
        <v>1371</v>
      </c>
      <c r="AG75" t="s">
        <v>1372</v>
      </c>
    </row>
    <row r="76" spans="1:33" x14ac:dyDescent="0.25">
      <c r="A76" t="s">
        <v>1373</v>
      </c>
      <c r="B76" t="s">
        <v>1374</v>
      </c>
      <c r="C76" s="2">
        <v>1.3400000000000001E-7</v>
      </c>
      <c r="D76" t="s">
        <v>1375</v>
      </c>
      <c r="E76" t="s">
        <v>1376</v>
      </c>
      <c r="F76">
        <v>1923</v>
      </c>
      <c r="G76" t="s">
        <v>37</v>
      </c>
      <c r="H76" t="s">
        <v>1377</v>
      </c>
      <c r="I76" t="s">
        <v>1378</v>
      </c>
      <c r="J76">
        <v>671</v>
      </c>
      <c r="K76" t="s">
        <v>37</v>
      </c>
      <c r="L76" t="s">
        <v>1379</v>
      </c>
      <c r="M76" t="s">
        <v>1380</v>
      </c>
      <c r="N76">
        <v>665</v>
      </c>
      <c r="O76" t="s">
        <v>37</v>
      </c>
      <c r="P76" t="s">
        <v>1381</v>
      </c>
      <c r="Q76" t="s">
        <v>1380</v>
      </c>
      <c r="R76">
        <v>701</v>
      </c>
      <c r="S76" t="s">
        <v>37</v>
      </c>
      <c r="T76" t="s">
        <v>1381</v>
      </c>
      <c r="U76" t="s">
        <v>1382</v>
      </c>
      <c r="V76" t="s">
        <v>1383</v>
      </c>
      <c r="W76" t="s">
        <v>1384</v>
      </c>
      <c r="X76" t="s">
        <v>1385</v>
      </c>
      <c r="Y76" t="s">
        <v>1386</v>
      </c>
      <c r="Z76" t="s">
        <v>51</v>
      </c>
      <c r="AA76" t="s">
        <v>51</v>
      </c>
      <c r="AB76" t="s">
        <v>51</v>
      </c>
      <c r="AC76" t="s">
        <v>1387</v>
      </c>
      <c r="AD76" t="s">
        <v>51</v>
      </c>
      <c r="AE76" t="s">
        <v>1388</v>
      </c>
      <c r="AF76" t="s">
        <v>1389</v>
      </c>
      <c r="AG76" t="s">
        <v>51</v>
      </c>
    </row>
    <row r="77" spans="1:33" x14ac:dyDescent="0.25">
      <c r="A77" t="s">
        <v>1390</v>
      </c>
      <c r="B77" t="s">
        <v>1391</v>
      </c>
      <c r="C77" s="2">
        <v>3.9199999999999997E-6</v>
      </c>
      <c r="D77" t="s">
        <v>1392</v>
      </c>
      <c r="E77" t="s">
        <v>1393</v>
      </c>
      <c r="F77">
        <v>2292</v>
      </c>
      <c r="G77" t="s">
        <v>37</v>
      </c>
      <c r="H77" t="s">
        <v>1394</v>
      </c>
      <c r="I77" t="s">
        <v>1395</v>
      </c>
      <c r="J77">
        <v>745</v>
      </c>
      <c r="K77" t="s">
        <v>37</v>
      </c>
      <c r="L77" t="s">
        <v>1396</v>
      </c>
      <c r="M77" t="s">
        <v>1397</v>
      </c>
      <c r="N77">
        <v>662</v>
      </c>
      <c r="O77" t="s">
        <v>37</v>
      </c>
      <c r="P77" t="s">
        <v>1398</v>
      </c>
      <c r="Q77" t="s">
        <v>1397</v>
      </c>
      <c r="R77">
        <v>719</v>
      </c>
      <c r="S77" t="s">
        <v>37</v>
      </c>
      <c r="T77" t="s">
        <v>1398</v>
      </c>
      <c r="U77" t="s">
        <v>51</v>
      </c>
      <c r="V77" t="s">
        <v>51</v>
      </c>
      <c r="W77" t="s">
        <v>51</v>
      </c>
      <c r="X77" t="s">
        <v>1399</v>
      </c>
      <c r="Y77" t="s">
        <v>1400</v>
      </c>
      <c r="Z77" t="s">
        <v>51</v>
      </c>
      <c r="AA77" t="s">
        <v>51</v>
      </c>
      <c r="AB77" t="s">
        <v>51</v>
      </c>
      <c r="AC77" t="s">
        <v>1401</v>
      </c>
      <c r="AD77" t="s">
        <v>1402</v>
      </c>
      <c r="AE77" t="s">
        <v>1403</v>
      </c>
      <c r="AF77" t="s">
        <v>51</v>
      </c>
      <c r="AG77" t="s">
        <v>51</v>
      </c>
    </row>
    <row r="78" spans="1:33" x14ac:dyDescent="0.25">
      <c r="A78" t="s">
        <v>1404</v>
      </c>
      <c r="B78" t="s">
        <v>1405</v>
      </c>
      <c r="C78" s="2">
        <v>2.5800000000000001E-7</v>
      </c>
      <c r="D78" t="s">
        <v>1406</v>
      </c>
      <c r="E78" t="s">
        <v>1407</v>
      </c>
      <c r="F78">
        <v>804</v>
      </c>
      <c r="G78" t="s">
        <v>37</v>
      </c>
      <c r="H78" t="s">
        <v>1408</v>
      </c>
      <c r="I78" t="s">
        <v>1409</v>
      </c>
      <c r="J78">
        <v>275</v>
      </c>
      <c r="K78" t="s">
        <v>1410</v>
      </c>
      <c r="L78" t="s">
        <v>1411</v>
      </c>
      <c r="M78" t="s">
        <v>1412</v>
      </c>
      <c r="N78">
        <v>275</v>
      </c>
      <c r="O78" t="s">
        <v>1413</v>
      </c>
      <c r="P78" t="s">
        <v>1414</v>
      </c>
      <c r="Q78" t="s">
        <v>1412</v>
      </c>
      <c r="R78">
        <v>316</v>
      </c>
      <c r="S78" t="s">
        <v>727</v>
      </c>
      <c r="T78" t="s">
        <v>1414</v>
      </c>
      <c r="U78" t="s">
        <v>1415</v>
      </c>
      <c r="V78" t="s">
        <v>1416</v>
      </c>
      <c r="W78" t="s">
        <v>1417</v>
      </c>
      <c r="X78" t="s">
        <v>1418</v>
      </c>
      <c r="Y78" t="s">
        <v>1419</v>
      </c>
      <c r="Z78" t="s">
        <v>51</v>
      </c>
      <c r="AA78" t="s">
        <v>51</v>
      </c>
      <c r="AB78" t="s">
        <v>51</v>
      </c>
      <c r="AC78" t="s">
        <v>1420</v>
      </c>
      <c r="AD78" t="s">
        <v>1421</v>
      </c>
      <c r="AE78" t="s">
        <v>1422</v>
      </c>
      <c r="AF78" t="s">
        <v>1423</v>
      </c>
      <c r="AG78" t="s">
        <v>1424</v>
      </c>
    </row>
    <row r="79" spans="1:33" x14ac:dyDescent="0.25">
      <c r="A79" t="s">
        <v>1425</v>
      </c>
      <c r="B79" t="s">
        <v>1426</v>
      </c>
      <c r="C79">
        <v>1.64184E-4</v>
      </c>
      <c r="D79" t="s">
        <v>1427</v>
      </c>
      <c r="E79" t="s">
        <v>1428</v>
      </c>
      <c r="F79">
        <v>1581</v>
      </c>
      <c r="G79" t="s">
        <v>37</v>
      </c>
      <c r="H79" t="s">
        <v>1429</v>
      </c>
      <c r="I79" t="s">
        <v>1430</v>
      </c>
      <c r="J79">
        <v>686</v>
      </c>
      <c r="K79" t="s">
        <v>37</v>
      </c>
      <c r="L79" t="s">
        <v>1431</v>
      </c>
      <c r="M79" t="s">
        <v>1432</v>
      </c>
      <c r="N79">
        <v>683</v>
      </c>
      <c r="O79" t="s">
        <v>37</v>
      </c>
      <c r="P79" t="s">
        <v>1433</v>
      </c>
      <c r="Q79" t="s">
        <v>1432</v>
      </c>
      <c r="R79">
        <v>706</v>
      </c>
      <c r="S79" t="s">
        <v>37</v>
      </c>
      <c r="T79" t="s">
        <v>1433</v>
      </c>
      <c r="U79" t="s">
        <v>1434</v>
      </c>
      <c r="V79" t="s">
        <v>1435</v>
      </c>
      <c r="W79" t="s">
        <v>1436</v>
      </c>
      <c r="X79" t="s">
        <v>1437</v>
      </c>
      <c r="Y79" t="s">
        <v>1438</v>
      </c>
      <c r="Z79" t="s">
        <v>51</v>
      </c>
      <c r="AA79" t="s">
        <v>51</v>
      </c>
      <c r="AB79" t="s">
        <v>51</v>
      </c>
      <c r="AC79" t="s">
        <v>1439</v>
      </c>
      <c r="AD79" t="s">
        <v>1440</v>
      </c>
      <c r="AE79" t="s">
        <v>1441</v>
      </c>
      <c r="AF79" t="s">
        <v>1442</v>
      </c>
      <c r="AG79" t="s">
        <v>51</v>
      </c>
    </row>
    <row r="80" spans="1:33" x14ac:dyDescent="0.25">
      <c r="A80" t="s">
        <v>1443</v>
      </c>
      <c r="B80" t="s">
        <v>1444</v>
      </c>
      <c r="C80">
        <v>3.2507199999999998E-4</v>
      </c>
      <c r="D80" t="s">
        <v>1445</v>
      </c>
      <c r="E80" t="s">
        <v>1446</v>
      </c>
      <c r="F80">
        <v>765</v>
      </c>
      <c r="G80" t="s">
        <v>37</v>
      </c>
      <c r="H80" t="s">
        <v>1447</v>
      </c>
      <c r="I80" t="s">
        <v>1448</v>
      </c>
      <c r="J80">
        <v>290</v>
      </c>
      <c r="K80" t="s">
        <v>1449</v>
      </c>
      <c r="L80" t="s">
        <v>1450</v>
      </c>
      <c r="M80" t="s">
        <v>1451</v>
      </c>
      <c r="N80">
        <v>286</v>
      </c>
      <c r="O80" t="s">
        <v>1452</v>
      </c>
      <c r="P80" t="s">
        <v>1453</v>
      </c>
      <c r="Q80" t="s">
        <v>1451</v>
      </c>
      <c r="R80">
        <v>286</v>
      </c>
      <c r="S80" t="s">
        <v>1454</v>
      </c>
      <c r="T80" t="s">
        <v>1453</v>
      </c>
      <c r="U80" t="s">
        <v>1455</v>
      </c>
      <c r="V80" t="s">
        <v>1456</v>
      </c>
      <c r="W80" t="s">
        <v>1457</v>
      </c>
      <c r="X80" t="s">
        <v>1458</v>
      </c>
      <c r="Y80" t="s">
        <v>1459</v>
      </c>
      <c r="Z80" t="s">
        <v>51</v>
      </c>
      <c r="AA80" t="s">
        <v>51</v>
      </c>
      <c r="AB80" t="s">
        <v>51</v>
      </c>
      <c r="AC80" t="s">
        <v>1460</v>
      </c>
      <c r="AD80" t="s">
        <v>1461</v>
      </c>
      <c r="AE80" t="s">
        <v>1462</v>
      </c>
      <c r="AF80" t="s">
        <v>51</v>
      </c>
      <c r="AG80" t="s">
        <v>51</v>
      </c>
    </row>
    <row r="81" spans="1:33" x14ac:dyDescent="0.25">
      <c r="A81" t="s">
        <v>1463</v>
      </c>
      <c r="B81" t="s">
        <v>1464</v>
      </c>
      <c r="C81">
        <v>1.07905E-4</v>
      </c>
      <c r="D81" t="s">
        <v>1465</v>
      </c>
      <c r="E81" t="s">
        <v>1466</v>
      </c>
      <c r="F81">
        <v>1895</v>
      </c>
      <c r="G81" t="s">
        <v>37</v>
      </c>
      <c r="H81" t="s">
        <v>1467</v>
      </c>
      <c r="I81" t="s">
        <v>1468</v>
      </c>
      <c r="J81">
        <v>649</v>
      </c>
      <c r="K81" t="s">
        <v>37</v>
      </c>
      <c r="L81" t="s">
        <v>1469</v>
      </c>
      <c r="M81" t="s">
        <v>1470</v>
      </c>
      <c r="N81">
        <v>600</v>
      </c>
      <c r="O81" t="s">
        <v>37</v>
      </c>
      <c r="P81" t="s">
        <v>1471</v>
      </c>
      <c r="Q81" t="s">
        <v>1470</v>
      </c>
      <c r="R81">
        <v>640</v>
      </c>
      <c r="S81" t="s">
        <v>37</v>
      </c>
      <c r="T81" t="s">
        <v>1471</v>
      </c>
      <c r="U81" t="s">
        <v>1472</v>
      </c>
      <c r="V81" t="s">
        <v>1473</v>
      </c>
      <c r="W81" t="s">
        <v>1474</v>
      </c>
      <c r="X81" t="s">
        <v>1475</v>
      </c>
      <c r="Y81" t="s">
        <v>1476</v>
      </c>
      <c r="Z81" t="s">
        <v>51</v>
      </c>
      <c r="AA81" t="s">
        <v>51</v>
      </c>
      <c r="AB81" t="s">
        <v>51</v>
      </c>
      <c r="AC81" t="s">
        <v>51</v>
      </c>
      <c r="AD81" t="s">
        <v>51</v>
      </c>
      <c r="AE81" t="s">
        <v>51</v>
      </c>
      <c r="AF81" t="s">
        <v>51</v>
      </c>
      <c r="AG81" t="s">
        <v>51</v>
      </c>
    </row>
    <row r="82" spans="1:33" x14ac:dyDescent="0.25">
      <c r="A82" t="s">
        <v>1477</v>
      </c>
      <c r="B82" t="s">
        <v>1478</v>
      </c>
      <c r="C82">
        <v>2.8086919999999998E-3</v>
      </c>
      <c r="D82" t="s">
        <v>1479</v>
      </c>
      <c r="E82" t="s">
        <v>1480</v>
      </c>
      <c r="F82">
        <v>2453</v>
      </c>
      <c r="G82" t="s">
        <v>37</v>
      </c>
      <c r="H82" t="s">
        <v>1481</v>
      </c>
      <c r="I82" t="s">
        <v>1482</v>
      </c>
      <c r="J82">
        <v>825</v>
      </c>
      <c r="K82" t="s">
        <v>37</v>
      </c>
      <c r="L82" t="s">
        <v>1483</v>
      </c>
      <c r="M82" t="s">
        <v>1484</v>
      </c>
      <c r="N82">
        <v>816</v>
      </c>
      <c r="O82" t="s">
        <v>37</v>
      </c>
      <c r="P82" t="s">
        <v>1485</v>
      </c>
      <c r="Q82" t="s">
        <v>1484</v>
      </c>
      <c r="R82">
        <v>843</v>
      </c>
      <c r="S82" t="s">
        <v>37</v>
      </c>
      <c r="T82" t="s">
        <v>1485</v>
      </c>
      <c r="U82" t="s">
        <v>1486</v>
      </c>
      <c r="V82" t="s">
        <v>1487</v>
      </c>
      <c r="W82" t="s">
        <v>1488</v>
      </c>
      <c r="X82" t="s">
        <v>51</v>
      </c>
      <c r="Y82" t="s">
        <v>51</v>
      </c>
      <c r="Z82" t="s">
        <v>51</v>
      </c>
      <c r="AA82" t="s">
        <v>51</v>
      </c>
      <c r="AB82" t="s">
        <v>51</v>
      </c>
      <c r="AC82" t="s">
        <v>1489</v>
      </c>
      <c r="AD82" t="s">
        <v>1490</v>
      </c>
      <c r="AE82" t="s">
        <v>1491</v>
      </c>
      <c r="AF82" t="s">
        <v>1492</v>
      </c>
      <c r="AG82" t="s">
        <v>1493</v>
      </c>
    </row>
    <row r="83" spans="1:33" x14ac:dyDescent="0.25">
      <c r="A83" t="s">
        <v>1494</v>
      </c>
      <c r="B83" t="s">
        <v>1495</v>
      </c>
      <c r="C83" s="2">
        <v>4.4799999999999998E-5</v>
      </c>
      <c r="D83" t="s">
        <v>1496</v>
      </c>
      <c r="E83" t="s">
        <v>1497</v>
      </c>
      <c r="F83">
        <v>230</v>
      </c>
      <c r="G83" t="s">
        <v>1498</v>
      </c>
      <c r="H83" t="s">
        <v>1499</v>
      </c>
      <c r="I83" t="s">
        <v>1500</v>
      </c>
      <c r="J83">
        <v>79.3</v>
      </c>
      <c r="K83" t="s">
        <v>1501</v>
      </c>
      <c r="L83" t="s">
        <v>1502</v>
      </c>
      <c r="M83" t="s">
        <v>1503</v>
      </c>
      <c r="N83">
        <v>66.599999999999994</v>
      </c>
      <c r="O83" t="s">
        <v>1504</v>
      </c>
      <c r="P83" t="s">
        <v>1505</v>
      </c>
      <c r="Q83" t="s">
        <v>1503</v>
      </c>
      <c r="R83">
        <v>66.599999999999994</v>
      </c>
      <c r="S83" t="s">
        <v>1506</v>
      </c>
      <c r="T83" t="s">
        <v>1505</v>
      </c>
      <c r="U83" t="s">
        <v>1507</v>
      </c>
      <c r="V83" t="s">
        <v>1508</v>
      </c>
      <c r="W83" t="s">
        <v>1509</v>
      </c>
      <c r="X83" t="s">
        <v>1510</v>
      </c>
      <c r="Y83" t="s">
        <v>1511</v>
      </c>
      <c r="Z83" t="s">
        <v>51</v>
      </c>
      <c r="AA83" t="s">
        <v>51</v>
      </c>
      <c r="AB83" t="s">
        <v>51</v>
      </c>
      <c r="AC83" t="s">
        <v>51</v>
      </c>
      <c r="AD83" t="s">
        <v>1512</v>
      </c>
      <c r="AE83" t="s">
        <v>51</v>
      </c>
      <c r="AF83" t="s">
        <v>51</v>
      </c>
      <c r="AG83" t="s">
        <v>51</v>
      </c>
    </row>
    <row r="84" spans="1:33" x14ac:dyDescent="0.25">
      <c r="A84" t="s">
        <v>1513</v>
      </c>
      <c r="B84" t="s">
        <v>1514</v>
      </c>
      <c r="C84">
        <v>4.9008099999999996E-4</v>
      </c>
      <c r="D84" t="s">
        <v>1515</v>
      </c>
      <c r="E84" t="s">
        <v>1516</v>
      </c>
      <c r="F84">
        <v>597</v>
      </c>
      <c r="G84" t="s">
        <v>1517</v>
      </c>
      <c r="H84" t="s">
        <v>1518</v>
      </c>
      <c r="I84" t="s">
        <v>1519</v>
      </c>
      <c r="J84">
        <v>281</v>
      </c>
      <c r="K84" t="s">
        <v>1520</v>
      </c>
      <c r="L84" t="s">
        <v>1521</v>
      </c>
      <c r="M84" t="s">
        <v>1522</v>
      </c>
      <c r="N84">
        <v>274</v>
      </c>
      <c r="O84" t="s">
        <v>1523</v>
      </c>
      <c r="P84" t="s">
        <v>1524</v>
      </c>
      <c r="Q84" t="s">
        <v>1522</v>
      </c>
      <c r="R84">
        <v>276</v>
      </c>
      <c r="S84" t="s">
        <v>1525</v>
      </c>
      <c r="T84" t="s">
        <v>1524</v>
      </c>
      <c r="U84" t="s">
        <v>271</v>
      </c>
      <c r="V84" t="s">
        <v>272</v>
      </c>
      <c r="W84" t="s">
        <v>273</v>
      </c>
      <c r="X84" t="s">
        <v>274</v>
      </c>
      <c r="Y84" t="s">
        <v>275</v>
      </c>
      <c r="Z84" t="s">
        <v>51</v>
      </c>
      <c r="AA84" t="s">
        <v>51</v>
      </c>
      <c r="AB84" t="s">
        <v>51</v>
      </c>
      <c r="AC84" t="s">
        <v>51</v>
      </c>
      <c r="AD84" t="s">
        <v>51</v>
      </c>
      <c r="AE84" t="s">
        <v>1526</v>
      </c>
      <c r="AF84" t="s">
        <v>1527</v>
      </c>
      <c r="AG84" t="s">
        <v>280</v>
      </c>
    </row>
    <row r="85" spans="1:33" x14ac:dyDescent="0.25">
      <c r="A85" t="s">
        <v>1528</v>
      </c>
      <c r="B85" t="s">
        <v>1529</v>
      </c>
      <c r="C85" s="2">
        <v>4.1300000000000003E-6</v>
      </c>
      <c r="D85" t="s">
        <v>1530</v>
      </c>
      <c r="E85" t="s">
        <v>858</v>
      </c>
      <c r="F85">
        <v>270</v>
      </c>
      <c r="G85" t="s">
        <v>1531</v>
      </c>
      <c r="H85" t="s">
        <v>860</v>
      </c>
      <c r="I85" t="s">
        <v>1532</v>
      </c>
      <c r="J85">
        <v>99.8</v>
      </c>
      <c r="K85" t="s">
        <v>1533</v>
      </c>
      <c r="L85" t="s">
        <v>1534</v>
      </c>
      <c r="M85" t="s">
        <v>1535</v>
      </c>
      <c r="N85">
        <v>99.4</v>
      </c>
      <c r="O85" t="s">
        <v>1536</v>
      </c>
      <c r="P85" t="s">
        <v>1537</v>
      </c>
      <c r="Q85" t="s">
        <v>1535</v>
      </c>
      <c r="R85">
        <v>100</v>
      </c>
      <c r="S85" t="s">
        <v>1538</v>
      </c>
      <c r="T85" t="s">
        <v>1537</v>
      </c>
      <c r="U85" t="s">
        <v>1539</v>
      </c>
      <c r="V85" t="s">
        <v>1540</v>
      </c>
      <c r="W85" t="s">
        <v>1541</v>
      </c>
      <c r="X85" t="s">
        <v>51</v>
      </c>
      <c r="Y85" t="s">
        <v>51</v>
      </c>
      <c r="Z85" t="s">
        <v>51</v>
      </c>
      <c r="AA85" t="s">
        <v>51</v>
      </c>
      <c r="AB85" t="s">
        <v>51</v>
      </c>
      <c r="AC85" t="s">
        <v>51</v>
      </c>
      <c r="AD85" t="s">
        <v>51</v>
      </c>
      <c r="AE85" t="s">
        <v>1542</v>
      </c>
      <c r="AF85" t="s">
        <v>51</v>
      </c>
      <c r="AG85" t="s">
        <v>51</v>
      </c>
    </row>
    <row r="86" spans="1:33" x14ac:dyDescent="0.25">
      <c r="A86" t="s">
        <v>1543</v>
      </c>
      <c r="B86" t="s">
        <v>1544</v>
      </c>
      <c r="C86">
        <v>2.42518E-4</v>
      </c>
      <c r="D86" t="s">
        <v>1545</v>
      </c>
      <c r="E86" t="s">
        <v>1546</v>
      </c>
      <c r="F86">
        <v>1509</v>
      </c>
      <c r="G86" t="s">
        <v>37</v>
      </c>
      <c r="H86" t="s">
        <v>1547</v>
      </c>
      <c r="I86" t="s">
        <v>1548</v>
      </c>
      <c r="J86">
        <v>582</v>
      </c>
      <c r="K86" t="s">
        <v>37</v>
      </c>
      <c r="L86" t="s">
        <v>1549</v>
      </c>
      <c r="M86" t="s">
        <v>1550</v>
      </c>
      <c r="N86">
        <v>577</v>
      </c>
      <c r="O86" t="s">
        <v>37</v>
      </c>
      <c r="P86" t="s">
        <v>1551</v>
      </c>
      <c r="Q86" t="s">
        <v>1550</v>
      </c>
      <c r="R86">
        <v>577</v>
      </c>
      <c r="S86" t="s">
        <v>37</v>
      </c>
      <c r="T86" t="s">
        <v>1551</v>
      </c>
      <c r="U86" t="s">
        <v>1552</v>
      </c>
      <c r="V86" t="s">
        <v>1553</v>
      </c>
      <c r="W86" t="s">
        <v>1554</v>
      </c>
      <c r="X86" t="s">
        <v>1555</v>
      </c>
      <c r="Y86" t="s">
        <v>1556</v>
      </c>
      <c r="Z86" t="s">
        <v>51</v>
      </c>
      <c r="AA86" t="s">
        <v>51</v>
      </c>
      <c r="AB86" t="s">
        <v>51</v>
      </c>
      <c r="AC86" t="s">
        <v>1557</v>
      </c>
      <c r="AD86" t="s">
        <v>51</v>
      </c>
      <c r="AE86" t="s">
        <v>1558</v>
      </c>
      <c r="AF86" t="s">
        <v>51</v>
      </c>
      <c r="AG86" t="s">
        <v>51</v>
      </c>
    </row>
    <row r="87" spans="1:33" x14ac:dyDescent="0.25">
      <c r="A87" t="s">
        <v>1559</v>
      </c>
      <c r="B87" t="s">
        <v>1560</v>
      </c>
      <c r="C87">
        <v>7.3155699999999998E-4</v>
      </c>
      <c r="D87" t="s">
        <v>1561</v>
      </c>
      <c r="E87" t="s">
        <v>1562</v>
      </c>
      <c r="F87">
        <v>540</v>
      </c>
      <c r="G87" t="s">
        <v>1563</v>
      </c>
      <c r="H87" t="s">
        <v>1564</v>
      </c>
      <c r="I87" t="s">
        <v>1565</v>
      </c>
      <c r="J87">
        <v>209</v>
      </c>
      <c r="K87" t="s">
        <v>1566</v>
      </c>
      <c r="L87" t="s">
        <v>1567</v>
      </c>
      <c r="M87" t="s">
        <v>1568</v>
      </c>
      <c r="N87">
        <v>208</v>
      </c>
      <c r="O87" t="s">
        <v>1569</v>
      </c>
      <c r="P87" t="s">
        <v>1570</v>
      </c>
      <c r="Q87" t="s">
        <v>1568</v>
      </c>
      <c r="R87">
        <v>208</v>
      </c>
      <c r="S87" t="s">
        <v>1569</v>
      </c>
      <c r="T87" t="s">
        <v>1570</v>
      </c>
      <c r="U87" t="s">
        <v>51</v>
      </c>
      <c r="V87" t="s">
        <v>51</v>
      </c>
      <c r="W87" t="s">
        <v>51</v>
      </c>
      <c r="X87" t="s">
        <v>1571</v>
      </c>
      <c r="Y87" t="s">
        <v>1572</v>
      </c>
      <c r="Z87" t="s">
        <v>51</v>
      </c>
      <c r="AA87" t="s">
        <v>51</v>
      </c>
      <c r="AB87" t="s">
        <v>51</v>
      </c>
      <c r="AC87" t="s">
        <v>1573</v>
      </c>
      <c r="AD87" t="s">
        <v>1574</v>
      </c>
      <c r="AE87" t="s">
        <v>1575</v>
      </c>
      <c r="AF87" t="s">
        <v>51</v>
      </c>
      <c r="AG87" t="s">
        <v>51</v>
      </c>
    </row>
    <row r="88" spans="1:33" x14ac:dyDescent="0.25">
      <c r="A88" t="s">
        <v>1576</v>
      </c>
      <c r="B88" t="s">
        <v>1577</v>
      </c>
      <c r="C88">
        <v>1.5144900000000001E-4</v>
      </c>
      <c r="D88" t="s">
        <v>1578</v>
      </c>
      <c r="E88" t="s">
        <v>1579</v>
      </c>
      <c r="F88">
        <v>368</v>
      </c>
      <c r="G88" t="s">
        <v>1580</v>
      </c>
      <c r="H88" t="s">
        <v>1581</v>
      </c>
      <c r="I88" t="s">
        <v>1582</v>
      </c>
      <c r="J88">
        <v>152</v>
      </c>
      <c r="K88" t="s">
        <v>1583</v>
      </c>
      <c r="L88" t="s">
        <v>1584</v>
      </c>
      <c r="M88" t="s">
        <v>1585</v>
      </c>
      <c r="N88">
        <v>150</v>
      </c>
      <c r="O88" t="s">
        <v>1586</v>
      </c>
      <c r="P88" t="s">
        <v>1587</v>
      </c>
      <c r="Q88" t="s">
        <v>1585</v>
      </c>
      <c r="R88">
        <v>150</v>
      </c>
      <c r="S88" t="s">
        <v>1586</v>
      </c>
      <c r="T88" t="s">
        <v>1587</v>
      </c>
      <c r="U88" t="s">
        <v>1588</v>
      </c>
      <c r="V88" t="s">
        <v>1589</v>
      </c>
      <c r="W88" t="s">
        <v>1590</v>
      </c>
      <c r="X88" t="s">
        <v>51</v>
      </c>
      <c r="Y88" t="s">
        <v>51</v>
      </c>
      <c r="Z88" t="s">
        <v>51</v>
      </c>
      <c r="AA88" t="s">
        <v>51</v>
      </c>
      <c r="AB88" t="s">
        <v>51</v>
      </c>
      <c r="AC88" t="s">
        <v>1591</v>
      </c>
      <c r="AD88" t="s">
        <v>1592</v>
      </c>
      <c r="AE88" t="s">
        <v>1593</v>
      </c>
      <c r="AF88" t="s">
        <v>1594</v>
      </c>
      <c r="AG88" t="s">
        <v>51</v>
      </c>
    </row>
    <row r="89" spans="1:33" x14ac:dyDescent="0.25">
      <c r="A89" t="s">
        <v>1595</v>
      </c>
      <c r="B89" t="s">
        <v>1596</v>
      </c>
      <c r="C89" s="2">
        <v>2.8900000000000001E-7</v>
      </c>
      <c r="D89" t="s">
        <v>1597</v>
      </c>
      <c r="E89" t="s">
        <v>1598</v>
      </c>
      <c r="F89">
        <v>1437</v>
      </c>
      <c r="G89" t="s">
        <v>37</v>
      </c>
      <c r="H89" t="s">
        <v>1599</v>
      </c>
      <c r="I89" t="s">
        <v>1600</v>
      </c>
      <c r="J89">
        <v>743</v>
      </c>
      <c r="K89" t="s">
        <v>37</v>
      </c>
      <c r="L89" t="s">
        <v>1601</v>
      </c>
      <c r="M89" t="s">
        <v>1602</v>
      </c>
      <c r="N89">
        <v>720</v>
      </c>
      <c r="O89" t="s">
        <v>37</v>
      </c>
      <c r="P89" t="s">
        <v>1603</v>
      </c>
      <c r="Q89" t="s">
        <v>1602</v>
      </c>
      <c r="R89">
        <v>721</v>
      </c>
      <c r="S89" t="s">
        <v>37</v>
      </c>
      <c r="T89" t="s">
        <v>1603</v>
      </c>
      <c r="U89" t="s">
        <v>1604</v>
      </c>
      <c r="V89" t="s">
        <v>1605</v>
      </c>
      <c r="W89" t="s">
        <v>1606</v>
      </c>
      <c r="X89" t="s">
        <v>475</v>
      </c>
      <c r="Y89" t="s">
        <v>476</v>
      </c>
      <c r="Z89" t="s">
        <v>51</v>
      </c>
      <c r="AA89" t="s">
        <v>51</v>
      </c>
      <c r="AB89" t="s">
        <v>51</v>
      </c>
      <c r="AC89" t="s">
        <v>1607</v>
      </c>
      <c r="AD89" t="s">
        <v>1608</v>
      </c>
      <c r="AE89" t="s">
        <v>1609</v>
      </c>
      <c r="AF89" t="s">
        <v>1610</v>
      </c>
      <c r="AG89" t="s">
        <v>51</v>
      </c>
    </row>
    <row r="90" spans="1:33" x14ac:dyDescent="0.25">
      <c r="A90" t="s">
        <v>1611</v>
      </c>
      <c r="B90" t="s">
        <v>1612</v>
      </c>
      <c r="C90" s="2">
        <v>1.7399999999999999E-5</v>
      </c>
      <c r="D90" t="s">
        <v>1613</v>
      </c>
      <c r="E90" t="s">
        <v>1614</v>
      </c>
      <c r="F90">
        <v>246</v>
      </c>
      <c r="G90" t="s">
        <v>1615</v>
      </c>
      <c r="H90" t="s">
        <v>1616</v>
      </c>
      <c r="I90" t="s">
        <v>1617</v>
      </c>
      <c r="J90">
        <v>73.599999999999994</v>
      </c>
      <c r="K90" t="s">
        <v>1618</v>
      </c>
      <c r="L90" t="s">
        <v>1619</v>
      </c>
      <c r="M90" t="s">
        <v>1620</v>
      </c>
      <c r="N90">
        <v>55.1</v>
      </c>
      <c r="O90" t="s">
        <v>1621</v>
      </c>
      <c r="P90" t="s">
        <v>1622</v>
      </c>
      <c r="Q90" t="s">
        <v>1620</v>
      </c>
      <c r="R90">
        <v>55.1</v>
      </c>
      <c r="S90" t="s">
        <v>1621</v>
      </c>
      <c r="T90" t="s">
        <v>1622</v>
      </c>
      <c r="U90" t="s">
        <v>1623</v>
      </c>
      <c r="V90" t="s">
        <v>1624</v>
      </c>
      <c r="W90" t="s">
        <v>1625</v>
      </c>
      <c r="X90" t="s">
        <v>1626</v>
      </c>
      <c r="Y90" t="s">
        <v>1627</v>
      </c>
      <c r="Z90" t="s">
        <v>51</v>
      </c>
      <c r="AA90" t="s">
        <v>51</v>
      </c>
      <c r="AB90" t="s">
        <v>51</v>
      </c>
      <c r="AC90" t="s">
        <v>1628</v>
      </c>
      <c r="AD90" t="s">
        <v>51</v>
      </c>
      <c r="AE90" t="s">
        <v>1629</v>
      </c>
      <c r="AF90" t="s">
        <v>51</v>
      </c>
      <c r="AG90" t="s">
        <v>51</v>
      </c>
    </row>
    <row r="91" spans="1:33" x14ac:dyDescent="0.25">
      <c r="A91" t="s">
        <v>1630</v>
      </c>
      <c r="B91" t="s">
        <v>1631</v>
      </c>
      <c r="C91" s="2">
        <v>1.61E-7</v>
      </c>
      <c r="D91" t="s">
        <v>1632</v>
      </c>
      <c r="E91" t="s">
        <v>1633</v>
      </c>
      <c r="F91">
        <v>1471</v>
      </c>
      <c r="G91" t="s">
        <v>37</v>
      </c>
      <c r="H91" t="s">
        <v>1634</v>
      </c>
      <c r="I91" t="s">
        <v>1635</v>
      </c>
      <c r="J91">
        <v>477</v>
      </c>
      <c r="K91" t="s">
        <v>1636</v>
      </c>
      <c r="L91" t="s">
        <v>1637</v>
      </c>
      <c r="M91" t="s">
        <v>1638</v>
      </c>
      <c r="N91">
        <v>460</v>
      </c>
      <c r="O91" t="s">
        <v>1639</v>
      </c>
      <c r="P91" t="s">
        <v>1640</v>
      </c>
      <c r="Q91" t="s">
        <v>1638</v>
      </c>
      <c r="R91">
        <v>527</v>
      </c>
      <c r="S91" t="s">
        <v>37</v>
      </c>
      <c r="T91" t="s">
        <v>1640</v>
      </c>
      <c r="U91" t="s">
        <v>1641</v>
      </c>
      <c r="V91" t="s">
        <v>1642</v>
      </c>
      <c r="W91" t="s">
        <v>1643</v>
      </c>
      <c r="X91" t="s">
        <v>1644</v>
      </c>
      <c r="Y91" t="s">
        <v>1645</v>
      </c>
      <c r="Z91" t="s">
        <v>51</v>
      </c>
      <c r="AA91" t="s">
        <v>51</v>
      </c>
      <c r="AB91" t="s">
        <v>51</v>
      </c>
      <c r="AC91" t="s">
        <v>1646</v>
      </c>
      <c r="AD91" t="s">
        <v>51</v>
      </c>
      <c r="AE91" t="s">
        <v>1647</v>
      </c>
      <c r="AF91" t="s">
        <v>1648</v>
      </c>
      <c r="AG91" t="s">
        <v>51</v>
      </c>
    </row>
    <row r="92" spans="1:33" x14ac:dyDescent="0.25">
      <c r="A92" t="s">
        <v>1649</v>
      </c>
      <c r="B92" t="s">
        <v>1650</v>
      </c>
      <c r="C92" s="2">
        <v>3.8699999999999999E-5</v>
      </c>
      <c r="D92" t="s">
        <v>1651</v>
      </c>
      <c r="E92" t="s">
        <v>1652</v>
      </c>
      <c r="F92">
        <v>3576</v>
      </c>
      <c r="G92" t="s">
        <v>37</v>
      </c>
      <c r="H92" t="s">
        <v>1653</v>
      </c>
      <c r="I92" t="s">
        <v>1654</v>
      </c>
      <c r="J92">
        <v>1504</v>
      </c>
      <c r="K92" t="s">
        <v>37</v>
      </c>
      <c r="L92" t="s">
        <v>1655</v>
      </c>
      <c r="M92" t="s">
        <v>1656</v>
      </c>
      <c r="N92">
        <v>1441</v>
      </c>
      <c r="O92" t="s">
        <v>37</v>
      </c>
      <c r="P92" t="s">
        <v>1657</v>
      </c>
      <c r="Q92" t="s">
        <v>1656</v>
      </c>
      <c r="R92">
        <v>1510</v>
      </c>
      <c r="S92" t="s">
        <v>37</v>
      </c>
      <c r="T92" t="s">
        <v>1657</v>
      </c>
      <c r="U92" t="s">
        <v>1658</v>
      </c>
      <c r="V92" t="s">
        <v>1659</v>
      </c>
      <c r="W92" t="s">
        <v>1660</v>
      </c>
      <c r="X92" t="s">
        <v>1661</v>
      </c>
      <c r="Y92" t="s">
        <v>1662</v>
      </c>
      <c r="Z92" t="s">
        <v>51</v>
      </c>
      <c r="AA92" t="s">
        <v>51</v>
      </c>
      <c r="AB92" t="s">
        <v>51</v>
      </c>
      <c r="AC92" t="s">
        <v>1663</v>
      </c>
      <c r="AD92" t="s">
        <v>1664</v>
      </c>
      <c r="AE92" t="s">
        <v>1665</v>
      </c>
      <c r="AF92" t="s">
        <v>1666</v>
      </c>
      <c r="AG92" t="s">
        <v>1667</v>
      </c>
    </row>
    <row r="93" spans="1:33" x14ac:dyDescent="0.25">
      <c r="A93" t="s">
        <v>1668</v>
      </c>
      <c r="B93" t="s">
        <v>1669</v>
      </c>
      <c r="C93" s="2">
        <v>5.0300000000000001E-6</v>
      </c>
      <c r="D93" t="s">
        <v>1670</v>
      </c>
      <c r="E93" t="s">
        <v>1671</v>
      </c>
      <c r="F93">
        <v>1524</v>
      </c>
      <c r="G93" t="s">
        <v>37</v>
      </c>
      <c r="H93" t="s">
        <v>1672</v>
      </c>
      <c r="I93" t="s">
        <v>1673</v>
      </c>
      <c r="J93">
        <v>562</v>
      </c>
      <c r="K93" t="s">
        <v>37</v>
      </c>
      <c r="L93" t="s">
        <v>1674</v>
      </c>
      <c r="M93" t="s">
        <v>1675</v>
      </c>
      <c r="N93">
        <v>562</v>
      </c>
      <c r="O93" t="s">
        <v>37</v>
      </c>
      <c r="P93" t="s">
        <v>1676</v>
      </c>
      <c r="Q93" t="s">
        <v>1675</v>
      </c>
      <c r="R93">
        <v>562</v>
      </c>
      <c r="S93" t="s">
        <v>37</v>
      </c>
      <c r="T93" t="s">
        <v>1676</v>
      </c>
      <c r="U93" t="s">
        <v>1677</v>
      </c>
      <c r="V93" t="s">
        <v>1678</v>
      </c>
      <c r="W93" t="s">
        <v>1679</v>
      </c>
      <c r="X93" t="s">
        <v>1680</v>
      </c>
      <c r="Y93" t="s">
        <v>1681</v>
      </c>
      <c r="Z93" t="s">
        <v>51</v>
      </c>
      <c r="AA93" t="s">
        <v>51</v>
      </c>
      <c r="AB93" t="s">
        <v>51</v>
      </c>
      <c r="AC93" t="s">
        <v>1682</v>
      </c>
      <c r="AD93" t="s">
        <v>1683</v>
      </c>
      <c r="AE93" t="s">
        <v>1684</v>
      </c>
      <c r="AF93" t="s">
        <v>1685</v>
      </c>
      <c r="AG93" t="s">
        <v>51</v>
      </c>
    </row>
    <row r="94" spans="1:33" x14ac:dyDescent="0.25">
      <c r="A94" t="s">
        <v>1686</v>
      </c>
      <c r="B94" t="s">
        <v>1687</v>
      </c>
      <c r="C94" s="2">
        <v>6.6599999999999997E-10</v>
      </c>
      <c r="D94" t="s">
        <v>1688</v>
      </c>
      <c r="E94" t="s">
        <v>1689</v>
      </c>
      <c r="F94">
        <v>931</v>
      </c>
      <c r="G94" t="s">
        <v>37</v>
      </c>
      <c r="H94" t="s">
        <v>1690</v>
      </c>
      <c r="I94" t="s">
        <v>1691</v>
      </c>
      <c r="J94">
        <v>355</v>
      </c>
      <c r="K94" t="s">
        <v>1692</v>
      </c>
      <c r="L94" t="s">
        <v>1693</v>
      </c>
      <c r="M94" t="s">
        <v>1694</v>
      </c>
      <c r="N94">
        <v>353</v>
      </c>
      <c r="O94" t="s">
        <v>1695</v>
      </c>
      <c r="P94" t="s">
        <v>1696</v>
      </c>
      <c r="Q94" t="s">
        <v>1694</v>
      </c>
      <c r="R94">
        <v>358</v>
      </c>
      <c r="S94" t="s">
        <v>1697</v>
      </c>
      <c r="T94" t="s">
        <v>1696</v>
      </c>
      <c r="U94" t="s">
        <v>1698</v>
      </c>
      <c r="V94" t="s">
        <v>1699</v>
      </c>
      <c r="W94" t="s">
        <v>1700</v>
      </c>
      <c r="X94" t="s">
        <v>1701</v>
      </c>
      <c r="Y94" t="s">
        <v>1702</v>
      </c>
      <c r="Z94" t="s">
        <v>51</v>
      </c>
      <c r="AA94" t="s">
        <v>51</v>
      </c>
      <c r="AB94" t="s">
        <v>51</v>
      </c>
      <c r="AC94" t="s">
        <v>51</v>
      </c>
      <c r="AD94" t="s">
        <v>51</v>
      </c>
      <c r="AE94" t="s">
        <v>1703</v>
      </c>
      <c r="AF94" t="s">
        <v>51</v>
      </c>
      <c r="AG94" t="s">
        <v>51</v>
      </c>
    </row>
    <row r="95" spans="1:33" x14ac:dyDescent="0.25">
      <c r="A95" t="s">
        <v>1704</v>
      </c>
      <c r="B95" t="s">
        <v>1705</v>
      </c>
      <c r="C95">
        <v>3.852964E-3</v>
      </c>
      <c r="D95" t="s">
        <v>1706</v>
      </c>
      <c r="E95" t="s">
        <v>1707</v>
      </c>
      <c r="F95">
        <v>3489</v>
      </c>
      <c r="G95" t="s">
        <v>37</v>
      </c>
      <c r="H95" t="s">
        <v>1708</v>
      </c>
      <c r="I95" t="s">
        <v>1709</v>
      </c>
      <c r="J95">
        <v>2423</v>
      </c>
      <c r="K95" t="s">
        <v>37</v>
      </c>
      <c r="L95" t="s">
        <v>1710</v>
      </c>
      <c r="M95" t="s">
        <v>1711</v>
      </c>
      <c r="N95">
        <v>2390</v>
      </c>
      <c r="O95" t="s">
        <v>37</v>
      </c>
      <c r="P95" t="s">
        <v>1712</v>
      </c>
      <c r="Q95" t="s">
        <v>1711</v>
      </c>
      <c r="R95">
        <v>2649</v>
      </c>
      <c r="S95" t="s">
        <v>37</v>
      </c>
      <c r="T95" t="s">
        <v>1712</v>
      </c>
      <c r="U95" t="s">
        <v>1713</v>
      </c>
      <c r="V95" t="s">
        <v>1714</v>
      </c>
      <c r="W95" t="s">
        <v>1715</v>
      </c>
      <c r="X95" t="s">
        <v>1716</v>
      </c>
      <c r="Y95" t="s">
        <v>1717</v>
      </c>
      <c r="Z95" t="s">
        <v>51</v>
      </c>
      <c r="AA95" t="s">
        <v>51</v>
      </c>
      <c r="AB95" t="s">
        <v>51</v>
      </c>
      <c r="AC95" t="s">
        <v>1718</v>
      </c>
      <c r="AD95" t="s">
        <v>1719</v>
      </c>
      <c r="AE95" t="s">
        <v>1720</v>
      </c>
      <c r="AF95" t="s">
        <v>1721</v>
      </c>
      <c r="AG95" t="s">
        <v>51</v>
      </c>
    </row>
    <row r="96" spans="1:33" x14ac:dyDescent="0.25">
      <c r="A96" t="s">
        <v>1722</v>
      </c>
      <c r="B96" t="s">
        <v>1723</v>
      </c>
      <c r="C96">
        <v>5.0795899999999999E-4</v>
      </c>
      <c r="D96" t="s">
        <v>1724</v>
      </c>
      <c r="E96" t="s">
        <v>1725</v>
      </c>
      <c r="F96">
        <v>625</v>
      </c>
      <c r="G96" t="s">
        <v>1726</v>
      </c>
      <c r="H96" t="s">
        <v>1727</v>
      </c>
      <c r="I96" t="s">
        <v>1728</v>
      </c>
      <c r="J96">
        <v>191</v>
      </c>
      <c r="K96" t="s">
        <v>1729</v>
      </c>
      <c r="L96" t="s">
        <v>1730</v>
      </c>
      <c r="M96" t="s">
        <v>1731</v>
      </c>
      <c r="N96">
        <v>190</v>
      </c>
      <c r="O96" t="s">
        <v>1732</v>
      </c>
      <c r="P96" t="s">
        <v>1733</v>
      </c>
      <c r="Q96" t="s">
        <v>1731</v>
      </c>
      <c r="R96">
        <v>218</v>
      </c>
      <c r="S96" t="s">
        <v>1734</v>
      </c>
      <c r="T96" t="s">
        <v>1733</v>
      </c>
      <c r="U96" t="s">
        <v>1735</v>
      </c>
      <c r="V96" t="s">
        <v>1736</v>
      </c>
      <c r="W96" t="s">
        <v>1737</v>
      </c>
      <c r="X96" t="s">
        <v>1738</v>
      </c>
      <c r="Y96" t="s">
        <v>1739</v>
      </c>
      <c r="Z96" t="s">
        <v>51</v>
      </c>
      <c r="AA96" t="s">
        <v>51</v>
      </c>
      <c r="AB96" t="s">
        <v>51</v>
      </c>
      <c r="AC96" t="s">
        <v>51</v>
      </c>
      <c r="AD96" t="s">
        <v>1740</v>
      </c>
      <c r="AE96" t="s">
        <v>1741</v>
      </c>
      <c r="AF96" t="s">
        <v>1742</v>
      </c>
      <c r="AG96" t="s">
        <v>51</v>
      </c>
    </row>
    <row r="97" spans="1:33" x14ac:dyDescent="0.25">
      <c r="A97" t="s">
        <v>1743</v>
      </c>
      <c r="B97" t="s">
        <v>1744</v>
      </c>
      <c r="C97">
        <v>1.0765410000000001E-3</v>
      </c>
      <c r="D97" t="s">
        <v>1745</v>
      </c>
      <c r="E97" t="s">
        <v>1746</v>
      </c>
      <c r="F97">
        <v>643</v>
      </c>
      <c r="G97" t="s">
        <v>37</v>
      </c>
      <c r="H97" t="s">
        <v>1747</v>
      </c>
      <c r="I97" t="s">
        <v>1748</v>
      </c>
      <c r="J97">
        <v>222</v>
      </c>
      <c r="K97" t="s">
        <v>617</v>
      </c>
      <c r="L97" t="s">
        <v>1749</v>
      </c>
      <c r="M97" t="s">
        <v>1750</v>
      </c>
      <c r="N97">
        <v>221</v>
      </c>
      <c r="O97" t="s">
        <v>1751</v>
      </c>
      <c r="P97" t="s">
        <v>1752</v>
      </c>
      <c r="Q97" t="s">
        <v>1750</v>
      </c>
      <c r="R97">
        <v>241</v>
      </c>
      <c r="S97" t="s">
        <v>882</v>
      </c>
      <c r="T97" t="s">
        <v>1752</v>
      </c>
      <c r="U97" t="s">
        <v>1753</v>
      </c>
      <c r="V97" t="s">
        <v>1754</v>
      </c>
      <c r="W97" t="s">
        <v>1755</v>
      </c>
      <c r="X97" t="s">
        <v>1756</v>
      </c>
      <c r="Y97" t="s">
        <v>1757</v>
      </c>
      <c r="Z97" t="s">
        <v>51</v>
      </c>
      <c r="AA97" t="s">
        <v>51</v>
      </c>
      <c r="AB97" t="s">
        <v>51</v>
      </c>
      <c r="AC97" t="s">
        <v>1758</v>
      </c>
      <c r="AD97" t="s">
        <v>1759</v>
      </c>
      <c r="AE97" t="s">
        <v>1760</v>
      </c>
      <c r="AF97" t="s">
        <v>1761</v>
      </c>
      <c r="AG97" t="s">
        <v>51</v>
      </c>
    </row>
    <row r="98" spans="1:33" x14ac:dyDescent="0.25">
      <c r="A98" t="s">
        <v>1762</v>
      </c>
      <c r="B98" t="s">
        <v>1763</v>
      </c>
      <c r="C98">
        <v>2.1335960000000002E-3</v>
      </c>
      <c r="D98" t="s">
        <v>1764</v>
      </c>
      <c r="E98" t="s">
        <v>1765</v>
      </c>
      <c r="F98">
        <v>1277</v>
      </c>
      <c r="G98" t="s">
        <v>37</v>
      </c>
      <c r="H98" t="s">
        <v>1766</v>
      </c>
      <c r="I98" t="s">
        <v>1767</v>
      </c>
      <c r="J98">
        <v>1410</v>
      </c>
      <c r="K98" t="s">
        <v>37</v>
      </c>
      <c r="L98" t="s">
        <v>1768</v>
      </c>
      <c r="M98" t="s">
        <v>1769</v>
      </c>
      <c r="N98">
        <v>1376</v>
      </c>
      <c r="O98" t="s">
        <v>37</v>
      </c>
      <c r="P98" t="s">
        <v>1770</v>
      </c>
      <c r="Q98" t="s">
        <v>1769</v>
      </c>
      <c r="R98">
        <v>1434</v>
      </c>
      <c r="S98" t="s">
        <v>37</v>
      </c>
      <c r="T98" t="s">
        <v>1770</v>
      </c>
      <c r="U98" t="s">
        <v>1771</v>
      </c>
      <c r="V98" t="s">
        <v>1772</v>
      </c>
      <c r="W98" t="s">
        <v>1773</v>
      </c>
      <c r="X98" t="s">
        <v>51</v>
      </c>
      <c r="Y98" t="s">
        <v>51</v>
      </c>
      <c r="Z98" t="s">
        <v>51</v>
      </c>
      <c r="AA98" t="s">
        <v>51</v>
      </c>
      <c r="AB98" t="s">
        <v>51</v>
      </c>
      <c r="AC98" t="s">
        <v>1774</v>
      </c>
      <c r="AD98" t="s">
        <v>1775</v>
      </c>
      <c r="AE98" t="s">
        <v>1776</v>
      </c>
      <c r="AF98" t="s">
        <v>1777</v>
      </c>
      <c r="AG98" t="s">
        <v>1778</v>
      </c>
    </row>
    <row r="99" spans="1:33" x14ac:dyDescent="0.25">
      <c r="A99" t="s">
        <v>1779</v>
      </c>
      <c r="B99" t="s">
        <v>1780</v>
      </c>
      <c r="C99" s="2">
        <v>9.6099999999999999E-7</v>
      </c>
      <c r="D99" t="s">
        <v>1781</v>
      </c>
      <c r="E99" t="s">
        <v>1782</v>
      </c>
      <c r="F99">
        <v>610</v>
      </c>
      <c r="G99" t="s">
        <v>1783</v>
      </c>
      <c r="H99" t="s">
        <v>1784</v>
      </c>
      <c r="I99" t="s">
        <v>1785</v>
      </c>
      <c r="J99">
        <v>198</v>
      </c>
      <c r="K99" t="s">
        <v>1786</v>
      </c>
      <c r="L99" t="s">
        <v>1787</v>
      </c>
      <c r="M99" t="s">
        <v>1788</v>
      </c>
      <c r="N99">
        <v>200</v>
      </c>
      <c r="O99" t="s">
        <v>1789</v>
      </c>
      <c r="P99" t="s">
        <v>1790</v>
      </c>
      <c r="Q99" t="s">
        <v>1788</v>
      </c>
      <c r="R99">
        <v>227</v>
      </c>
      <c r="S99" t="s">
        <v>1791</v>
      </c>
      <c r="T99" t="s">
        <v>1790</v>
      </c>
      <c r="U99" t="s">
        <v>1792</v>
      </c>
      <c r="V99" t="s">
        <v>1793</v>
      </c>
      <c r="W99" t="s">
        <v>1794</v>
      </c>
      <c r="X99" t="s">
        <v>1795</v>
      </c>
      <c r="Y99" t="s">
        <v>1796</v>
      </c>
      <c r="Z99" t="s">
        <v>51</v>
      </c>
      <c r="AA99" t="s">
        <v>51</v>
      </c>
      <c r="AB99" t="s">
        <v>51</v>
      </c>
      <c r="AC99" t="s">
        <v>1797</v>
      </c>
      <c r="AD99" t="s">
        <v>1798</v>
      </c>
      <c r="AE99" t="s">
        <v>1799</v>
      </c>
      <c r="AF99" t="s">
        <v>1800</v>
      </c>
      <c r="AG99" t="s">
        <v>51</v>
      </c>
    </row>
    <row r="100" spans="1:33" x14ac:dyDescent="0.25">
      <c r="A100" t="s">
        <v>1801</v>
      </c>
      <c r="B100" t="s">
        <v>1802</v>
      </c>
      <c r="C100" s="2">
        <v>1.42E-6</v>
      </c>
      <c r="D100" t="s">
        <v>1803</v>
      </c>
      <c r="E100" t="s">
        <v>1804</v>
      </c>
      <c r="F100">
        <v>4754</v>
      </c>
      <c r="G100" t="s">
        <v>37</v>
      </c>
      <c r="H100" t="s">
        <v>1805</v>
      </c>
      <c r="I100" t="s">
        <v>1806</v>
      </c>
      <c r="J100">
        <v>2252</v>
      </c>
      <c r="K100" t="s">
        <v>37</v>
      </c>
      <c r="L100" t="s">
        <v>1807</v>
      </c>
      <c r="M100" t="s">
        <v>1808</v>
      </c>
      <c r="N100">
        <v>2337</v>
      </c>
      <c r="O100" t="s">
        <v>37</v>
      </c>
      <c r="P100" t="s">
        <v>1809</v>
      </c>
      <c r="Q100" t="s">
        <v>1808</v>
      </c>
      <c r="R100">
        <v>2434</v>
      </c>
      <c r="S100" t="s">
        <v>37</v>
      </c>
      <c r="T100" t="s">
        <v>1809</v>
      </c>
      <c r="U100" t="s">
        <v>1810</v>
      </c>
      <c r="V100" t="s">
        <v>1811</v>
      </c>
      <c r="W100" t="s">
        <v>1812</v>
      </c>
      <c r="X100" t="s">
        <v>1813</v>
      </c>
      <c r="Y100" t="s">
        <v>1814</v>
      </c>
      <c r="Z100" t="s">
        <v>51</v>
      </c>
      <c r="AA100" t="s">
        <v>51</v>
      </c>
      <c r="AB100" t="s">
        <v>51</v>
      </c>
      <c r="AC100" t="s">
        <v>1815</v>
      </c>
      <c r="AD100" t="s">
        <v>1816</v>
      </c>
      <c r="AE100" t="s">
        <v>1817</v>
      </c>
      <c r="AF100" t="s">
        <v>1818</v>
      </c>
      <c r="AG100" t="s">
        <v>1819</v>
      </c>
    </row>
    <row r="101" spans="1:33" x14ac:dyDescent="0.25">
      <c r="A101" t="s">
        <v>1820</v>
      </c>
      <c r="B101" t="s">
        <v>1821</v>
      </c>
      <c r="C101" s="2">
        <v>1.26E-5</v>
      </c>
      <c r="D101" t="s">
        <v>1822</v>
      </c>
      <c r="E101" t="s">
        <v>1823</v>
      </c>
      <c r="F101">
        <v>1459</v>
      </c>
      <c r="G101" t="s">
        <v>37</v>
      </c>
      <c r="H101" t="s">
        <v>1824</v>
      </c>
      <c r="I101" t="s">
        <v>1825</v>
      </c>
      <c r="J101">
        <v>807</v>
      </c>
      <c r="K101" t="s">
        <v>37</v>
      </c>
      <c r="L101" t="s">
        <v>1826</v>
      </c>
      <c r="M101" t="s">
        <v>1827</v>
      </c>
      <c r="N101">
        <v>791</v>
      </c>
      <c r="O101" t="s">
        <v>37</v>
      </c>
      <c r="P101" t="s">
        <v>1828</v>
      </c>
      <c r="Q101" t="s">
        <v>1827</v>
      </c>
      <c r="R101">
        <v>877</v>
      </c>
      <c r="S101" t="s">
        <v>37</v>
      </c>
      <c r="T101" t="s">
        <v>1828</v>
      </c>
      <c r="U101" t="s">
        <v>1829</v>
      </c>
      <c r="V101" t="s">
        <v>1830</v>
      </c>
      <c r="W101" t="s">
        <v>1831</v>
      </c>
      <c r="X101" t="s">
        <v>1832</v>
      </c>
      <c r="Y101" t="s">
        <v>311</v>
      </c>
      <c r="Z101" t="s">
        <v>51</v>
      </c>
      <c r="AA101" t="s">
        <v>51</v>
      </c>
      <c r="AB101" t="s">
        <v>51</v>
      </c>
      <c r="AC101" t="s">
        <v>1833</v>
      </c>
      <c r="AD101" t="s">
        <v>1834</v>
      </c>
      <c r="AE101" t="s">
        <v>1835</v>
      </c>
      <c r="AF101" t="s">
        <v>1836</v>
      </c>
      <c r="AG101" t="s">
        <v>51</v>
      </c>
    </row>
    <row r="102" spans="1:33" x14ac:dyDescent="0.25">
      <c r="A102" t="s">
        <v>1837</v>
      </c>
      <c r="B102" t="s">
        <v>1838</v>
      </c>
      <c r="C102" s="2">
        <v>8.08E-10</v>
      </c>
      <c r="D102" t="s">
        <v>1839</v>
      </c>
      <c r="E102" t="s">
        <v>1840</v>
      </c>
      <c r="F102">
        <v>924</v>
      </c>
      <c r="G102" t="s">
        <v>37</v>
      </c>
      <c r="H102" t="s">
        <v>1841</v>
      </c>
      <c r="I102" t="s">
        <v>1842</v>
      </c>
      <c r="J102">
        <v>363</v>
      </c>
      <c r="K102" t="s">
        <v>1843</v>
      </c>
      <c r="L102" t="s">
        <v>1844</v>
      </c>
      <c r="M102" t="s">
        <v>1845</v>
      </c>
      <c r="N102">
        <v>361</v>
      </c>
      <c r="O102" t="s">
        <v>1846</v>
      </c>
      <c r="P102" t="s">
        <v>1847</v>
      </c>
      <c r="Q102" t="s">
        <v>1845</v>
      </c>
      <c r="R102">
        <v>361</v>
      </c>
      <c r="S102" t="s">
        <v>1846</v>
      </c>
      <c r="T102" t="s">
        <v>1847</v>
      </c>
      <c r="U102" t="s">
        <v>1848</v>
      </c>
      <c r="V102" t="s">
        <v>1849</v>
      </c>
      <c r="W102" t="s">
        <v>1850</v>
      </c>
      <c r="X102" t="s">
        <v>1851</v>
      </c>
      <c r="Y102" t="s">
        <v>1852</v>
      </c>
      <c r="Z102" t="s">
        <v>51</v>
      </c>
      <c r="AA102" t="s">
        <v>51</v>
      </c>
      <c r="AB102" t="s">
        <v>51</v>
      </c>
      <c r="AC102" t="s">
        <v>1853</v>
      </c>
      <c r="AD102" t="s">
        <v>1854</v>
      </c>
      <c r="AE102" t="s">
        <v>1855</v>
      </c>
      <c r="AF102" t="s">
        <v>1856</v>
      </c>
      <c r="AG102" t="s">
        <v>51</v>
      </c>
    </row>
    <row r="103" spans="1:33" x14ac:dyDescent="0.25">
      <c r="A103" t="s">
        <v>1857</v>
      </c>
      <c r="B103" t="s">
        <v>1858</v>
      </c>
      <c r="C103" s="2">
        <v>6.3400000000000003E-6</v>
      </c>
      <c r="D103" t="s">
        <v>1859</v>
      </c>
      <c r="E103" t="s">
        <v>1860</v>
      </c>
      <c r="F103">
        <v>1480</v>
      </c>
      <c r="G103" t="s">
        <v>37</v>
      </c>
      <c r="H103" t="s">
        <v>1861</v>
      </c>
      <c r="I103" t="s">
        <v>1862</v>
      </c>
      <c r="J103">
        <v>561</v>
      </c>
      <c r="K103" t="s">
        <v>37</v>
      </c>
      <c r="L103" t="s">
        <v>1863</v>
      </c>
      <c r="M103" t="s">
        <v>1864</v>
      </c>
      <c r="N103">
        <v>551</v>
      </c>
      <c r="O103" t="s">
        <v>37</v>
      </c>
      <c r="P103" t="s">
        <v>1865</v>
      </c>
      <c r="Q103" t="s">
        <v>1864</v>
      </c>
      <c r="R103">
        <v>557</v>
      </c>
      <c r="S103" t="s">
        <v>37</v>
      </c>
      <c r="T103" t="s">
        <v>1865</v>
      </c>
      <c r="U103" t="s">
        <v>1866</v>
      </c>
      <c r="V103" t="s">
        <v>1867</v>
      </c>
      <c r="W103" t="s">
        <v>1868</v>
      </c>
      <c r="X103" t="s">
        <v>51</v>
      </c>
      <c r="Y103" t="s">
        <v>51</v>
      </c>
      <c r="Z103" t="s">
        <v>51</v>
      </c>
      <c r="AA103" t="s">
        <v>51</v>
      </c>
      <c r="AB103" t="s">
        <v>51</v>
      </c>
      <c r="AC103" t="s">
        <v>1869</v>
      </c>
      <c r="AD103" t="s">
        <v>1870</v>
      </c>
      <c r="AE103" t="s">
        <v>1871</v>
      </c>
      <c r="AF103" t="s">
        <v>1872</v>
      </c>
      <c r="AG103" t="s">
        <v>51</v>
      </c>
    </row>
    <row r="104" spans="1:33" x14ac:dyDescent="0.25">
      <c r="A104" t="s">
        <v>1873</v>
      </c>
      <c r="B104" t="s">
        <v>1874</v>
      </c>
      <c r="C104">
        <v>3.7595100000000002E-4</v>
      </c>
      <c r="D104" t="s">
        <v>1875</v>
      </c>
      <c r="E104" t="s">
        <v>1876</v>
      </c>
      <c r="F104">
        <v>1347</v>
      </c>
      <c r="G104" t="s">
        <v>37</v>
      </c>
      <c r="H104" t="s">
        <v>1877</v>
      </c>
      <c r="I104" t="s">
        <v>1878</v>
      </c>
      <c r="J104">
        <v>510</v>
      </c>
      <c r="K104" t="s">
        <v>1879</v>
      </c>
      <c r="L104" t="s">
        <v>1880</v>
      </c>
      <c r="M104" t="s">
        <v>1881</v>
      </c>
      <c r="N104">
        <v>499</v>
      </c>
      <c r="O104" t="s">
        <v>1726</v>
      </c>
      <c r="P104" t="s">
        <v>1882</v>
      </c>
      <c r="Q104" t="s">
        <v>1881</v>
      </c>
      <c r="R104">
        <v>500</v>
      </c>
      <c r="S104" t="s">
        <v>1883</v>
      </c>
      <c r="T104" t="s">
        <v>1882</v>
      </c>
      <c r="U104" t="s">
        <v>1884</v>
      </c>
      <c r="V104" t="s">
        <v>1885</v>
      </c>
      <c r="W104" t="s">
        <v>1886</v>
      </c>
      <c r="X104" t="s">
        <v>1887</v>
      </c>
      <c r="Y104" t="s">
        <v>1888</v>
      </c>
      <c r="Z104" t="s">
        <v>51</v>
      </c>
      <c r="AA104" t="s">
        <v>51</v>
      </c>
      <c r="AB104" t="s">
        <v>51</v>
      </c>
      <c r="AC104" t="s">
        <v>1889</v>
      </c>
      <c r="AD104" t="s">
        <v>1890</v>
      </c>
      <c r="AE104" t="s">
        <v>1891</v>
      </c>
      <c r="AF104" t="s">
        <v>1892</v>
      </c>
      <c r="AG104" t="s">
        <v>1893</v>
      </c>
    </row>
    <row r="105" spans="1:33" x14ac:dyDescent="0.25">
      <c r="A105" t="s">
        <v>1894</v>
      </c>
      <c r="B105" t="s">
        <v>1895</v>
      </c>
      <c r="C105">
        <v>1.1371339999999999E-3</v>
      </c>
      <c r="D105" t="s">
        <v>1896</v>
      </c>
      <c r="E105" t="s">
        <v>1897</v>
      </c>
      <c r="F105">
        <v>1094</v>
      </c>
      <c r="G105" t="s">
        <v>37</v>
      </c>
      <c r="H105" t="s">
        <v>1898</v>
      </c>
      <c r="I105" t="s">
        <v>1899</v>
      </c>
      <c r="J105">
        <v>413</v>
      </c>
      <c r="K105" t="s">
        <v>1900</v>
      </c>
      <c r="L105" t="s">
        <v>1901</v>
      </c>
      <c r="M105" t="s">
        <v>1902</v>
      </c>
      <c r="N105">
        <v>405</v>
      </c>
      <c r="O105" t="s">
        <v>1903</v>
      </c>
      <c r="P105" t="s">
        <v>1904</v>
      </c>
      <c r="Q105" t="s">
        <v>1902</v>
      </c>
      <c r="R105">
        <v>405</v>
      </c>
      <c r="S105" t="s">
        <v>1905</v>
      </c>
      <c r="T105" t="s">
        <v>1904</v>
      </c>
      <c r="U105" t="s">
        <v>1906</v>
      </c>
      <c r="V105" t="s">
        <v>1907</v>
      </c>
      <c r="W105" t="s">
        <v>1868</v>
      </c>
      <c r="X105" t="s">
        <v>1908</v>
      </c>
      <c r="Y105" t="s">
        <v>1909</v>
      </c>
      <c r="Z105" t="s">
        <v>51</v>
      </c>
      <c r="AA105" t="s">
        <v>51</v>
      </c>
      <c r="AB105" t="s">
        <v>51</v>
      </c>
      <c r="AC105" t="s">
        <v>1910</v>
      </c>
      <c r="AD105" t="s">
        <v>1911</v>
      </c>
      <c r="AE105" t="s">
        <v>573</v>
      </c>
      <c r="AF105" t="s">
        <v>51</v>
      </c>
      <c r="AG105" t="s">
        <v>51</v>
      </c>
    </row>
    <row r="106" spans="1:33" x14ac:dyDescent="0.25">
      <c r="A106" t="s">
        <v>1912</v>
      </c>
      <c r="B106" t="s">
        <v>1913</v>
      </c>
      <c r="C106" s="2">
        <v>6.6400000000000001E-5</v>
      </c>
      <c r="D106" t="s">
        <v>1914</v>
      </c>
      <c r="E106" t="s">
        <v>1915</v>
      </c>
      <c r="F106">
        <v>2300</v>
      </c>
      <c r="G106" t="s">
        <v>37</v>
      </c>
      <c r="H106" t="s">
        <v>1916</v>
      </c>
      <c r="I106" t="s">
        <v>1917</v>
      </c>
      <c r="J106">
        <v>867</v>
      </c>
      <c r="K106" t="s">
        <v>37</v>
      </c>
      <c r="L106" t="s">
        <v>1918</v>
      </c>
      <c r="M106" t="s">
        <v>1919</v>
      </c>
      <c r="N106">
        <v>808</v>
      </c>
      <c r="O106" t="s">
        <v>37</v>
      </c>
      <c r="P106" t="s">
        <v>1920</v>
      </c>
      <c r="Q106" t="s">
        <v>1919</v>
      </c>
      <c r="R106">
        <v>808</v>
      </c>
      <c r="S106" t="s">
        <v>37</v>
      </c>
      <c r="T106" t="s">
        <v>1920</v>
      </c>
      <c r="U106" t="s">
        <v>1921</v>
      </c>
      <c r="V106" t="s">
        <v>1922</v>
      </c>
      <c r="W106" t="s">
        <v>1923</v>
      </c>
      <c r="X106" t="s">
        <v>1924</v>
      </c>
      <c r="Y106" t="s">
        <v>1925</v>
      </c>
      <c r="Z106" t="s">
        <v>51</v>
      </c>
      <c r="AA106" t="s">
        <v>51</v>
      </c>
      <c r="AB106" t="s">
        <v>51</v>
      </c>
      <c r="AC106" t="s">
        <v>1926</v>
      </c>
      <c r="AD106" t="s">
        <v>1927</v>
      </c>
      <c r="AE106" t="s">
        <v>1928</v>
      </c>
      <c r="AF106" t="s">
        <v>1929</v>
      </c>
      <c r="AG106" t="s">
        <v>51</v>
      </c>
    </row>
    <row r="107" spans="1:33" x14ac:dyDescent="0.25">
      <c r="A107" t="s">
        <v>1930</v>
      </c>
      <c r="B107" t="s">
        <v>1931</v>
      </c>
      <c r="C107" s="2">
        <v>1.91E-5</v>
      </c>
      <c r="D107" t="s">
        <v>1932</v>
      </c>
      <c r="E107" t="s">
        <v>1933</v>
      </c>
      <c r="F107">
        <v>4191</v>
      </c>
      <c r="G107" t="s">
        <v>37</v>
      </c>
      <c r="H107" t="s">
        <v>1934</v>
      </c>
      <c r="I107" t="s">
        <v>1935</v>
      </c>
      <c r="J107">
        <v>1796</v>
      </c>
      <c r="K107" t="s">
        <v>37</v>
      </c>
      <c r="L107" t="s">
        <v>1936</v>
      </c>
      <c r="M107" t="s">
        <v>1937</v>
      </c>
      <c r="N107">
        <v>1860</v>
      </c>
      <c r="O107" t="s">
        <v>37</v>
      </c>
      <c r="P107" t="s">
        <v>1938</v>
      </c>
      <c r="Q107" t="s">
        <v>1937</v>
      </c>
      <c r="R107">
        <v>1944</v>
      </c>
      <c r="S107" t="s">
        <v>37</v>
      </c>
      <c r="T107" t="s">
        <v>1938</v>
      </c>
      <c r="U107" t="s">
        <v>51</v>
      </c>
      <c r="V107" t="s">
        <v>51</v>
      </c>
      <c r="W107" t="s">
        <v>51</v>
      </c>
      <c r="X107" t="s">
        <v>1939</v>
      </c>
      <c r="Y107" t="s">
        <v>1940</v>
      </c>
      <c r="Z107" t="s">
        <v>51</v>
      </c>
      <c r="AA107" t="s">
        <v>51</v>
      </c>
      <c r="AB107" t="s">
        <v>51</v>
      </c>
      <c r="AC107" t="s">
        <v>1941</v>
      </c>
      <c r="AD107" t="s">
        <v>51</v>
      </c>
      <c r="AE107" t="s">
        <v>1942</v>
      </c>
      <c r="AF107" t="s">
        <v>1943</v>
      </c>
      <c r="AG107" t="s">
        <v>280</v>
      </c>
    </row>
    <row r="108" spans="1:33" x14ac:dyDescent="0.25">
      <c r="A108" t="s">
        <v>1944</v>
      </c>
      <c r="B108" t="s">
        <v>1945</v>
      </c>
      <c r="C108">
        <v>2.6872570000000002E-3</v>
      </c>
      <c r="D108" t="s">
        <v>1946</v>
      </c>
      <c r="E108" t="s">
        <v>1947</v>
      </c>
      <c r="F108">
        <v>1746</v>
      </c>
      <c r="G108" t="s">
        <v>37</v>
      </c>
      <c r="H108" t="s">
        <v>1948</v>
      </c>
      <c r="I108" t="s">
        <v>1949</v>
      </c>
      <c r="J108">
        <v>765</v>
      </c>
      <c r="K108" t="s">
        <v>37</v>
      </c>
      <c r="L108" t="s">
        <v>1950</v>
      </c>
      <c r="M108" t="s">
        <v>1951</v>
      </c>
      <c r="N108">
        <v>763</v>
      </c>
      <c r="O108" t="s">
        <v>37</v>
      </c>
      <c r="P108" t="s">
        <v>1952</v>
      </c>
      <c r="Q108" t="s">
        <v>1951</v>
      </c>
      <c r="R108">
        <v>763</v>
      </c>
      <c r="S108" t="s">
        <v>37</v>
      </c>
      <c r="T108" t="s">
        <v>1952</v>
      </c>
      <c r="U108" t="s">
        <v>1953</v>
      </c>
      <c r="V108" t="s">
        <v>1954</v>
      </c>
      <c r="W108" t="s">
        <v>1955</v>
      </c>
      <c r="X108" t="s">
        <v>1956</v>
      </c>
      <c r="Y108" t="s">
        <v>1957</v>
      </c>
      <c r="Z108" t="s">
        <v>51</v>
      </c>
      <c r="AA108" t="s">
        <v>51</v>
      </c>
      <c r="AB108" t="s">
        <v>51</v>
      </c>
      <c r="AC108" t="s">
        <v>1958</v>
      </c>
      <c r="AD108" t="s">
        <v>1959</v>
      </c>
      <c r="AE108" t="s">
        <v>51</v>
      </c>
      <c r="AF108" t="s">
        <v>1960</v>
      </c>
      <c r="AG108" t="s">
        <v>51</v>
      </c>
    </row>
    <row r="109" spans="1:33" x14ac:dyDescent="0.25">
      <c r="A109" t="s">
        <v>1961</v>
      </c>
      <c r="B109" t="s">
        <v>1962</v>
      </c>
      <c r="C109">
        <v>3.6068599999999998E-4</v>
      </c>
      <c r="D109" t="s">
        <v>1963</v>
      </c>
      <c r="E109" t="s">
        <v>1964</v>
      </c>
      <c r="F109">
        <v>944</v>
      </c>
      <c r="G109" t="s">
        <v>37</v>
      </c>
      <c r="H109" t="s">
        <v>1965</v>
      </c>
      <c r="I109" t="s">
        <v>1966</v>
      </c>
      <c r="J109">
        <v>336</v>
      </c>
      <c r="K109" t="s">
        <v>1967</v>
      </c>
      <c r="L109" t="s">
        <v>1968</v>
      </c>
      <c r="M109" t="s">
        <v>1969</v>
      </c>
      <c r="N109">
        <v>330</v>
      </c>
      <c r="O109" t="s">
        <v>1970</v>
      </c>
      <c r="P109" t="s">
        <v>1971</v>
      </c>
      <c r="Q109" t="s">
        <v>1969</v>
      </c>
      <c r="R109">
        <v>362</v>
      </c>
      <c r="S109" t="s">
        <v>1972</v>
      </c>
      <c r="T109" t="s">
        <v>1971</v>
      </c>
      <c r="U109" t="s">
        <v>1973</v>
      </c>
      <c r="V109" t="s">
        <v>1974</v>
      </c>
      <c r="W109" t="s">
        <v>1975</v>
      </c>
      <c r="X109" t="s">
        <v>1976</v>
      </c>
      <c r="Y109" t="s">
        <v>1977</v>
      </c>
      <c r="Z109" t="s">
        <v>51</v>
      </c>
      <c r="AA109" t="s">
        <v>51</v>
      </c>
      <c r="AB109" t="s">
        <v>51</v>
      </c>
      <c r="AC109" t="s">
        <v>1978</v>
      </c>
      <c r="AD109" t="s">
        <v>1979</v>
      </c>
      <c r="AE109" t="s">
        <v>1980</v>
      </c>
      <c r="AF109" t="s">
        <v>51</v>
      </c>
      <c r="AG109" t="s">
        <v>51</v>
      </c>
    </row>
    <row r="110" spans="1:33" x14ac:dyDescent="0.25">
      <c r="A110" t="s">
        <v>1981</v>
      </c>
      <c r="B110" t="s">
        <v>1982</v>
      </c>
      <c r="C110" s="2">
        <v>2.17E-6</v>
      </c>
      <c r="D110" t="s">
        <v>1983</v>
      </c>
      <c r="E110" t="s">
        <v>1984</v>
      </c>
      <c r="F110">
        <v>636</v>
      </c>
      <c r="G110" t="s">
        <v>1985</v>
      </c>
      <c r="H110" t="s">
        <v>1986</v>
      </c>
      <c r="I110" t="s">
        <v>1987</v>
      </c>
      <c r="J110">
        <v>289</v>
      </c>
      <c r="K110" t="s">
        <v>1454</v>
      </c>
      <c r="L110" t="s">
        <v>1988</v>
      </c>
      <c r="M110" t="s">
        <v>1989</v>
      </c>
      <c r="N110">
        <v>211</v>
      </c>
      <c r="O110" t="s">
        <v>1990</v>
      </c>
      <c r="P110" t="s">
        <v>1991</v>
      </c>
      <c r="Q110" t="s">
        <v>1989</v>
      </c>
      <c r="R110">
        <v>233</v>
      </c>
      <c r="S110" t="s">
        <v>1992</v>
      </c>
      <c r="T110" t="s">
        <v>1991</v>
      </c>
      <c r="U110" t="s">
        <v>1993</v>
      </c>
      <c r="V110" t="s">
        <v>1994</v>
      </c>
      <c r="W110" t="s">
        <v>1995</v>
      </c>
      <c r="X110" t="s">
        <v>1996</v>
      </c>
      <c r="Y110" t="s">
        <v>1997</v>
      </c>
      <c r="Z110" t="s">
        <v>51</v>
      </c>
      <c r="AA110" t="s">
        <v>51</v>
      </c>
      <c r="AB110" t="s">
        <v>51</v>
      </c>
      <c r="AC110" t="s">
        <v>1998</v>
      </c>
      <c r="AD110" t="s">
        <v>51</v>
      </c>
      <c r="AE110" t="s">
        <v>1999</v>
      </c>
      <c r="AF110" t="s">
        <v>51</v>
      </c>
      <c r="AG110" t="s">
        <v>51</v>
      </c>
    </row>
    <row r="111" spans="1:33" x14ac:dyDescent="0.25">
      <c r="A111" t="s">
        <v>2000</v>
      </c>
      <c r="B111" t="s">
        <v>2001</v>
      </c>
      <c r="C111" s="2">
        <v>5.8800000000000004E-9</v>
      </c>
      <c r="D111" t="s">
        <v>2002</v>
      </c>
      <c r="E111" t="s">
        <v>2003</v>
      </c>
      <c r="F111">
        <v>1688</v>
      </c>
      <c r="G111" t="s">
        <v>37</v>
      </c>
      <c r="H111" t="s">
        <v>2004</v>
      </c>
      <c r="I111" t="s">
        <v>2005</v>
      </c>
      <c r="J111">
        <v>553</v>
      </c>
      <c r="K111" t="s">
        <v>37</v>
      </c>
      <c r="L111" t="s">
        <v>2006</v>
      </c>
      <c r="M111" t="s">
        <v>2007</v>
      </c>
      <c r="N111">
        <v>471</v>
      </c>
      <c r="O111" t="s">
        <v>2008</v>
      </c>
      <c r="P111" t="s">
        <v>2009</v>
      </c>
      <c r="Q111" t="s">
        <v>2007</v>
      </c>
      <c r="R111">
        <v>508</v>
      </c>
      <c r="S111" t="s">
        <v>2010</v>
      </c>
      <c r="T111" t="s">
        <v>2009</v>
      </c>
      <c r="U111" t="s">
        <v>2011</v>
      </c>
      <c r="V111" t="s">
        <v>2012</v>
      </c>
      <c r="W111" t="s">
        <v>2013</v>
      </c>
      <c r="X111" t="s">
        <v>2014</v>
      </c>
      <c r="Y111" t="s">
        <v>2015</v>
      </c>
      <c r="Z111" t="s">
        <v>51</v>
      </c>
      <c r="AA111" t="s">
        <v>51</v>
      </c>
      <c r="AB111" t="s">
        <v>51</v>
      </c>
      <c r="AC111" t="s">
        <v>2016</v>
      </c>
      <c r="AD111" t="s">
        <v>2017</v>
      </c>
      <c r="AE111" t="s">
        <v>2018</v>
      </c>
      <c r="AF111" t="s">
        <v>51</v>
      </c>
      <c r="AG111" t="s">
        <v>51</v>
      </c>
    </row>
    <row r="112" spans="1:33" x14ac:dyDescent="0.25">
      <c r="A112" t="s">
        <v>2019</v>
      </c>
      <c r="B112" t="s">
        <v>2020</v>
      </c>
      <c r="C112">
        <v>1.0234949999999999E-3</v>
      </c>
      <c r="D112" t="s">
        <v>2021</v>
      </c>
      <c r="E112" t="s">
        <v>2022</v>
      </c>
      <c r="F112">
        <v>571</v>
      </c>
      <c r="G112" t="s">
        <v>2023</v>
      </c>
      <c r="H112" t="s">
        <v>2024</v>
      </c>
      <c r="I112" t="s">
        <v>2025</v>
      </c>
      <c r="J112">
        <v>229</v>
      </c>
      <c r="K112" t="s">
        <v>2026</v>
      </c>
      <c r="L112" t="s">
        <v>2027</v>
      </c>
      <c r="M112" t="s">
        <v>2028</v>
      </c>
      <c r="N112">
        <v>215</v>
      </c>
      <c r="O112" t="s">
        <v>2029</v>
      </c>
      <c r="P112" t="s">
        <v>2030</v>
      </c>
      <c r="Q112" t="s">
        <v>2028</v>
      </c>
      <c r="R112">
        <v>216</v>
      </c>
      <c r="S112" t="s">
        <v>2031</v>
      </c>
      <c r="T112" t="s">
        <v>2030</v>
      </c>
      <c r="U112" t="s">
        <v>2032</v>
      </c>
      <c r="V112" t="s">
        <v>2033</v>
      </c>
      <c r="W112" t="s">
        <v>2034</v>
      </c>
      <c r="X112" t="s">
        <v>2035</v>
      </c>
      <c r="Y112" t="s">
        <v>2036</v>
      </c>
      <c r="Z112" t="s">
        <v>51</v>
      </c>
      <c r="AA112" t="s">
        <v>51</v>
      </c>
      <c r="AB112" t="s">
        <v>51</v>
      </c>
      <c r="AC112" t="s">
        <v>2037</v>
      </c>
      <c r="AD112" t="s">
        <v>2038</v>
      </c>
      <c r="AE112" t="s">
        <v>2039</v>
      </c>
      <c r="AF112" t="s">
        <v>51</v>
      </c>
      <c r="AG112" t="s">
        <v>51</v>
      </c>
    </row>
    <row r="113" spans="1:33" x14ac:dyDescent="0.25">
      <c r="A113" t="s">
        <v>2040</v>
      </c>
      <c r="B113" t="s">
        <v>2041</v>
      </c>
      <c r="C113">
        <v>3.4969519999999998E-3</v>
      </c>
      <c r="D113" t="s">
        <v>2042</v>
      </c>
      <c r="E113" t="s">
        <v>2043</v>
      </c>
      <c r="F113">
        <v>1048</v>
      </c>
      <c r="G113" t="s">
        <v>37</v>
      </c>
      <c r="H113" t="s">
        <v>2044</v>
      </c>
      <c r="I113" t="s">
        <v>2045</v>
      </c>
      <c r="J113">
        <v>365</v>
      </c>
      <c r="K113" t="s">
        <v>2046</v>
      </c>
      <c r="L113" t="s">
        <v>2047</v>
      </c>
      <c r="M113" t="s">
        <v>2048</v>
      </c>
      <c r="N113">
        <v>361</v>
      </c>
      <c r="O113" t="s">
        <v>2046</v>
      </c>
      <c r="P113" t="s">
        <v>2049</v>
      </c>
      <c r="Q113" t="s">
        <v>2048</v>
      </c>
      <c r="R113">
        <v>360</v>
      </c>
      <c r="S113" t="s">
        <v>2050</v>
      </c>
      <c r="T113" t="s">
        <v>2049</v>
      </c>
      <c r="U113" t="s">
        <v>2051</v>
      </c>
      <c r="V113" t="s">
        <v>2052</v>
      </c>
      <c r="W113" t="s">
        <v>2053</v>
      </c>
      <c r="X113" t="s">
        <v>2054</v>
      </c>
      <c r="Y113" t="s">
        <v>2055</v>
      </c>
      <c r="Z113" t="s">
        <v>51</v>
      </c>
      <c r="AA113" t="s">
        <v>51</v>
      </c>
      <c r="AB113" t="s">
        <v>51</v>
      </c>
      <c r="AC113" t="s">
        <v>51</v>
      </c>
      <c r="AD113" t="s">
        <v>51</v>
      </c>
      <c r="AE113" t="s">
        <v>791</v>
      </c>
      <c r="AF113" t="s">
        <v>51</v>
      </c>
      <c r="AG113" t="s">
        <v>51</v>
      </c>
    </row>
    <row r="114" spans="1:33" x14ac:dyDescent="0.25">
      <c r="A114" t="s">
        <v>2056</v>
      </c>
      <c r="B114" t="s">
        <v>2057</v>
      </c>
      <c r="C114">
        <v>1.7658179999999999E-3</v>
      </c>
      <c r="D114" t="s">
        <v>2058</v>
      </c>
      <c r="E114" t="s">
        <v>2059</v>
      </c>
      <c r="F114">
        <v>1437</v>
      </c>
      <c r="G114" t="s">
        <v>37</v>
      </c>
      <c r="H114" t="s">
        <v>2060</v>
      </c>
      <c r="I114" t="s">
        <v>2061</v>
      </c>
      <c r="J114">
        <v>544</v>
      </c>
      <c r="K114" t="s">
        <v>37</v>
      </c>
      <c r="L114" t="s">
        <v>2062</v>
      </c>
      <c r="M114" t="s">
        <v>2063</v>
      </c>
      <c r="N114">
        <v>540</v>
      </c>
      <c r="O114" t="s">
        <v>37</v>
      </c>
      <c r="P114" t="s">
        <v>2064</v>
      </c>
      <c r="Q114" t="s">
        <v>2063</v>
      </c>
      <c r="R114">
        <v>540</v>
      </c>
      <c r="S114" t="s">
        <v>37</v>
      </c>
      <c r="T114" t="s">
        <v>2064</v>
      </c>
      <c r="U114" t="s">
        <v>952</v>
      </c>
      <c r="V114" t="s">
        <v>953</v>
      </c>
      <c r="W114" t="s">
        <v>954</v>
      </c>
      <c r="X114" t="s">
        <v>2065</v>
      </c>
      <c r="Y114" t="s">
        <v>2066</v>
      </c>
      <c r="Z114" t="s">
        <v>51</v>
      </c>
      <c r="AA114" t="s">
        <v>51</v>
      </c>
      <c r="AB114" t="s">
        <v>51</v>
      </c>
      <c r="AC114" t="s">
        <v>2067</v>
      </c>
      <c r="AD114" t="s">
        <v>2068</v>
      </c>
      <c r="AE114" t="s">
        <v>2069</v>
      </c>
      <c r="AF114" t="s">
        <v>2070</v>
      </c>
      <c r="AG114" t="s">
        <v>51</v>
      </c>
    </row>
    <row r="115" spans="1:33" x14ac:dyDescent="0.25">
      <c r="A115" t="s">
        <v>2071</v>
      </c>
      <c r="B115" t="s">
        <v>2072</v>
      </c>
      <c r="C115">
        <v>9.4077699999999995E-4</v>
      </c>
      <c r="D115" t="s">
        <v>2073</v>
      </c>
      <c r="E115" t="s">
        <v>2074</v>
      </c>
      <c r="F115">
        <v>3648</v>
      </c>
      <c r="G115" t="s">
        <v>37</v>
      </c>
      <c r="H115" t="s">
        <v>2075</v>
      </c>
      <c r="I115" t="s">
        <v>2076</v>
      </c>
      <c r="J115">
        <v>2294</v>
      </c>
      <c r="K115" t="s">
        <v>37</v>
      </c>
      <c r="L115" t="s">
        <v>2077</v>
      </c>
      <c r="M115" t="s">
        <v>2078</v>
      </c>
      <c r="N115">
        <v>1365</v>
      </c>
      <c r="O115" t="s">
        <v>37</v>
      </c>
      <c r="P115" t="s">
        <v>2079</v>
      </c>
      <c r="Q115" t="s">
        <v>2080</v>
      </c>
      <c r="R115">
        <v>1505</v>
      </c>
      <c r="S115" t="s">
        <v>37</v>
      </c>
      <c r="T115" t="s">
        <v>2081</v>
      </c>
      <c r="U115" t="s">
        <v>2082</v>
      </c>
      <c r="V115" t="s">
        <v>2083</v>
      </c>
      <c r="W115" t="s">
        <v>2084</v>
      </c>
      <c r="X115" t="s">
        <v>2085</v>
      </c>
      <c r="Y115" t="s">
        <v>888</v>
      </c>
      <c r="Z115" t="s">
        <v>51</v>
      </c>
      <c r="AA115" t="s">
        <v>51</v>
      </c>
      <c r="AB115" t="s">
        <v>51</v>
      </c>
      <c r="AC115" t="s">
        <v>2086</v>
      </c>
      <c r="AD115" t="s">
        <v>198</v>
      </c>
      <c r="AE115" t="s">
        <v>2087</v>
      </c>
      <c r="AF115" t="s">
        <v>51</v>
      </c>
      <c r="AG115" t="s">
        <v>51</v>
      </c>
    </row>
    <row r="116" spans="1:33" x14ac:dyDescent="0.25">
      <c r="A116" t="s">
        <v>2088</v>
      </c>
      <c r="B116" t="s">
        <v>2089</v>
      </c>
      <c r="C116">
        <v>1.603691E-3</v>
      </c>
      <c r="D116" t="s">
        <v>2090</v>
      </c>
      <c r="E116" t="s">
        <v>2091</v>
      </c>
      <c r="F116">
        <v>1890</v>
      </c>
      <c r="G116" t="s">
        <v>37</v>
      </c>
      <c r="H116" t="s">
        <v>2092</v>
      </c>
      <c r="I116" t="s">
        <v>2093</v>
      </c>
      <c r="J116">
        <v>570</v>
      </c>
      <c r="K116" t="s">
        <v>37</v>
      </c>
      <c r="L116" t="s">
        <v>2094</v>
      </c>
      <c r="M116" t="s">
        <v>2095</v>
      </c>
      <c r="N116">
        <v>546</v>
      </c>
      <c r="O116" t="s">
        <v>37</v>
      </c>
      <c r="P116" t="s">
        <v>2096</v>
      </c>
      <c r="Q116" t="s">
        <v>2095</v>
      </c>
      <c r="R116">
        <v>634</v>
      </c>
      <c r="S116" t="s">
        <v>37</v>
      </c>
      <c r="T116" t="s">
        <v>2096</v>
      </c>
      <c r="U116" t="s">
        <v>2097</v>
      </c>
      <c r="V116" t="s">
        <v>2098</v>
      </c>
      <c r="W116" t="s">
        <v>2099</v>
      </c>
      <c r="X116" t="s">
        <v>2100</v>
      </c>
      <c r="Y116" t="s">
        <v>2101</v>
      </c>
      <c r="Z116" t="s">
        <v>51</v>
      </c>
      <c r="AA116" t="s">
        <v>51</v>
      </c>
      <c r="AB116" t="s">
        <v>51</v>
      </c>
      <c r="AC116" t="s">
        <v>2102</v>
      </c>
      <c r="AD116" t="s">
        <v>2103</v>
      </c>
      <c r="AE116" t="s">
        <v>2104</v>
      </c>
      <c r="AF116" t="s">
        <v>2105</v>
      </c>
      <c r="AG116" t="s">
        <v>2106</v>
      </c>
    </row>
    <row r="117" spans="1:33" x14ac:dyDescent="0.25">
      <c r="A117" t="s">
        <v>2107</v>
      </c>
      <c r="B117" t="s">
        <v>2108</v>
      </c>
      <c r="C117">
        <v>1.711174E-3</v>
      </c>
      <c r="D117" t="s">
        <v>2109</v>
      </c>
      <c r="E117" t="s">
        <v>2110</v>
      </c>
      <c r="F117">
        <v>4013</v>
      </c>
      <c r="G117" t="s">
        <v>37</v>
      </c>
      <c r="H117" t="s">
        <v>2111</v>
      </c>
      <c r="I117" t="s">
        <v>2112</v>
      </c>
      <c r="J117">
        <v>1496</v>
      </c>
      <c r="K117" t="s">
        <v>37</v>
      </c>
      <c r="L117" t="s">
        <v>2113</v>
      </c>
      <c r="M117" t="s">
        <v>2114</v>
      </c>
      <c r="N117">
        <v>1481</v>
      </c>
      <c r="O117" t="s">
        <v>37</v>
      </c>
      <c r="P117" t="s">
        <v>2115</v>
      </c>
      <c r="Q117" t="s">
        <v>2114</v>
      </c>
      <c r="R117">
        <v>1512</v>
      </c>
      <c r="S117" t="s">
        <v>37</v>
      </c>
      <c r="T117" t="s">
        <v>2115</v>
      </c>
      <c r="U117" t="s">
        <v>512</v>
      </c>
      <c r="V117" t="s">
        <v>513</v>
      </c>
      <c r="W117" t="s">
        <v>514</v>
      </c>
      <c r="X117" t="s">
        <v>2116</v>
      </c>
      <c r="Y117" t="s">
        <v>2117</v>
      </c>
      <c r="Z117" t="s">
        <v>51</v>
      </c>
      <c r="AA117" t="s">
        <v>51</v>
      </c>
      <c r="AB117" t="s">
        <v>51</v>
      </c>
      <c r="AC117" t="s">
        <v>2118</v>
      </c>
      <c r="AD117" t="s">
        <v>2119</v>
      </c>
      <c r="AE117" t="s">
        <v>2120</v>
      </c>
      <c r="AF117" t="s">
        <v>2121</v>
      </c>
      <c r="AG117" t="s">
        <v>2122</v>
      </c>
    </row>
    <row r="118" spans="1:33" x14ac:dyDescent="0.25">
      <c r="A118" t="s">
        <v>2123</v>
      </c>
      <c r="B118" t="s">
        <v>2124</v>
      </c>
      <c r="C118" s="2">
        <v>8.7800000000000006E-5</v>
      </c>
      <c r="D118" t="s">
        <v>2125</v>
      </c>
      <c r="E118" t="s">
        <v>2126</v>
      </c>
      <c r="F118">
        <v>1784</v>
      </c>
      <c r="G118" t="s">
        <v>37</v>
      </c>
      <c r="H118" t="s">
        <v>2127</v>
      </c>
      <c r="I118" t="s">
        <v>2128</v>
      </c>
      <c r="J118">
        <v>630</v>
      </c>
      <c r="K118" t="s">
        <v>37</v>
      </c>
      <c r="L118" t="s">
        <v>2129</v>
      </c>
      <c r="M118" t="s">
        <v>2130</v>
      </c>
      <c r="N118">
        <v>585</v>
      </c>
      <c r="O118" t="s">
        <v>37</v>
      </c>
      <c r="P118" t="s">
        <v>2131</v>
      </c>
      <c r="Q118" t="s">
        <v>2130</v>
      </c>
      <c r="R118">
        <v>613</v>
      </c>
      <c r="S118" t="s">
        <v>37</v>
      </c>
      <c r="T118" t="s">
        <v>2131</v>
      </c>
      <c r="U118" t="s">
        <v>2132</v>
      </c>
      <c r="V118" t="s">
        <v>2133</v>
      </c>
      <c r="W118" t="s">
        <v>2134</v>
      </c>
      <c r="X118" t="s">
        <v>2135</v>
      </c>
      <c r="Y118" t="s">
        <v>2136</v>
      </c>
      <c r="Z118" t="s">
        <v>51</v>
      </c>
      <c r="AA118" t="s">
        <v>51</v>
      </c>
      <c r="AB118" t="s">
        <v>51</v>
      </c>
      <c r="AC118" t="s">
        <v>2137</v>
      </c>
      <c r="AD118" t="s">
        <v>2138</v>
      </c>
      <c r="AE118" t="s">
        <v>2139</v>
      </c>
      <c r="AF118" t="s">
        <v>2140</v>
      </c>
      <c r="AG118" t="s">
        <v>2141</v>
      </c>
    </row>
    <row r="119" spans="1:33" x14ac:dyDescent="0.25">
      <c r="A119" t="s">
        <v>2142</v>
      </c>
      <c r="B119" t="s">
        <v>2143</v>
      </c>
      <c r="C119" s="2">
        <v>4.6899999999999998E-7</v>
      </c>
      <c r="D119" t="s">
        <v>2144</v>
      </c>
      <c r="E119" t="s">
        <v>2145</v>
      </c>
      <c r="F119">
        <v>556</v>
      </c>
      <c r="G119" t="s">
        <v>2146</v>
      </c>
      <c r="H119" t="s">
        <v>2147</v>
      </c>
      <c r="I119" t="s">
        <v>2148</v>
      </c>
      <c r="J119">
        <v>285</v>
      </c>
      <c r="K119" t="s">
        <v>2149</v>
      </c>
      <c r="L119" t="s">
        <v>2150</v>
      </c>
      <c r="M119" t="s">
        <v>2151</v>
      </c>
      <c r="N119">
        <v>284</v>
      </c>
      <c r="O119" t="s">
        <v>1449</v>
      </c>
      <c r="P119" t="s">
        <v>2152</v>
      </c>
      <c r="Q119" t="s">
        <v>2151</v>
      </c>
      <c r="R119">
        <v>307</v>
      </c>
      <c r="S119" t="s">
        <v>2153</v>
      </c>
      <c r="T119" t="s">
        <v>2152</v>
      </c>
      <c r="U119" t="s">
        <v>2154</v>
      </c>
      <c r="V119" t="s">
        <v>2155</v>
      </c>
      <c r="W119" t="s">
        <v>2156</v>
      </c>
      <c r="X119" t="s">
        <v>51</v>
      </c>
      <c r="Y119" t="s">
        <v>51</v>
      </c>
      <c r="Z119" t="s">
        <v>51</v>
      </c>
      <c r="AA119" t="s">
        <v>51</v>
      </c>
      <c r="AB119" t="s">
        <v>51</v>
      </c>
      <c r="AC119" t="s">
        <v>2157</v>
      </c>
      <c r="AD119" t="s">
        <v>51</v>
      </c>
      <c r="AE119" t="s">
        <v>2158</v>
      </c>
      <c r="AF119" t="s">
        <v>51</v>
      </c>
      <c r="AG119" t="s">
        <v>51</v>
      </c>
    </row>
    <row r="120" spans="1:33" x14ac:dyDescent="0.25">
      <c r="A120" t="s">
        <v>2159</v>
      </c>
      <c r="B120" t="s">
        <v>2160</v>
      </c>
      <c r="C120">
        <v>3.5408199999999998E-4</v>
      </c>
      <c r="D120" t="s">
        <v>2161</v>
      </c>
      <c r="E120" t="s">
        <v>2162</v>
      </c>
      <c r="F120">
        <v>488</v>
      </c>
      <c r="G120" t="s">
        <v>2163</v>
      </c>
      <c r="H120" t="s">
        <v>2164</v>
      </c>
      <c r="I120" t="s">
        <v>2165</v>
      </c>
      <c r="J120">
        <v>157</v>
      </c>
      <c r="K120" t="s">
        <v>2166</v>
      </c>
      <c r="L120" t="s">
        <v>2167</v>
      </c>
      <c r="M120" t="s">
        <v>2168</v>
      </c>
      <c r="N120">
        <v>151</v>
      </c>
      <c r="O120" t="s">
        <v>2169</v>
      </c>
      <c r="P120" t="s">
        <v>2170</v>
      </c>
      <c r="Q120" t="s">
        <v>2168</v>
      </c>
      <c r="R120">
        <v>164</v>
      </c>
      <c r="S120" t="s">
        <v>2171</v>
      </c>
      <c r="T120" t="s">
        <v>2170</v>
      </c>
      <c r="U120" t="s">
        <v>2172</v>
      </c>
      <c r="V120" t="s">
        <v>2173</v>
      </c>
      <c r="W120" t="s">
        <v>2174</v>
      </c>
      <c r="X120" t="s">
        <v>2175</v>
      </c>
      <c r="Y120" t="s">
        <v>2176</v>
      </c>
      <c r="Z120" t="s">
        <v>51</v>
      </c>
      <c r="AA120" t="s">
        <v>51</v>
      </c>
      <c r="AB120" t="s">
        <v>51</v>
      </c>
      <c r="AC120" t="s">
        <v>2177</v>
      </c>
      <c r="AD120" t="s">
        <v>2178</v>
      </c>
      <c r="AE120" t="s">
        <v>2179</v>
      </c>
      <c r="AF120" t="s">
        <v>2180</v>
      </c>
      <c r="AG120" t="s">
        <v>2181</v>
      </c>
    </row>
    <row r="121" spans="1:33" x14ac:dyDescent="0.25">
      <c r="A121" t="s">
        <v>2182</v>
      </c>
      <c r="B121" t="s">
        <v>2183</v>
      </c>
      <c r="C121">
        <v>9.9916900000000006E-4</v>
      </c>
      <c r="D121" t="s">
        <v>2184</v>
      </c>
      <c r="E121" t="s">
        <v>2185</v>
      </c>
      <c r="F121">
        <v>656</v>
      </c>
      <c r="G121" t="s">
        <v>37</v>
      </c>
      <c r="H121" t="s">
        <v>2186</v>
      </c>
      <c r="I121" t="s">
        <v>2187</v>
      </c>
      <c r="J121">
        <v>240</v>
      </c>
      <c r="K121" t="s">
        <v>2188</v>
      </c>
      <c r="L121" t="s">
        <v>2189</v>
      </c>
      <c r="M121" t="s">
        <v>2190</v>
      </c>
      <c r="N121">
        <v>233</v>
      </c>
      <c r="O121" t="s">
        <v>2191</v>
      </c>
      <c r="P121" t="s">
        <v>2192</v>
      </c>
      <c r="Q121" t="s">
        <v>2190</v>
      </c>
      <c r="R121">
        <v>234</v>
      </c>
      <c r="S121" t="s">
        <v>2193</v>
      </c>
      <c r="T121" t="s">
        <v>2192</v>
      </c>
      <c r="U121" t="s">
        <v>2194</v>
      </c>
      <c r="V121" t="s">
        <v>2195</v>
      </c>
      <c r="W121" t="s">
        <v>2196</v>
      </c>
      <c r="X121" t="s">
        <v>2197</v>
      </c>
      <c r="Y121" t="s">
        <v>2198</v>
      </c>
      <c r="Z121" t="s">
        <v>51</v>
      </c>
      <c r="AA121" t="s">
        <v>51</v>
      </c>
      <c r="AB121" t="s">
        <v>51</v>
      </c>
      <c r="AC121" t="s">
        <v>2199</v>
      </c>
      <c r="AD121" t="s">
        <v>2200</v>
      </c>
      <c r="AE121" t="s">
        <v>2201</v>
      </c>
      <c r="AF121" t="s">
        <v>2202</v>
      </c>
      <c r="AG121" t="s">
        <v>2203</v>
      </c>
    </row>
    <row r="122" spans="1:33" x14ac:dyDescent="0.25">
      <c r="A122" t="s">
        <v>2204</v>
      </c>
      <c r="B122" t="s">
        <v>2205</v>
      </c>
      <c r="C122" s="2">
        <v>1.49E-5</v>
      </c>
      <c r="D122" t="s">
        <v>2206</v>
      </c>
      <c r="E122" t="s">
        <v>2207</v>
      </c>
      <c r="F122">
        <v>1666</v>
      </c>
      <c r="G122" t="s">
        <v>37</v>
      </c>
      <c r="H122" t="s">
        <v>2208</v>
      </c>
      <c r="I122" t="s">
        <v>2209</v>
      </c>
      <c r="J122">
        <v>726</v>
      </c>
      <c r="K122" t="s">
        <v>37</v>
      </c>
      <c r="L122" t="s">
        <v>2210</v>
      </c>
      <c r="M122" t="s">
        <v>2211</v>
      </c>
      <c r="N122">
        <v>681</v>
      </c>
      <c r="O122" t="s">
        <v>37</v>
      </c>
      <c r="P122" t="s">
        <v>2212</v>
      </c>
      <c r="Q122" t="s">
        <v>2211</v>
      </c>
      <c r="R122">
        <v>777</v>
      </c>
      <c r="S122" t="s">
        <v>37</v>
      </c>
      <c r="T122" t="s">
        <v>2212</v>
      </c>
      <c r="U122" t="s">
        <v>1641</v>
      </c>
      <c r="V122" t="s">
        <v>1642</v>
      </c>
      <c r="W122" t="s">
        <v>1643</v>
      </c>
      <c r="X122" t="s">
        <v>2213</v>
      </c>
      <c r="Y122" t="s">
        <v>2214</v>
      </c>
      <c r="Z122" t="s">
        <v>51</v>
      </c>
      <c r="AA122" t="s">
        <v>51</v>
      </c>
      <c r="AB122" t="s">
        <v>51</v>
      </c>
      <c r="AC122" t="s">
        <v>51</v>
      </c>
      <c r="AD122" t="s">
        <v>51</v>
      </c>
      <c r="AE122" t="s">
        <v>791</v>
      </c>
      <c r="AF122" t="s">
        <v>51</v>
      </c>
      <c r="AG122" t="s">
        <v>51</v>
      </c>
    </row>
    <row r="123" spans="1:33" x14ac:dyDescent="0.25">
      <c r="A123" t="s">
        <v>2215</v>
      </c>
      <c r="B123" t="s">
        <v>2216</v>
      </c>
      <c r="C123">
        <v>1.3277180000000001E-3</v>
      </c>
      <c r="D123" t="s">
        <v>2217</v>
      </c>
      <c r="E123" t="s">
        <v>2218</v>
      </c>
      <c r="F123">
        <v>1729</v>
      </c>
      <c r="G123" t="s">
        <v>37</v>
      </c>
      <c r="H123" t="s">
        <v>2219</v>
      </c>
      <c r="I123" t="s">
        <v>2220</v>
      </c>
      <c r="J123">
        <v>492</v>
      </c>
      <c r="K123" t="s">
        <v>2221</v>
      </c>
      <c r="L123" t="s">
        <v>2222</v>
      </c>
      <c r="M123" t="s">
        <v>2223</v>
      </c>
      <c r="N123">
        <v>438</v>
      </c>
      <c r="O123" t="s">
        <v>2224</v>
      </c>
      <c r="P123" t="s">
        <v>2225</v>
      </c>
      <c r="Q123" t="s">
        <v>2223</v>
      </c>
      <c r="R123">
        <v>582</v>
      </c>
      <c r="S123" t="s">
        <v>37</v>
      </c>
      <c r="T123" t="s">
        <v>2225</v>
      </c>
      <c r="U123" t="s">
        <v>2226</v>
      </c>
      <c r="V123" t="s">
        <v>2227</v>
      </c>
      <c r="W123" t="s">
        <v>2228</v>
      </c>
      <c r="X123" t="s">
        <v>2229</v>
      </c>
      <c r="Y123" t="s">
        <v>457</v>
      </c>
      <c r="Z123" t="s">
        <v>51</v>
      </c>
      <c r="AA123" t="s">
        <v>51</v>
      </c>
      <c r="AB123" t="s">
        <v>51</v>
      </c>
      <c r="AC123" t="s">
        <v>2230</v>
      </c>
      <c r="AD123" t="s">
        <v>2231</v>
      </c>
      <c r="AE123" t="s">
        <v>2232</v>
      </c>
      <c r="AF123" t="s">
        <v>2233</v>
      </c>
      <c r="AG123" t="s">
        <v>2234</v>
      </c>
    </row>
    <row r="124" spans="1:33" x14ac:dyDescent="0.25">
      <c r="A124" t="s">
        <v>2235</v>
      </c>
      <c r="B124" t="s">
        <v>2236</v>
      </c>
      <c r="C124">
        <v>2.508681E-3</v>
      </c>
      <c r="D124" t="s">
        <v>2237</v>
      </c>
      <c r="E124" t="s">
        <v>2238</v>
      </c>
      <c r="F124">
        <v>911</v>
      </c>
      <c r="G124" t="s">
        <v>37</v>
      </c>
      <c r="H124" t="s">
        <v>2239</v>
      </c>
      <c r="I124" t="s">
        <v>2240</v>
      </c>
      <c r="J124">
        <v>303</v>
      </c>
      <c r="K124" t="s">
        <v>2241</v>
      </c>
      <c r="L124" t="s">
        <v>2242</v>
      </c>
      <c r="M124" t="s">
        <v>2243</v>
      </c>
      <c r="N124">
        <v>228</v>
      </c>
      <c r="O124" t="s">
        <v>2244</v>
      </c>
      <c r="P124" t="s">
        <v>2245</v>
      </c>
      <c r="Q124" t="s">
        <v>2243</v>
      </c>
      <c r="R124">
        <v>229</v>
      </c>
      <c r="S124" t="s">
        <v>2246</v>
      </c>
      <c r="T124" t="s">
        <v>2245</v>
      </c>
      <c r="U124" t="s">
        <v>2247</v>
      </c>
      <c r="V124" t="s">
        <v>2248</v>
      </c>
      <c r="W124" t="s">
        <v>2249</v>
      </c>
      <c r="X124" t="s">
        <v>2250</v>
      </c>
      <c r="Y124" t="s">
        <v>2251</v>
      </c>
      <c r="Z124" t="s">
        <v>51</v>
      </c>
      <c r="AA124" t="s">
        <v>51</v>
      </c>
      <c r="AB124" t="s">
        <v>51</v>
      </c>
      <c r="AC124" t="s">
        <v>2252</v>
      </c>
      <c r="AD124" t="s">
        <v>2253</v>
      </c>
      <c r="AE124" t="s">
        <v>2254</v>
      </c>
      <c r="AF124" t="s">
        <v>2255</v>
      </c>
      <c r="AG124" t="s">
        <v>51</v>
      </c>
    </row>
    <row r="125" spans="1:33" x14ac:dyDescent="0.25">
      <c r="A125" t="s">
        <v>2256</v>
      </c>
      <c r="B125" t="s">
        <v>2257</v>
      </c>
      <c r="C125">
        <v>4.4732399999999997E-4</v>
      </c>
      <c r="D125" t="s">
        <v>2258</v>
      </c>
      <c r="E125" t="s">
        <v>2259</v>
      </c>
      <c r="F125">
        <v>2191</v>
      </c>
      <c r="G125" t="s">
        <v>37</v>
      </c>
      <c r="H125" t="s">
        <v>2260</v>
      </c>
      <c r="I125" t="s">
        <v>2261</v>
      </c>
      <c r="J125">
        <v>676</v>
      </c>
      <c r="K125" t="s">
        <v>37</v>
      </c>
      <c r="L125" t="s">
        <v>2262</v>
      </c>
      <c r="M125" t="s">
        <v>2263</v>
      </c>
      <c r="N125">
        <v>578</v>
      </c>
      <c r="O125" t="s">
        <v>37</v>
      </c>
      <c r="P125" t="s">
        <v>2264</v>
      </c>
      <c r="Q125" t="s">
        <v>2263</v>
      </c>
      <c r="R125">
        <v>614</v>
      </c>
      <c r="S125" t="s">
        <v>37</v>
      </c>
      <c r="T125" t="s">
        <v>2264</v>
      </c>
      <c r="U125" t="s">
        <v>2265</v>
      </c>
      <c r="V125" t="s">
        <v>2266</v>
      </c>
      <c r="W125" t="s">
        <v>2267</v>
      </c>
      <c r="X125" t="s">
        <v>2268</v>
      </c>
      <c r="Y125" t="s">
        <v>2269</v>
      </c>
      <c r="Z125" t="s">
        <v>51</v>
      </c>
      <c r="AA125" t="s">
        <v>51</v>
      </c>
      <c r="AB125" t="s">
        <v>51</v>
      </c>
      <c r="AC125" t="s">
        <v>2270</v>
      </c>
      <c r="AD125" t="s">
        <v>2271</v>
      </c>
      <c r="AE125" t="s">
        <v>2272</v>
      </c>
      <c r="AF125" t="s">
        <v>2273</v>
      </c>
      <c r="AG125" t="s">
        <v>2274</v>
      </c>
    </row>
    <row r="126" spans="1:33" x14ac:dyDescent="0.25">
      <c r="A126" t="s">
        <v>2275</v>
      </c>
      <c r="B126" t="s">
        <v>2276</v>
      </c>
      <c r="C126">
        <v>1.350003E-3</v>
      </c>
      <c r="D126" t="s">
        <v>2277</v>
      </c>
      <c r="E126" t="s">
        <v>2278</v>
      </c>
      <c r="F126">
        <v>6425</v>
      </c>
      <c r="G126" t="s">
        <v>37</v>
      </c>
      <c r="H126" t="s">
        <v>2279</v>
      </c>
      <c r="I126" t="s">
        <v>2280</v>
      </c>
      <c r="J126">
        <v>2232</v>
      </c>
      <c r="K126" t="s">
        <v>37</v>
      </c>
      <c r="L126" t="s">
        <v>2281</v>
      </c>
      <c r="M126" t="s">
        <v>2282</v>
      </c>
      <c r="N126">
        <v>2219</v>
      </c>
      <c r="O126" t="s">
        <v>37</v>
      </c>
      <c r="P126" t="s">
        <v>2283</v>
      </c>
      <c r="Q126" t="s">
        <v>2282</v>
      </c>
      <c r="R126">
        <v>2405</v>
      </c>
      <c r="S126" t="s">
        <v>37</v>
      </c>
      <c r="T126" t="s">
        <v>2283</v>
      </c>
      <c r="U126" t="s">
        <v>2284</v>
      </c>
      <c r="V126" t="s">
        <v>2285</v>
      </c>
      <c r="W126" t="s">
        <v>2286</v>
      </c>
      <c r="X126" t="s">
        <v>2287</v>
      </c>
      <c r="Y126" t="s">
        <v>2288</v>
      </c>
      <c r="Z126" t="s">
        <v>51</v>
      </c>
      <c r="AA126" t="s">
        <v>51</v>
      </c>
      <c r="AB126" t="s">
        <v>51</v>
      </c>
      <c r="AC126" t="s">
        <v>2289</v>
      </c>
      <c r="AD126" t="s">
        <v>2290</v>
      </c>
      <c r="AE126" t="s">
        <v>2291</v>
      </c>
      <c r="AF126" t="s">
        <v>2292</v>
      </c>
      <c r="AG126" t="s">
        <v>2293</v>
      </c>
    </row>
    <row r="127" spans="1:33" x14ac:dyDescent="0.25">
      <c r="A127" t="s">
        <v>2294</v>
      </c>
      <c r="B127" t="s">
        <v>2295</v>
      </c>
      <c r="C127">
        <v>4.9768299999999996E-4</v>
      </c>
      <c r="D127" t="s">
        <v>2296</v>
      </c>
      <c r="E127" t="s">
        <v>2297</v>
      </c>
      <c r="F127">
        <v>1591</v>
      </c>
      <c r="G127" t="s">
        <v>37</v>
      </c>
      <c r="H127" t="s">
        <v>2298</v>
      </c>
      <c r="I127" t="s">
        <v>2299</v>
      </c>
      <c r="J127">
        <v>1143</v>
      </c>
      <c r="K127" t="s">
        <v>37</v>
      </c>
      <c r="L127" t="s">
        <v>2300</v>
      </c>
      <c r="M127" t="s">
        <v>2301</v>
      </c>
      <c r="N127">
        <v>1070</v>
      </c>
      <c r="O127" t="s">
        <v>37</v>
      </c>
      <c r="P127" t="s">
        <v>2302</v>
      </c>
      <c r="Q127" t="s">
        <v>2301</v>
      </c>
      <c r="R127">
        <v>1209</v>
      </c>
      <c r="S127" t="s">
        <v>37</v>
      </c>
      <c r="T127" t="s">
        <v>2302</v>
      </c>
      <c r="U127" t="s">
        <v>2303</v>
      </c>
      <c r="V127" t="s">
        <v>2304</v>
      </c>
      <c r="W127" t="s">
        <v>2305</v>
      </c>
      <c r="X127" t="s">
        <v>2306</v>
      </c>
      <c r="Y127" t="s">
        <v>2307</v>
      </c>
      <c r="Z127" t="s">
        <v>51</v>
      </c>
      <c r="AA127" t="s">
        <v>51</v>
      </c>
      <c r="AB127" t="s">
        <v>51</v>
      </c>
      <c r="AC127" t="s">
        <v>2308</v>
      </c>
      <c r="AD127" t="s">
        <v>2309</v>
      </c>
      <c r="AE127" t="s">
        <v>2310</v>
      </c>
      <c r="AF127" t="s">
        <v>2311</v>
      </c>
      <c r="AG127" t="s">
        <v>2312</v>
      </c>
    </row>
    <row r="128" spans="1:33" x14ac:dyDescent="0.25">
      <c r="A128" t="s">
        <v>2313</v>
      </c>
      <c r="B128" t="s">
        <v>2314</v>
      </c>
      <c r="C128" s="2">
        <v>1.5299999999999999E-5</v>
      </c>
      <c r="D128" t="s">
        <v>2315</v>
      </c>
      <c r="E128" t="s">
        <v>2316</v>
      </c>
      <c r="F128">
        <v>957</v>
      </c>
      <c r="G128" t="s">
        <v>37</v>
      </c>
      <c r="H128" t="s">
        <v>2317</v>
      </c>
      <c r="I128" t="s">
        <v>2318</v>
      </c>
      <c r="J128">
        <v>367</v>
      </c>
      <c r="K128" t="s">
        <v>2319</v>
      </c>
      <c r="L128" t="s">
        <v>2320</v>
      </c>
      <c r="M128" t="s">
        <v>2321</v>
      </c>
      <c r="N128">
        <v>335</v>
      </c>
      <c r="O128" t="s">
        <v>2322</v>
      </c>
      <c r="P128" t="s">
        <v>2323</v>
      </c>
      <c r="Q128" t="s">
        <v>2321</v>
      </c>
      <c r="R128">
        <v>335</v>
      </c>
      <c r="S128" t="s">
        <v>2322</v>
      </c>
      <c r="T128" t="s">
        <v>2323</v>
      </c>
      <c r="U128" t="s">
        <v>1641</v>
      </c>
      <c r="V128" t="s">
        <v>1642</v>
      </c>
      <c r="W128" t="s">
        <v>1643</v>
      </c>
      <c r="X128" t="s">
        <v>2324</v>
      </c>
      <c r="Y128" t="s">
        <v>1643</v>
      </c>
      <c r="Z128" t="s">
        <v>51</v>
      </c>
      <c r="AA128" t="s">
        <v>51</v>
      </c>
      <c r="AB128" t="s">
        <v>51</v>
      </c>
      <c r="AC128" t="s">
        <v>51</v>
      </c>
      <c r="AD128" t="s">
        <v>2325</v>
      </c>
      <c r="AE128" t="s">
        <v>2326</v>
      </c>
      <c r="AF128" t="s">
        <v>2327</v>
      </c>
      <c r="AG128" t="s">
        <v>51</v>
      </c>
    </row>
    <row r="129" spans="1:33" x14ac:dyDescent="0.25">
      <c r="A129" t="s">
        <v>2328</v>
      </c>
      <c r="B129" t="s">
        <v>2329</v>
      </c>
      <c r="C129">
        <v>6.6724500000000001E-4</v>
      </c>
      <c r="D129" t="s">
        <v>2330</v>
      </c>
      <c r="E129" t="s">
        <v>2331</v>
      </c>
      <c r="F129">
        <v>1120</v>
      </c>
      <c r="G129" t="s">
        <v>37</v>
      </c>
      <c r="H129" t="s">
        <v>2332</v>
      </c>
      <c r="I129" t="s">
        <v>2333</v>
      </c>
      <c r="J129">
        <v>399</v>
      </c>
      <c r="K129" t="s">
        <v>2334</v>
      </c>
      <c r="L129" t="s">
        <v>2335</v>
      </c>
      <c r="M129" t="s">
        <v>2336</v>
      </c>
      <c r="N129">
        <v>268</v>
      </c>
      <c r="O129" t="s">
        <v>2337</v>
      </c>
      <c r="P129" t="s">
        <v>2338</v>
      </c>
      <c r="Q129" t="s">
        <v>2336</v>
      </c>
      <c r="R129">
        <v>288</v>
      </c>
      <c r="S129" t="s">
        <v>2339</v>
      </c>
      <c r="T129" t="s">
        <v>2338</v>
      </c>
      <c r="U129" t="s">
        <v>51</v>
      </c>
      <c r="V129" t="s">
        <v>51</v>
      </c>
      <c r="W129" t="s">
        <v>51</v>
      </c>
      <c r="X129" t="s">
        <v>2340</v>
      </c>
      <c r="Y129" t="s">
        <v>2341</v>
      </c>
      <c r="Z129" t="s">
        <v>51</v>
      </c>
      <c r="AA129" t="s">
        <v>51</v>
      </c>
      <c r="AB129" t="s">
        <v>51</v>
      </c>
      <c r="AC129" t="s">
        <v>2342</v>
      </c>
      <c r="AD129" t="s">
        <v>2343</v>
      </c>
      <c r="AE129" t="s">
        <v>1351</v>
      </c>
      <c r="AF129" t="s">
        <v>51</v>
      </c>
      <c r="AG129" t="s">
        <v>51</v>
      </c>
    </row>
    <row r="130" spans="1:33" x14ac:dyDescent="0.25">
      <c r="A130" t="s">
        <v>2344</v>
      </c>
      <c r="B130" t="s">
        <v>2345</v>
      </c>
      <c r="C130">
        <v>2.9389599999999998E-4</v>
      </c>
      <c r="D130" t="s">
        <v>2346</v>
      </c>
      <c r="E130" t="s">
        <v>2347</v>
      </c>
      <c r="F130">
        <v>3040</v>
      </c>
      <c r="G130" t="s">
        <v>37</v>
      </c>
      <c r="H130" t="s">
        <v>2348</v>
      </c>
      <c r="I130" t="s">
        <v>2349</v>
      </c>
      <c r="J130">
        <v>924</v>
      </c>
      <c r="K130" t="s">
        <v>37</v>
      </c>
      <c r="L130" t="s">
        <v>2350</v>
      </c>
      <c r="M130" t="s">
        <v>2351</v>
      </c>
      <c r="N130">
        <v>801</v>
      </c>
      <c r="O130" t="s">
        <v>37</v>
      </c>
      <c r="P130" t="s">
        <v>2352</v>
      </c>
      <c r="Q130" t="s">
        <v>2351</v>
      </c>
      <c r="R130">
        <v>939</v>
      </c>
      <c r="S130" t="s">
        <v>37</v>
      </c>
      <c r="T130" t="s">
        <v>2352</v>
      </c>
      <c r="U130" t="s">
        <v>2353</v>
      </c>
      <c r="V130" t="s">
        <v>2354</v>
      </c>
      <c r="W130" t="s">
        <v>2355</v>
      </c>
      <c r="X130" t="s">
        <v>2356</v>
      </c>
      <c r="Y130" t="s">
        <v>2357</v>
      </c>
      <c r="Z130" t="s">
        <v>51</v>
      </c>
      <c r="AA130" t="s">
        <v>51</v>
      </c>
      <c r="AB130" t="s">
        <v>51</v>
      </c>
      <c r="AC130" t="s">
        <v>2358</v>
      </c>
      <c r="AD130" t="s">
        <v>2359</v>
      </c>
      <c r="AE130" t="s">
        <v>2360</v>
      </c>
      <c r="AF130" t="s">
        <v>2361</v>
      </c>
      <c r="AG130" t="s">
        <v>51</v>
      </c>
    </row>
    <row r="131" spans="1:33" x14ac:dyDescent="0.25">
      <c r="A131" t="s">
        <v>2362</v>
      </c>
      <c r="B131" t="s">
        <v>2363</v>
      </c>
      <c r="C131">
        <v>2.4448959999999998E-3</v>
      </c>
      <c r="D131" t="s">
        <v>2364</v>
      </c>
      <c r="E131" t="s">
        <v>2365</v>
      </c>
      <c r="F131">
        <v>4638</v>
      </c>
      <c r="G131" t="s">
        <v>37</v>
      </c>
      <c r="H131" t="s">
        <v>2366</v>
      </c>
      <c r="I131" t="s">
        <v>2367</v>
      </c>
      <c r="J131">
        <v>1580</v>
      </c>
      <c r="K131" t="s">
        <v>37</v>
      </c>
      <c r="L131" t="s">
        <v>2368</v>
      </c>
      <c r="M131" t="s">
        <v>2369</v>
      </c>
      <c r="N131">
        <v>1491</v>
      </c>
      <c r="O131" t="s">
        <v>37</v>
      </c>
      <c r="P131" t="s">
        <v>2370</v>
      </c>
      <c r="Q131" t="s">
        <v>2369</v>
      </c>
      <c r="R131">
        <v>1634</v>
      </c>
      <c r="S131" t="s">
        <v>37</v>
      </c>
      <c r="T131" t="s">
        <v>2370</v>
      </c>
      <c r="U131" t="s">
        <v>2371</v>
      </c>
      <c r="V131" t="s">
        <v>2372</v>
      </c>
      <c r="W131" t="s">
        <v>2373</v>
      </c>
      <c r="X131" t="s">
        <v>2374</v>
      </c>
      <c r="Y131" t="s">
        <v>2375</v>
      </c>
      <c r="Z131" t="s">
        <v>51</v>
      </c>
      <c r="AA131" t="s">
        <v>51</v>
      </c>
      <c r="AB131" t="s">
        <v>51</v>
      </c>
      <c r="AC131" t="s">
        <v>2376</v>
      </c>
      <c r="AD131" t="s">
        <v>2377</v>
      </c>
      <c r="AE131" t="s">
        <v>1542</v>
      </c>
      <c r="AF131" t="s">
        <v>2378</v>
      </c>
      <c r="AG131" t="s">
        <v>2379</v>
      </c>
    </row>
    <row r="132" spans="1:33" x14ac:dyDescent="0.25">
      <c r="A132" t="s">
        <v>2380</v>
      </c>
      <c r="B132" t="s">
        <v>2381</v>
      </c>
      <c r="C132" s="2">
        <v>6.3600000000000004E-9</v>
      </c>
      <c r="D132" t="s">
        <v>2382</v>
      </c>
      <c r="E132" t="s">
        <v>2383</v>
      </c>
      <c r="F132">
        <v>2771</v>
      </c>
      <c r="G132" t="s">
        <v>37</v>
      </c>
      <c r="H132" t="s">
        <v>2384</v>
      </c>
      <c r="I132" t="s">
        <v>2385</v>
      </c>
      <c r="J132">
        <v>677</v>
      </c>
      <c r="K132" t="s">
        <v>37</v>
      </c>
      <c r="L132" t="s">
        <v>2386</v>
      </c>
      <c r="M132" t="s">
        <v>2387</v>
      </c>
      <c r="N132">
        <v>580</v>
      </c>
      <c r="O132" t="s">
        <v>37</v>
      </c>
      <c r="P132" t="s">
        <v>2388</v>
      </c>
      <c r="Q132" t="s">
        <v>2387</v>
      </c>
      <c r="R132">
        <v>746</v>
      </c>
      <c r="S132" t="s">
        <v>37</v>
      </c>
      <c r="T132" t="s">
        <v>2388</v>
      </c>
      <c r="U132" t="s">
        <v>2389</v>
      </c>
      <c r="V132" t="s">
        <v>2390</v>
      </c>
      <c r="W132" t="s">
        <v>2391</v>
      </c>
      <c r="X132" t="s">
        <v>2392</v>
      </c>
      <c r="Y132" t="s">
        <v>2393</v>
      </c>
      <c r="Z132" t="s">
        <v>51</v>
      </c>
      <c r="AA132" t="s">
        <v>51</v>
      </c>
      <c r="AB132" t="s">
        <v>51</v>
      </c>
      <c r="AC132" t="s">
        <v>2394</v>
      </c>
      <c r="AD132" t="s">
        <v>2395</v>
      </c>
      <c r="AE132" t="s">
        <v>2396</v>
      </c>
      <c r="AF132" t="s">
        <v>51</v>
      </c>
      <c r="AG132" t="s">
        <v>51</v>
      </c>
    </row>
    <row r="133" spans="1:33" x14ac:dyDescent="0.25">
      <c r="A133" t="s">
        <v>2397</v>
      </c>
      <c r="B133" t="s">
        <v>2398</v>
      </c>
      <c r="C133" s="2">
        <v>3.5599999999999998E-6</v>
      </c>
      <c r="D133" t="s">
        <v>2399</v>
      </c>
      <c r="E133" t="s">
        <v>2400</v>
      </c>
      <c r="F133">
        <v>2822</v>
      </c>
      <c r="G133" t="s">
        <v>37</v>
      </c>
      <c r="H133" t="s">
        <v>2401</v>
      </c>
      <c r="I133" t="s">
        <v>2402</v>
      </c>
      <c r="J133">
        <v>984</v>
      </c>
      <c r="K133" t="s">
        <v>37</v>
      </c>
      <c r="L133" t="s">
        <v>2403</v>
      </c>
      <c r="M133" t="s">
        <v>2404</v>
      </c>
      <c r="N133">
        <v>977</v>
      </c>
      <c r="O133" t="s">
        <v>37</v>
      </c>
      <c r="P133" t="s">
        <v>2405</v>
      </c>
      <c r="Q133" t="s">
        <v>2404</v>
      </c>
      <c r="R133">
        <v>1060</v>
      </c>
      <c r="S133" t="s">
        <v>37</v>
      </c>
      <c r="T133" t="s">
        <v>2405</v>
      </c>
      <c r="U133" t="s">
        <v>2406</v>
      </c>
      <c r="V133" t="s">
        <v>2407</v>
      </c>
      <c r="W133" t="s">
        <v>2408</v>
      </c>
      <c r="X133" t="s">
        <v>2409</v>
      </c>
      <c r="Y133" t="s">
        <v>2410</v>
      </c>
      <c r="Z133" t="s">
        <v>51</v>
      </c>
      <c r="AA133" t="s">
        <v>51</v>
      </c>
      <c r="AB133" t="s">
        <v>51</v>
      </c>
      <c r="AC133" t="s">
        <v>2411</v>
      </c>
      <c r="AD133" t="s">
        <v>2412</v>
      </c>
      <c r="AE133" t="s">
        <v>2413</v>
      </c>
      <c r="AF133" t="s">
        <v>2414</v>
      </c>
      <c r="AG133" t="s">
        <v>51</v>
      </c>
    </row>
    <row r="134" spans="1:33" x14ac:dyDescent="0.25">
      <c r="A134" t="s">
        <v>2415</v>
      </c>
      <c r="B134" t="s">
        <v>2416</v>
      </c>
      <c r="C134" s="2">
        <v>7.5199999999999998E-5</v>
      </c>
      <c r="D134" t="s">
        <v>2417</v>
      </c>
      <c r="E134" t="s">
        <v>2418</v>
      </c>
      <c r="F134">
        <v>1923</v>
      </c>
      <c r="G134" t="s">
        <v>37</v>
      </c>
      <c r="H134" t="s">
        <v>2419</v>
      </c>
      <c r="I134" t="s">
        <v>2420</v>
      </c>
      <c r="J134">
        <v>679</v>
      </c>
      <c r="K134" t="s">
        <v>37</v>
      </c>
      <c r="L134" t="s">
        <v>2421</v>
      </c>
      <c r="M134" t="s">
        <v>2422</v>
      </c>
      <c r="N134">
        <v>679</v>
      </c>
      <c r="O134" t="s">
        <v>37</v>
      </c>
      <c r="P134" t="s">
        <v>2423</v>
      </c>
      <c r="Q134" t="s">
        <v>2422</v>
      </c>
      <c r="R134">
        <v>709</v>
      </c>
      <c r="S134" t="s">
        <v>37</v>
      </c>
      <c r="T134" t="s">
        <v>2423</v>
      </c>
      <c r="U134" t="s">
        <v>2424</v>
      </c>
      <c r="V134" t="s">
        <v>2425</v>
      </c>
      <c r="W134" t="s">
        <v>2426</v>
      </c>
      <c r="X134" t="s">
        <v>51</v>
      </c>
      <c r="Y134" t="s">
        <v>51</v>
      </c>
      <c r="Z134" t="s">
        <v>51</v>
      </c>
      <c r="AA134" t="s">
        <v>51</v>
      </c>
      <c r="AB134" t="s">
        <v>51</v>
      </c>
      <c r="AC134" t="s">
        <v>2427</v>
      </c>
      <c r="AD134" t="s">
        <v>2428</v>
      </c>
      <c r="AE134" t="s">
        <v>2429</v>
      </c>
      <c r="AF134" t="s">
        <v>2430</v>
      </c>
      <c r="AG134" t="s">
        <v>2431</v>
      </c>
    </row>
    <row r="135" spans="1:33" x14ac:dyDescent="0.25">
      <c r="A135" t="s">
        <v>2432</v>
      </c>
      <c r="B135" t="s">
        <v>2433</v>
      </c>
      <c r="C135">
        <v>1.505496E-3</v>
      </c>
      <c r="D135" t="s">
        <v>2434</v>
      </c>
      <c r="E135" t="s">
        <v>2435</v>
      </c>
      <c r="F135">
        <v>3020</v>
      </c>
      <c r="G135" t="s">
        <v>37</v>
      </c>
      <c r="H135" t="s">
        <v>2436</v>
      </c>
      <c r="I135" t="s">
        <v>2437</v>
      </c>
      <c r="J135">
        <v>1128</v>
      </c>
      <c r="K135" t="s">
        <v>37</v>
      </c>
      <c r="L135" t="s">
        <v>2438</v>
      </c>
      <c r="M135" t="s">
        <v>2439</v>
      </c>
      <c r="N135">
        <v>1071</v>
      </c>
      <c r="O135" t="s">
        <v>37</v>
      </c>
      <c r="P135" t="s">
        <v>2440</v>
      </c>
      <c r="Q135" t="s">
        <v>2439</v>
      </c>
      <c r="R135">
        <v>1175</v>
      </c>
      <c r="S135" t="s">
        <v>37</v>
      </c>
      <c r="T135" t="s">
        <v>2440</v>
      </c>
      <c r="U135" t="s">
        <v>2441</v>
      </c>
      <c r="V135" t="s">
        <v>2442</v>
      </c>
      <c r="W135" t="s">
        <v>2443</v>
      </c>
      <c r="X135" t="s">
        <v>2444</v>
      </c>
      <c r="Y135" t="s">
        <v>2445</v>
      </c>
      <c r="Z135" t="s">
        <v>51</v>
      </c>
      <c r="AA135" t="s">
        <v>51</v>
      </c>
      <c r="AB135" t="s">
        <v>51</v>
      </c>
      <c r="AC135" t="s">
        <v>2446</v>
      </c>
      <c r="AD135" t="s">
        <v>2447</v>
      </c>
      <c r="AE135" t="s">
        <v>2448</v>
      </c>
      <c r="AF135" t="s">
        <v>2449</v>
      </c>
      <c r="AG135" t="s">
        <v>238</v>
      </c>
    </row>
    <row r="136" spans="1:33" x14ac:dyDescent="0.25">
      <c r="A136" t="s">
        <v>2450</v>
      </c>
      <c r="B136" t="s">
        <v>2451</v>
      </c>
      <c r="C136">
        <v>3.0639030000000002E-3</v>
      </c>
      <c r="D136" t="s">
        <v>2452</v>
      </c>
      <c r="E136" t="s">
        <v>2453</v>
      </c>
      <c r="F136">
        <v>2132</v>
      </c>
      <c r="G136" t="s">
        <v>37</v>
      </c>
      <c r="H136" t="s">
        <v>2454</v>
      </c>
      <c r="I136" t="s">
        <v>2455</v>
      </c>
      <c r="J136">
        <v>703</v>
      </c>
      <c r="K136" t="s">
        <v>37</v>
      </c>
      <c r="L136" t="s">
        <v>2456</v>
      </c>
      <c r="M136" t="s">
        <v>2457</v>
      </c>
      <c r="N136">
        <v>619</v>
      </c>
      <c r="O136" t="s">
        <v>37</v>
      </c>
      <c r="P136" t="s">
        <v>2458</v>
      </c>
      <c r="Q136" t="s">
        <v>2457</v>
      </c>
      <c r="R136">
        <v>619</v>
      </c>
      <c r="S136" t="s">
        <v>37</v>
      </c>
      <c r="T136" t="s">
        <v>2458</v>
      </c>
      <c r="U136" t="s">
        <v>365</v>
      </c>
      <c r="V136" t="s">
        <v>366</v>
      </c>
      <c r="W136" t="s">
        <v>367</v>
      </c>
      <c r="X136" t="s">
        <v>2459</v>
      </c>
      <c r="Y136" t="s">
        <v>2460</v>
      </c>
      <c r="Z136" t="s">
        <v>51</v>
      </c>
      <c r="AA136" t="s">
        <v>51</v>
      </c>
      <c r="AB136" t="s">
        <v>51</v>
      </c>
      <c r="AC136" t="s">
        <v>2461</v>
      </c>
      <c r="AD136" t="s">
        <v>2462</v>
      </c>
      <c r="AE136" t="s">
        <v>1403</v>
      </c>
      <c r="AF136" t="s">
        <v>2463</v>
      </c>
      <c r="AG136" t="s">
        <v>51</v>
      </c>
    </row>
    <row r="137" spans="1:33" x14ac:dyDescent="0.25">
      <c r="A137" t="s">
        <v>2464</v>
      </c>
      <c r="B137" t="s">
        <v>2465</v>
      </c>
      <c r="C137" s="2">
        <v>5.2100000000000001E-6</v>
      </c>
      <c r="D137" t="s">
        <v>2466</v>
      </c>
      <c r="E137" t="s">
        <v>2467</v>
      </c>
      <c r="F137">
        <v>4512</v>
      </c>
      <c r="G137" t="s">
        <v>37</v>
      </c>
      <c r="H137" t="s">
        <v>2468</v>
      </c>
      <c r="I137" t="s">
        <v>2469</v>
      </c>
      <c r="J137">
        <v>1746</v>
      </c>
      <c r="K137" t="s">
        <v>37</v>
      </c>
      <c r="L137" t="s">
        <v>2470</v>
      </c>
      <c r="M137" t="s">
        <v>2471</v>
      </c>
      <c r="N137">
        <v>1702</v>
      </c>
      <c r="O137" t="s">
        <v>37</v>
      </c>
      <c r="P137" t="s">
        <v>2472</v>
      </c>
      <c r="Q137" t="s">
        <v>2471</v>
      </c>
      <c r="R137">
        <v>1732</v>
      </c>
      <c r="S137" t="s">
        <v>37</v>
      </c>
      <c r="T137" t="s">
        <v>2472</v>
      </c>
      <c r="U137" t="s">
        <v>2473</v>
      </c>
      <c r="V137" t="s">
        <v>2474</v>
      </c>
      <c r="W137" t="s">
        <v>2475</v>
      </c>
      <c r="X137" t="s">
        <v>2476</v>
      </c>
      <c r="Y137" t="s">
        <v>2477</v>
      </c>
      <c r="Z137" t="s">
        <v>51</v>
      </c>
      <c r="AA137" t="s">
        <v>51</v>
      </c>
      <c r="AB137" t="s">
        <v>51</v>
      </c>
      <c r="AC137" t="s">
        <v>2478</v>
      </c>
      <c r="AD137" t="s">
        <v>2479</v>
      </c>
      <c r="AE137" t="s">
        <v>2480</v>
      </c>
      <c r="AF137" t="s">
        <v>2481</v>
      </c>
      <c r="AG137" t="s">
        <v>51</v>
      </c>
    </row>
    <row r="138" spans="1:33" x14ac:dyDescent="0.25">
      <c r="A138" t="s">
        <v>2482</v>
      </c>
      <c r="B138" t="s">
        <v>2483</v>
      </c>
      <c r="C138">
        <v>8.2541500000000002E-4</v>
      </c>
      <c r="D138" t="s">
        <v>2484</v>
      </c>
      <c r="E138" t="s">
        <v>2485</v>
      </c>
      <c r="F138">
        <v>2418</v>
      </c>
      <c r="G138" t="s">
        <v>37</v>
      </c>
      <c r="H138" t="s">
        <v>2486</v>
      </c>
      <c r="I138" t="s">
        <v>2487</v>
      </c>
      <c r="J138">
        <v>1183</v>
      </c>
      <c r="K138" t="s">
        <v>37</v>
      </c>
      <c r="L138" t="s">
        <v>2488</v>
      </c>
      <c r="M138" t="s">
        <v>2489</v>
      </c>
      <c r="N138">
        <v>1145</v>
      </c>
      <c r="O138" t="s">
        <v>37</v>
      </c>
      <c r="P138" t="s">
        <v>2490</v>
      </c>
      <c r="Q138" t="s">
        <v>2489</v>
      </c>
      <c r="R138">
        <v>1191</v>
      </c>
      <c r="S138" t="s">
        <v>37</v>
      </c>
      <c r="T138" t="s">
        <v>2490</v>
      </c>
      <c r="U138" t="s">
        <v>2491</v>
      </c>
      <c r="V138" t="s">
        <v>2492</v>
      </c>
      <c r="W138" t="s">
        <v>2493</v>
      </c>
      <c r="X138" t="s">
        <v>2494</v>
      </c>
      <c r="Y138" t="s">
        <v>2495</v>
      </c>
      <c r="Z138" t="s">
        <v>51</v>
      </c>
      <c r="AA138" t="s">
        <v>51</v>
      </c>
      <c r="AB138" t="s">
        <v>51</v>
      </c>
      <c r="AC138" t="s">
        <v>2496</v>
      </c>
      <c r="AD138" t="s">
        <v>2497</v>
      </c>
      <c r="AE138" t="s">
        <v>2498</v>
      </c>
      <c r="AF138" t="s">
        <v>51</v>
      </c>
      <c r="AG138" t="s">
        <v>51</v>
      </c>
    </row>
    <row r="139" spans="1:33" x14ac:dyDescent="0.25">
      <c r="A139" t="s">
        <v>2499</v>
      </c>
      <c r="B139" t="s">
        <v>2500</v>
      </c>
      <c r="C139">
        <v>3.6173870000000001E-3</v>
      </c>
      <c r="D139" t="s">
        <v>2501</v>
      </c>
      <c r="E139" t="s">
        <v>2502</v>
      </c>
      <c r="F139">
        <v>3116</v>
      </c>
      <c r="G139" t="s">
        <v>37</v>
      </c>
      <c r="H139" t="s">
        <v>2503</v>
      </c>
      <c r="I139" t="s">
        <v>2504</v>
      </c>
      <c r="J139">
        <v>1600</v>
      </c>
      <c r="K139" t="s">
        <v>37</v>
      </c>
      <c r="L139" t="s">
        <v>2505</v>
      </c>
      <c r="M139" t="s">
        <v>2506</v>
      </c>
      <c r="N139">
        <v>1587</v>
      </c>
      <c r="O139" t="s">
        <v>37</v>
      </c>
      <c r="P139" t="s">
        <v>2507</v>
      </c>
      <c r="Q139" t="s">
        <v>2506</v>
      </c>
      <c r="R139">
        <v>1589</v>
      </c>
      <c r="S139" t="s">
        <v>37</v>
      </c>
      <c r="T139" t="s">
        <v>2507</v>
      </c>
      <c r="U139" t="s">
        <v>2508</v>
      </c>
      <c r="V139" t="s">
        <v>2509</v>
      </c>
      <c r="W139" t="s">
        <v>2510</v>
      </c>
      <c r="X139" t="s">
        <v>2511</v>
      </c>
      <c r="Y139" t="s">
        <v>2512</v>
      </c>
      <c r="Z139" t="s">
        <v>51</v>
      </c>
      <c r="AA139" t="s">
        <v>51</v>
      </c>
      <c r="AB139" t="s">
        <v>51</v>
      </c>
      <c r="AC139" t="s">
        <v>2513</v>
      </c>
      <c r="AD139" t="s">
        <v>2514</v>
      </c>
      <c r="AE139" t="s">
        <v>2515</v>
      </c>
      <c r="AF139" t="s">
        <v>2516</v>
      </c>
      <c r="AG139" t="s">
        <v>2517</v>
      </c>
    </row>
    <row r="140" spans="1:33" x14ac:dyDescent="0.25">
      <c r="A140" t="s">
        <v>2518</v>
      </c>
      <c r="B140" t="s">
        <v>2519</v>
      </c>
      <c r="C140">
        <v>2.1008950000000002E-3</v>
      </c>
      <c r="D140" t="s">
        <v>2520</v>
      </c>
      <c r="E140" t="s">
        <v>2521</v>
      </c>
      <c r="F140">
        <v>2630</v>
      </c>
      <c r="G140" t="s">
        <v>37</v>
      </c>
      <c r="H140" t="s">
        <v>2522</v>
      </c>
      <c r="I140" t="s">
        <v>2523</v>
      </c>
      <c r="J140">
        <v>1161</v>
      </c>
      <c r="K140" t="s">
        <v>37</v>
      </c>
      <c r="L140" t="s">
        <v>2524</v>
      </c>
      <c r="M140" t="s">
        <v>2525</v>
      </c>
      <c r="N140">
        <v>1084</v>
      </c>
      <c r="O140" t="s">
        <v>37</v>
      </c>
      <c r="P140" t="s">
        <v>2526</v>
      </c>
      <c r="Q140" t="s">
        <v>2525</v>
      </c>
      <c r="R140">
        <v>1188</v>
      </c>
      <c r="S140" t="s">
        <v>37</v>
      </c>
      <c r="T140" t="s">
        <v>2526</v>
      </c>
      <c r="U140" t="s">
        <v>2527</v>
      </c>
      <c r="V140" t="s">
        <v>2528</v>
      </c>
      <c r="W140" t="s">
        <v>2529</v>
      </c>
      <c r="X140" t="s">
        <v>2530</v>
      </c>
      <c r="Y140" t="s">
        <v>2531</v>
      </c>
      <c r="Z140" t="s">
        <v>51</v>
      </c>
      <c r="AA140" t="s">
        <v>51</v>
      </c>
      <c r="AB140" t="s">
        <v>51</v>
      </c>
      <c r="AC140" t="s">
        <v>2532</v>
      </c>
      <c r="AD140" t="s">
        <v>2533</v>
      </c>
      <c r="AE140" t="s">
        <v>2534</v>
      </c>
      <c r="AF140" t="s">
        <v>2535</v>
      </c>
      <c r="AG140" t="s">
        <v>2536</v>
      </c>
    </row>
    <row r="141" spans="1:33" x14ac:dyDescent="0.25">
      <c r="A141" t="s">
        <v>2537</v>
      </c>
      <c r="B141" t="s">
        <v>2538</v>
      </c>
      <c r="C141" s="2">
        <v>3.9400000000000001E-7</v>
      </c>
      <c r="D141" t="s">
        <v>2539</v>
      </c>
      <c r="E141" t="s">
        <v>2540</v>
      </c>
      <c r="F141">
        <v>1070</v>
      </c>
      <c r="G141" t="s">
        <v>37</v>
      </c>
      <c r="H141" t="s">
        <v>2541</v>
      </c>
      <c r="I141" t="s">
        <v>2542</v>
      </c>
      <c r="J141">
        <v>97.8</v>
      </c>
      <c r="K141" t="s">
        <v>2543</v>
      </c>
      <c r="L141" t="s">
        <v>2544</v>
      </c>
      <c r="M141" t="s">
        <v>2545</v>
      </c>
      <c r="N141">
        <v>84.7</v>
      </c>
      <c r="O141" t="s">
        <v>2546</v>
      </c>
      <c r="P141" t="s">
        <v>2547</v>
      </c>
      <c r="Q141" t="s">
        <v>2545</v>
      </c>
      <c r="R141">
        <v>84.7</v>
      </c>
      <c r="S141" t="s">
        <v>2548</v>
      </c>
      <c r="T141" t="s">
        <v>2547</v>
      </c>
      <c r="U141" t="s">
        <v>51</v>
      </c>
      <c r="V141" t="s">
        <v>51</v>
      </c>
      <c r="W141" t="s">
        <v>51</v>
      </c>
      <c r="X141" t="s">
        <v>2549</v>
      </c>
      <c r="Y141" t="s">
        <v>2550</v>
      </c>
      <c r="Z141" t="s">
        <v>51</v>
      </c>
      <c r="AA141" t="s">
        <v>51</v>
      </c>
      <c r="AB141" t="s">
        <v>51</v>
      </c>
      <c r="AC141" t="s">
        <v>2551</v>
      </c>
      <c r="AD141" t="s">
        <v>51</v>
      </c>
      <c r="AE141" t="s">
        <v>2552</v>
      </c>
      <c r="AF141" t="s">
        <v>51</v>
      </c>
      <c r="AG141" t="s">
        <v>51</v>
      </c>
    </row>
    <row r="142" spans="1:33" x14ac:dyDescent="0.25">
      <c r="A142" t="s">
        <v>2553</v>
      </c>
      <c r="B142" t="s">
        <v>2554</v>
      </c>
      <c r="C142">
        <v>1.5599839999999999E-3</v>
      </c>
      <c r="D142" t="s">
        <v>2555</v>
      </c>
      <c r="E142" t="s">
        <v>2556</v>
      </c>
      <c r="F142">
        <v>2235</v>
      </c>
      <c r="G142" t="s">
        <v>37</v>
      </c>
      <c r="H142" t="s">
        <v>2557</v>
      </c>
      <c r="I142" t="s">
        <v>2558</v>
      </c>
      <c r="J142">
        <v>750</v>
      </c>
      <c r="K142" t="s">
        <v>37</v>
      </c>
      <c r="L142" t="s">
        <v>2559</v>
      </c>
      <c r="M142" t="s">
        <v>2560</v>
      </c>
      <c r="N142">
        <v>738</v>
      </c>
      <c r="O142" t="s">
        <v>37</v>
      </c>
      <c r="P142" t="s">
        <v>2561</v>
      </c>
      <c r="Q142" t="s">
        <v>2560</v>
      </c>
      <c r="R142">
        <v>834</v>
      </c>
      <c r="S142" t="s">
        <v>37</v>
      </c>
      <c r="T142" t="s">
        <v>2561</v>
      </c>
      <c r="U142" t="s">
        <v>2562</v>
      </c>
      <c r="V142" t="s">
        <v>2563</v>
      </c>
      <c r="W142" t="s">
        <v>2564</v>
      </c>
      <c r="X142" t="s">
        <v>2565</v>
      </c>
      <c r="Y142" t="s">
        <v>2566</v>
      </c>
      <c r="Z142" t="s">
        <v>51</v>
      </c>
      <c r="AA142" t="s">
        <v>51</v>
      </c>
      <c r="AB142" t="s">
        <v>51</v>
      </c>
      <c r="AC142" t="s">
        <v>2567</v>
      </c>
      <c r="AD142" t="s">
        <v>2568</v>
      </c>
      <c r="AE142" t="s">
        <v>2569</v>
      </c>
      <c r="AF142" t="s">
        <v>2570</v>
      </c>
      <c r="AG142" t="s">
        <v>51</v>
      </c>
    </row>
    <row r="143" spans="1:33" x14ac:dyDescent="0.25">
      <c r="A143" t="s">
        <v>2571</v>
      </c>
      <c r="B143" t="s">
        <v>2572</v>
      </c>
      <c r="C143">
        <v>2.8918730000000001E-3</v>
      </c>
      <c r="D143" t="s">
        <v>2573</v>
      </c>
      <c r="E143" t="s">
        <v>2574</v>
      </c>
      <c r="F143">
        <v>2379</v>
      </c>
      <c r="G143" t="s">
        <v>37</v>
      </c>
      <c r="H143" t="s">
        <v>2575</v>
      </c>
      <c r="I143" t="s">
        <v>2576</v>
      </c>
      <c r="J143">
        <v>900</v>
      </c>
      <c r="K143" t="s">
        <v>37</v>
      </c>
      <c r="L143" t="s">
        <v>2577</v>
      </c>
      <c r="M143" t="s">
        <v>2578</v>
      </c>
      <c r="N143">
        <v>892</v>
      </c>
      <c r="O143" t="s">
        <v>37</v>
      </c>
      <c r="P143" t="s">
        <v>2579</v>
      </c>
      <c r="Q143" t="s">
        <v>2578</v>
      </c>
      <c r="R143">
        <v>892</v>
      </c>
      <c r="S143" t="s">
        <v>37</v>
      </c>
      <c r="T143" t="s">
        <v>2579</v>
      </c>
      <c r="U143" t="s">
        <v>2580</v>
      </c>
      <c r="V143" t="s">
        <v>2581</v>
      </c>
      <c r="W143" t="s">
        <v>2582</v>
      </c>
      <c r="X143" t="s">
        <v>2583</v>
      </c>
      <c r="Y143" t="s">
        <v>2584</v>
      </c>
      <c r="Z143" t="s">
        <v>51</v>
      </c>
      <c r="AA143" t="s">
        <v>51</v>
      </c>
      <c r="AB143" t="s">
        <v>51</v>
      </c>
      <c r="AC143" t="s">
        <v>2585</v>
      </c>
      <c r="AD143" t="s">
        <v>2586</v>
      </c>
      <c r="AE143" t="s">
        <v>2587</v>
      </c>
      <c r="AF143" t="s">
        <v>2588</v>
      </c>
      <c r="AG143" t="s">
        <v>2589</v>
      </c>
    </row>
    <row r="144" spans="1:33" x14ac:dyDescent="0.25">
      <c r="A144" t="s">
        <v>2590</v>
      </c>
      <c r="B144" t="s">
        <v>2591</v>
      </c>
      <c r="C144">
        <v>3.3899659999999999E-3</v>
      </c>
      <c r="D144" t="s">
        <v>2592</v>
      </c>
      <c r="E144" t="s">
        <v>2593</v>
      </c>
      <c r="F144">
        <v>1580</v>
      </c>
      <c r="G144" t="s">
        <v>37</v>
      </c>
      <c r="H144" t="s">
        <v>2594</v>
      </c>
      <c r="I144" t="s">
        <v>2595</v>
      </c>
      <c r="J144">
        <v>580</v>
      </c>
      <c r="K144" t="s">
        <v>37</v>
      </c>
      <c r="L144" t="s">
        <v>2596</v>
      </c>
      <c r="M144" t="s">
        <v>2597</v>
      </c>
      <c r="N144">
        <v>520</v>
      </c>
      <c r="O144" t="s">
        <v>37</v>
      </c>
      <c r="P144" t="s">
        <v>2598</v>
      </c>
      <c r="Q144" t="s">
        <v>2597</v>
      </c>
      <c r="R144">
        <v>520</v>
      </c>
      <c r="S144" t="s">
        <v>37</v>
      </c>
      <c r="T144" t="s">
        <v>2598</v>
      </c>
      <c r="U144" t="s">
        <v>2599</v>
      </c>
      <c r="V144" t="s">
        <v>2600</v>
      </c>
      <c r="W144" t="s">
        <v>2601</v>
      </c>
      <c r="X144" t="s">
        <v>2602</v>
      </c>
      <c r="Y144" t="s">
        <v>2603</v>
      </c>
      <c r="Z144" t="s">
        <v>51</v>
      </c>
      <c r="AA144" t="s">
        <v>51</v>
      </c>
      <c r="AB144" t="s">
        <v>51</v>
      </c>
      <c r="AC144" t="s">
        <v>51</v>
      </c>
      <c r="AD144" t="s">
        <v>51</v>
      </c>
      <c r="AE144" t="s">
        <v>698</v>
      </c>
      <c r="AF144" t="s">
        <v>51</v>
      </c>
      <c r="AG144" t="s">
        <v>51</v>
      </c>
    </row>
    <row r="145" spans="1:33" x14ac:dyDescent="0.25">
      <c r="A145" t="s">
        <v>2604</v>
      </c>
      <c r="B145" t="s">
        <v>2605</v>
      </c>
      <c r="C145">
        <v>2.9446399999999998E-4</v>
      </c>
      <c r="D145" t="s">
        <v>2606</v>
      </c>
      <c r="E145" t="s">
        <v>2607</v>
      </c>
      <c r="F145">
        <v>780</v>
      </c>
      <c r="G145" t="s">
        <v>37</v>
      </c>
      <c r="H145" t="s">
        <v>2608</v>
      </c>
      <c r="I145" t="s">
        <v>2609</v>
      </c>
      <c r="J145">
        <v>290</v>
      </c>
      <c r="K145" t="s">
        <v>2610</v>
      </c>
      <c r="L145" t="s">
        <v>2611</v>
      </c>
      <c r="M145" t="s">
        <v>2612</v>
      </c>
      <c r="N145">
        <v>281</v>
      </c>
      <c r="O145" t="s">
        <v>2613</v>
      </c>
      <c r="P145" t="s">
        <v>2614</v>
      </c>
      <c r="Q145" t="s">
        <v>2612</v>
      </c>
      <c r="R145">
        <v>281</v>
      </c>
      <c r="S145" t="s">
        <v>2613</v>
      </c>
      <c r="T145" t="s">
        <v>2614</v>
      </c>
      <c r="U145" t="s">
        <v>2615</v>
      </c>
      <c r="V145" t="s">
        <v>2616</v>
      </c>
      <c r="W145" t="s">
        <v>2617</v>
      </c>
      <c r="X145" t="s">
        <v>310</v>
      </c>
      <c r="Y145" t="s">
        <v>311</v>
      </c>
      <c r="Z145" t="s">
        <v>51</v>
      </c>
      <c r="AA145" t="s">
        <v>51</v>
      </c>
      <c r="AB145" t="s">
        <v>51</v>
      </c>
      <c r="AC145" t="s">
        <v>2618</v>
      </c>
      <c r="AD145" t="s">
        <v>2619</v>
      </c>
      <c r="AE145" t="s">
        <v>1403</v>
      </c>
      <c r="AF145" t="s">
        <v>51</v>
      </c>
      <c r="AG145" t="s">
        <v>51</v>
      </c>
    </row>
    <row r="146" spans="1:33" x14ac:dyDescent="0.25">
      <c r="A146" t="s">
        <v>2620</v>
      </c>
      <c r="B146" t="s">
        <v>2621</v>
      </c>
      <c r="C146">
        <v>3.4781599999999998E-4</v>
      </c>
      <c r="D146" t="s">
        <v>2622</v>
      </c>
      <c r="E146" t="s">
        <v>2623</v>
      </c>
      <c r="F146">
        <v>1847</v>
      </c>
      <c r="G146" t="s">
        <v>37</v>
      </c>
      <c r="H146" t="s">
        <v>2624</v>
      </c>
      <c r="I146" t="s">
        <v>2625</v>
      </c>
      <c r="J146">
        <v>726</v>
      </c>
      <c r="K146" t="s">
        <v>37</v>
      </c>
      <c r="L146" t="s">
        <v>2626</v>
      </c>
      <c r="M146" t="s">
        <v>2627</v>
      </c>
      <c r="N146">
        <v>707</v>
      </c>
      <c r="O146" t="s">
        <v>37</v>
      </c>
      <c r="P146" t="s">
        <v>2628</v>
      </c>
      <c r="Q146" t="s">
        <v>2627</v>
      </c>
      <c r="R146">
        <v>708</v>
      </c>
      <c r="S146" t="s">
        <v>37</v>
      </c>
      <c r="T146" t="s">
        <v>2628</v>
      </c>
      <c r="U146" t="s">
        <v>453</v>
      </c>
      <c r="V146" t="s">
        <v>454</v>
      </c>
      <c r="W146" t="s">
        <v>455</v>
      </c>
      <c r="X146" t="s">
        <v>456</v>
      </c>
      <c r="Y146" t="s">
        <v>457</v>
      </c>
      <c r="Z146" t="s">
        <v>51</v>
      </c>
      <c r="AA146" t="s">
        <v>51</v>
      </c>
      <c r="AB146" t="s">
        <v>51</v>
      </c>
      <c r="AC146" t="s">
        <v>2629</v>
      </c>
      <c r="AD146" t="s">
        <v>2630</v>
      </c>
      <c r="AE146" t="s">
        <v>2631</v>
      </c>
      <c r="AF146" t="s">
        <v>2632</v>
      </c>
      <c r="AG146" t="s">
        <v>2633</v>
      </c>
    </row>
    <row r="147" spans="1:33" x14ac:dyDescent="0.25">
      <c r="A147" t="s">
        <v>2634</v>
      </c>
      <c r="B147" t="s">
        <v>2635</v>
      </c>
      <c r="C147">
        <v>3.7051929999999999E-3</v>
      </c>
      <c r="D147" t="s">
        <v>2636</v>
      </c>
      <c r="E147" t="s">
        <v>2637</v>
      </c>
      <c r="F147">
        <v>407</v>
      </c>
      <c r="G147" t="s">
        <v>2638</v>
      </c>
      <c r="H147" t="s">
        <v>2639</v>
      </c>
      <c r="I147" t="s">
        <v>2640</v>
      </c>
      <c r="J147">
        <v>153</v>
      </c>
      <c r="K147" t="s">
        <v>672</v>
      </c>
      <c r="L147" t="s">
        <v>2641</v>
      </c>
      <c r="M147" t="s">
        <v>2642</v>
      </c>
      <c r="N147">
        <v>145</v>
      </c>
      <c r="O147" t="s">
        <v>2643</v>
      </c>
      <c r="P147" t="s">
        <v>2644</v>
      </c>
      <c r="Q147" t="s">
        <v>2642</v>
      </c>
      <c r="R147">
        <v>145</v>
      </c>
      <c r="S147" t="s">
        <v>2645</v>
      </c>
      <c r="T147" t="s">
        <v>2644</v>
      </c>
      <c r="U147" t="s">
        <v>2646</v>
      </c>
      <c r="V147" t="s">
        <v>2647</v>
      </c>
      <c r="W147" t="s">
        <v>2648</v>
      </c>
      <c r="X147" t="s">
        <v>2649</v>
      </c>
      <c r="Y147" t="s">
        <v>2650</v>
      </c>
      <c r="Z147" t="s">
        <v>51</v>
      </c>
      <c r="AA147" t="s">
        <v>51</v>
      </c>
      <c r="AB147" t="s">
        <v>51</v>
      </c>
      <c r="AC147" t="s">
        <v>2651</v>
      </c>
      <c r="AD147" t="s">
        <v>2652</v>
      </c>
      <c r="AE147" t="s">
        <v>2653</v>
      </c>
      <c r="AF147" t="s">
        <v>2654</v>
      </c>
      <c r="AG147" t="s">
        <v>51</v>
      </c>
    </row>
    <row r="148" spans="1:33" x14ac:dyDescent="0.25">
      <c r="A148" t="s">
        <v>2655</v>
      </c>
      <c r="B148" t="s">
        <v>2656</v>
      </c>
      <c r="C148">
        <v>1.793457E-3</v>
      </c>
      <c r="D148" t="s">
        <v>2657</v>
      </c>
      <c r="E148" t="s">
        <v>2658</v>
      </c>
      <c r="F148">
        <v>584</v>
      </c>
      <c r="G148" t="s">
        <v>730</v>
      </c>
      <c r="H148" t="s">
        <v>2659</v>
      </c>
      <c r="I148" t="s">
        <v>2660</v>
      </c>
      <c r="J148">
        <v>102</v>
      </c>
      <c r="K148" t="s">
        <v>2661</v>
      </c>
      <c r="L148" t="s">
        <v>2662</v>
      </c>
      <c r="M148" t="s">
        <v>2663</v>
      </c>
      <c r="N148">
        <v>88.6</v>
      </c>
      <c r="O148" t="s">
        <v>2664</v>
      </c>
      <c r="P148" t="s">
        <v>2665</v>
      </c>
      <c r="Q148" t="s">
        <v>2663</v>
      </c>
      <c r="R148">
        <v>118</v>
      </c>
      <c r="S148" t="s">
        <v>2666</v>
      </c>
      <c r="T148" t="s">
        <v>2665</v>
      </c>
      <c r="U148" t="s">
        <v>51</v>
      </c>
      <c r="V148" t="s">
        <v>51</v>
      </c>
      <c r="W148" t="s">
        <v>51</v>
      </c>
      <c r="X148" t="s">
        <v>2667</v>
      </c>
      <c r="Y148" t="s">
        <v>2668</v>
      </c>
      <c r="Z148" t="s">
        <v>51</v>
      </c>
      <c r="AA148" t="s">
        <v>51</v>
      </c>
      <c r="AB148" t="s">
        <v>51</v>
      </c>
      <c r="AC148" t="s">
        <v>2669</v>
      </c>
      <c r="AD148" t="s">
        <v>2670</v>
      </c>
      <c r="AE148" t="s">
        <v>2671</v>
      </c>
      <c r="AF148" t="s">
        <v>2672</v>
      </c>
      <c r="AG148" t="s">
        <v>2673</v>
      </c>
    </row>
    <row r="149" spans="1:33" x14ac:dyDescent="0.25">
      <c r="A149" t="s">
        <v>2674</v>
      </c>
      <c r="B149" t="s">
        <v>2675</v>
      </c>
      <c r="C149" s="2">
        <v>3.3000000000000002E-6</v>
      </c>
      <c r="D149" t="s">
        <v>2676</v>
      </c>
      <c r="E149" t="s">
        <v>2677</v>
      </c>
      <c r="F149">
        <v>1938</v>
      </c>
      <c r="G149" t="s">
        <v>37</v>
      </c>
      <c r="H149" t="s">
        <v>2678</v>
      </c>
      <c r="I149" t="s">
        <v>2679</v>
      </c>
      <c r="J149">
        <v>817</v>
      </c>
      <c r="K149" t="s">
        <v>37</v>
      </c>
      <c r="L149" t="s">
        <v>2680</v>
      </c>
      <c r="M149" t="s">
        <v>2681</v>
      </c>
      <c r="N149">
        <v>753</v>
      </c>
      <c r="O149" t="s">
        <v>37</v>
      </c>
      <c r="P149" t="s">
        <v>2682</v>
      </c>
      <c r="Q149" t="s">
        <v>2681</v>
      </c>
      <c r="R149">
        <v>859</v>
      </c>
      <c r="S149" t="s">
        <v>37</v>
      </c>
      <c r="T149" t="s">
        <v>2682</v>
      </c>
      <c r="U149" t="s">
        <v>2683</v>
      </c>
      <c r="V149" t="s">
        <v>2684</v>
      </c>
      <c r="W149" t="s">
        <v>2685</v>
      </c>
      <c r="X149" t="s">
        <v>2686</v>
      </c>
      <c r="Y149" t="s">
        <v>2687</v>
      </c>
      <c r="Z149" t="s">
        <v>51</v>
      </c>
      <c r="AA149" t="s">
        <v>51</v>
      </c>
      <c r="AB149" t="s">
        <v>51</v>
      </c>
      <c r="AC149" t="s">
        <v>2688</v>
      </c>
      <c r="AD149" t="s">
        <v>2689</v>
      </c>
      <c r="AE149" t="s">
        <v>2690</v>
      </c>
      <c r="AF149" t="s">
        <v>2691</v>
      </c>
      <c r="AG149" t="s">
        <v>2692</v>
      </c>
    </row>
    <row r="150" spans="1:33" x14ac:dyDescent="0.25">
      <c r="A150" t="s">
        <v>2693</v>
      </c>
      <c r="B150" t="s">
        <v>2694</v>
      </c>
      <c r="C150" s="2">
        <v>1.29E-5</v>
      </c>
      <c r="D150" t="s">
        <v>2695</v>
      </c>
      <c r="E150" t="s">
        <v>2696</v>
      </c>
      <c r="F150">
        <v>4532</v>
      </c>
      <c r="G150" t="s">
        <v>37</v>
      </c>
      <c r="H150" t="s">
        <v>2697</v>
      </c>
      <c r="I150" t="s">
        <v>2698</v>
      </c>
      <c r="J150">
        <v>1558</v>
      </c>
      <c r="K150" t="s">
        <v>37</v>
      </c>
      <c r="L150" t="s">
        <v>2699</v>
      </c>
      <c r="M150" t="s">
        <v>2700</v>
      </c>
      <c r="N150">
        <v>1468</v>
      </c>
      <c r="O150" t="s">
        <v>37</v>
      </c>
      <c r="P150" t="s">
        <v>2701</v>
      </c>
      <c r="Q150" t="s">
        <v>2700</v>
      </c>
      <c r="R150">
        <v>1534</v>
      </c>
      <c r="S150" t="s">
        <v>37</v>
      </c>
      <c r="T150" t="s">
        <v>2701</v>
      </c>
      <c r="U150" t="s">
        <v>2702</v>
      </c>
      <c r="V150" t="s">
        <v>2703</v>
      </c>
      <c r="W150" t="s">
        <v>2704</v>
      </c>
      <c r="X150" t="s">
        <v>2705</v>
      </c>
      <c r="Y150" t="s">
        <v>2706</v>
      </c>
      <c r="Z150" t="s">
        <v>51</v>
      </c>
      <c r="AA150" t="s">
        <v>51</v>
      </c>
      <c r="AB150" t="s">
        <v>51</v>
      </c>
      <c r="AC150" t="s">
        <v>2707</v>
      </c>
      <c r="AD150" t="s">
        <v>2708</v>
      </c>
      <c r="AE150" t="s">
        <v>2709</v>
      </c>
      <c r="AF150" t="s">
        <v>51</v>
      </c>
      <c r="AG150" t="s">
        <v>51</v>
      </c>
    </row>
    <row r="151" spans="1:33" x14ac:dyDescent="0.25">
      <c r="A151" t="s">
        <v>2710</v>
      </c>
      <c r="B151" t="s">
        <v>2711</v>
      </c>
      <c r="C151" s="2">
        <v>3.0200000000000003E-11</v>
      </c>
      <c r="D151" t="s">
        <v>2712</v>
      </c>
      <c r="E151" t="s">
        <v>2713</v>
      </c>
      <c r="F151">
        <v>1576</v>
      </c>
      <c r="G151" t="s">
        <v>37</v>
      </c>
      <c r="H151" t="s">
        <v>2714</v>
      </c>
      <c r="I151" t="s">
        <v>2715</v>
      </c>
      <c r="J151">
        <v>607</v>
      </c>
      <c r="K151" t="s">
        <v>37</v>
      </c>
      <c r="L151" t="s">
        <v>2716</v>
      </c>
      <c r="M151" t="s">
        <v>2717</v>
      </c>
      <c r="N151">
        <v>601</v>
      </c>
      <c r="O151" t="s">
        <v>37</v>
      </c>
      <c r="P151" t="s">
        <v>2718</v>
      </c>
      <c r="Q151" t="s">
        <v>2717</v>
      </c>
      <c r="R151">
        <v>601</v>
      </c>
      <c r="S151" t="s">
        <v>37</v>
      </c>
      <c r="T151" t="s">
        <v>2718</v>
      </c>
      <c r="U151" t="s">
        <v>2719</v>
      </c>
      <c r="V151" t="s">
        <v>2720</v>
      </c>
      <c r="W151" t="s">
        <v>2721</v>
      </c>
      <c r="X151" t="s">
        <v>2722</v>
      </c>
      <c r="Y151" t="s">
        <v>2723</v>
      </c>
      <c r="Z151" t="s">
        <v>51</v>
      </c>
      <c r="AA151" t="s">
        <v>51</v>
      </c>
      <c r="AB151" t="s">
        <v>51</v>
      </c>
      <c r="AC151" t="s">
        <v>2724</v>
      </c>
      <c r="AD151" t="s">
        <v>2725</v>
      </c>
      <c r="AE151" t="s">
        <v>131</v>
      </c>
      <c r="AF151" t="s">
        <v>2726</v>
      </c>
      <c r="AG151" t="s">
        <v>51</v>
      </c>
    </row>
    <row r="152" spans="1:33" x14ac:dyDescent="0.25">
      <c r="A152" t="s">
        <v>2727</v>
      </c>
      <c r="B152" t="s">
        <v>2728</v>
      </c>
      <c r="C152">
        <v>1.166006E-3</v>
      </c>
      <c r="D152" t="s">
        <v>2729</v>
      </c>
      <c r="E152" t="s">
        <v>2730</v>
      </c>
      <c r="F152">
        <v>2776</v>
      </c>
      <c r="G152" t="s">
        <v>37</v>
      </c>
      <c r="H152" t="s">
        <v>2731</v>
      </c>
      <c r="I152" t="s">
        <v>2732</v>
      </c>
      <c r="J152">
        <v>902</v>
      </c>
      <c r="K152" t="s">
        <v>37</v>
      </c>
      <c r="L152" t="s">
        <v>2733</v>
      </c>
      <c r="M152" t="s">
        <v>2734</v>
      </c>
      <c r="N152">
        <v>902</v>
      </c>
      <c r="O152" t="s">
        <v>37</v>
      </c>
      <c r="P152" t="s">
        <v>2735</v>
      </c>
      <c r="Q152" t="s">
        <v>2734</v>
      </c>
      <c r="R152">
        <v>964</v>
      </c>
      <c r="S152" t="s">
        <v>37</v>
      </c>
      <c r="T152" t="s">
        <v>2735</v>
      </c>
      <c r="U152" t="s">
        <v>2736</v>
      </c>
      <c r="V152" t="s">
        <v>2737</v>
      </c>
      <c r="W152" t="s">
        <v>2738</v>
      </c>
      <c r="X152" t="s">
        <v>51</v>
      </c>
      <c r="Y152" t="s">
        <v>51</v>
      </c>
      <c r="Z152" t="s">
        <v>51</v>
      </c>
      <c r="AA152" t="s">
        <v>51</v>
      </c>
      <c r="AB152" t="s">
        <v>51</v>
      </c>
      <c r="AC152" t="s">
        <v>51</v>
      </c>
      <c r="AD152" t="s">
        <v>51</v>
      </c>
      <c r="AE152" t="s">
        <v>2739</v>
      </c>
      <c r="AF152" t="s">
        <v>51</v>
      </c>
      <c r="AG152" t="s">
        <v>51</v>
      </c>
    </row>
    <row r="153" spans="1:33" x14ac:dyDescent="0.25">
      <c r="A153" t="s">
        <v>2740</v>
      </c>
      <c r="B153" t="s">
        <v>2741</v>
      </c>
      <c r="C153" s="2">
        <v>1.7799999999999999E-5</v>
      </c>
      <c r="D153" t="s">
        <v>2742</v>
      </c>
      <c r="E153" t="s">
        <v>2743</v>
      </c>
      <c r="F153">
        <v>699</v>
      </c>
      <c r="G153" t="s">
        <v>37</v>
      </c>
      <c r="H153" t="s">
        <v>2744</v>
      </c>
      <c r="I153" t="s">
        <v>2745</v>
      </c>
      <c r="J153">
        <v>375</v>
      </c>
      <c r="K153" t="s">
        <v>2746</v>
      </c>
      <c r="L153" t="s">
        <v>2747</v>
      </c>
      <c r="M153" t="s">
        <v>2748</v>
      </c>
      <c r="N153">
        <v>349</v>
      </c>
      <c r="O153" t="s">
        <v>2749</v>
      </c>
      <c r="P153" t="s">
        <v>2750</v>
      </c>
      <c r="Q153" t="s">
        <v>2751</v>
      </c>
      <c r="R153">
        <v>426</v>
      </c>
      <c r="S153" t="s">
        <v>2752</v>
      </c>
      <c r="T153" t="s">
        <v>2753</v>
      </c>
      <c r="U153" t="s">
        <v>51</v>
      </c>
      <c r="V153" t="s">
        <v>51</v>
      </c>
      <c r="W153" t="s">
        <v>51</v>
      </c>
      <c r="X153" t="s">
        <v>2754</v>
      </c>
      <c r="Y153" t="s">
        <v>2755</v>
      </c>
      <c r="Z153" t="s">
        <v>51</v>
      </c>
      <c r="AA153" t="s">
        <v>51</v>
      </c>
      <c r="AB153" t="s">
        <v>51</v>
      </c>
      <c r="AC153" t="s">
        <v>2756</v>
      </c>
      <c r="AD153" t="s">
        <v>2757</v>
      </c>
      <c r="AE153" t="s">
        <v>2758</v>
      </c>
      <c r="AF153" t="s">
        <v>2759</v>
      </c>
      <c r="AG153" t="s">
        <v>2760</v>
      </c>
    </row>
    <row r="154" spans="1:33" x14ac:dyDescent="0.25">
      <c r="A154" t="s">
        <v>2761</v>
      </c>
      <c r="B154" t="s">
        <v>2762</v>
      </c>
      <c r="C154">
        <v>1.3133489999999999E-3</v>
      </c>
      <c r="D154" t="s">
        <v>2763</v>
      </c>
      <c r="E154" t="s">
        <v>2764</v>
      </c>
      <c r="F154">
        <v>2109</v>
      </c>
      <c r="G154" t="s">
        <v>37</v>
      </c>
      <c r="H154" t="s">
        <v>2765</v>
      </c>
      <c r="I154" t="s">
        <v>2766</v>
      </c>
      <c r="J154">
        <v>825</v>
      </c>
      <c r="K154" t="s">
        <v>37</v>
      </c>
      <c r="L154" t="s">
        <v>2767</v>
      </c>
      <c r="M154" t="s">
        <v>2768</v>
      </c>
      <c r="N154">
        <v>802</v>
      </c>
      <c r="O154" t="s">
        <v>37</v>
      </c>
      <c r="P154" t="s">
        <v>2769</v>
      </c>
      <c r="Q154" t="s">
        <v>2768</v>
      </c>
      <c r="R154">
        <v>801</v>
      </c>
      <c r="S154" t="s">
        <v>37</v>
      </c>
      <c r="T154" t="s">
        <v>2769</v>
      </c>
      <c r="U154" t="s">
        <v>2770</v>
      </c>
      <c r="V154" t="s">
        <v>2771</v>
      </c>
      <c r="W154" t="s">
        <v>2772</v>
      </c>
      <c r="X154" t="s">
        <v>2773</v>
      </c>
      <c r="Y154" t="s">
        <v>2774</v>
      </c>
      <c r="Z154" t="s">
        <v>51</v>
      </c>
      <c r="AA154" t="s">
        <v>51</v>
      </c>
      <c r="AB154" t="s">
        <v>51</v>
      </c>
      <c r="AC154" t="s">
        <v>2775</v>
      </c>
      <c r="AD154" t="s">
        <v>2776</v>
      </c>
      <c r="AE154" t="s">
        <v>2777</v>
      </c>
      <c r="AF154" t="s">
        <v>51</v>
      </c>
      <c r="AG154" t="s">
        <v>51</v>
      </c>
    </row>
    <row r="155" spans="1:33" x14ac:dyDescent="0.25">
      <c r="A155" t="s">
        <v>2778</v>
      </c>
      <c r="B155" t="s">
        <v>2779</v>
      </c>
      <c r="C155">
        <v>2.6933700000000003E-4</v>
      </c>
      <c r="D155" t="s">
        <v>2780</v>
      </c>
      <c r="E155" t="s">
        <v>2781</v>
      </c>
      <c r="F155">
        <v>2505</v>
      </c>
      <c r="G155" t="s">
        <v>37</v>
      </c>
      <c r="H155" t="s">
        <v>2782</v>
      </c>
      <c r="I155" t="s">
        <v>2783</v>
      </c>
      <c r="J155">
        <v>957</v>
      </c>
      <c r="K155" t="s">
        <v>37</v>
      </c>
      <c r="L155" t="s">
        <v>2784</v>
      </c>
      <c r="M155" t="s">
        <v>2785</v>
      </c>
      <c r="N155">
        <v>905</v>
      </c>
      <c r="O155" t="s">
        <v>37</v>
      </c>
      <c r="P155" t="s">
        <v>2786</v>
      </c>
      <c r="Q155" t="s">
        <v>2785</v>
      </c>
      <c r="R155">
        <v>952</v>
      </c>
      <c r="S155" t="s">
        <v>37</v>
      </c>
      <c r="T155" t="s">
        <v>2786</v>
      </c>
      <c r="U155" t="s">
        <v>2787</v>
      </c>
      <c r="V155" t="s">
        <v>2788</v>
      </c>
      <c r="W155" t="s">
        <v>2789</v>
      </c>
      <c r="X155" t="s">
        <v>2790</v>
      </c>
      <c r="Y155" t="s">
        <v>2791</v>
      </c>
      <c r="Z155" t="s">
        <v>51</v>
      </c>
      <c r="AA155" t="s">
        <v>51</v>
      </c>
      <c r="AB155" t="s">
        <v>51</v>
      </c>
      <c r="AC155" t="s">
        <v>2792</v>
      </c>
      <c r="AD155" t="s">
        <v>2793</v>
      </c>
      <c r="AE155" t="s">
        <v>2794</v>
      </c>
      <c r="AF155" t="s">
        <v>2795</v>
      </c>
      <c r="AG155" t="s">
        <v>2796</v>
      </c>
    </row>
    <row r="156" spans="1:33" x14ac:dyDescent="0.25">
      <c r="A156" t="s">
        <v>2797</v>
      </c>
      <c r="B156" t="s">
        <v>2798</v>
      </c>
      <c r="C156">
        <v>1.210345E-3</v>
      </c>
      <c r="D156" t="s">
        <v>2799</v>
      </c>
      <c r="E156" t="s">
        <v>2800</v>
      </c>
      <c r="F156">
        <v>3808</v>
      </c>
      <c r="G156" t="s">
        <v>37</v>
      </c>
      <c r="H156" t="s">
        <v>2801</v>
      </c>
      <c r="I156" t="s">
        <v>2802</v>
      </c>
      <c r="J156">
        <v>1453</v>
      </c>
      <c r="K156" t="s">
        <v>37</v>
      </c>
      <c r="L156" t="s">
        <v>2803</v>
      </c>
      <c r="M156" t="s">
        <v>2804</v>
      </c>
      <c r="N156">
        <v>1443</v>
      </c>
      <c r="O156" t="s">
        <v>37</v>
      </c>
      <c r="P156" t="s">
        <v>2805</v>
      </c>
      <c r="Q156" t="s">
        <v>2804</v>
      </c>
      <c r="R156">
        <v>1494</v>
      </c>
      <c r="S156" t="s">
        <v>37</v>
      </c>
      <c r="T156" t="s">
        <v>2805</v>
      </c>
      <c r="U156" t="s">
        <v>2806</v>
      </c>
      <c r="V156" t="s">
        <v>2807</v>
      </c>
      <c r="W156" t="s">
        <v>2808</v>
      </c>
      <c r="X156" t="s">
        <v>2754</v>
      </c>
      <c r="Y156" t="s">
        <v>2755</v>
      </c>
      <c r="Z156" t="s">
        <v>51</v>
      </c>
      <c r="AA156" t="s">
        <v>51</v>
      </c>
      <c r="AB156" t="s">
        <v>51</v>
      </c>
      <c r="AC156" t="s">
        <v>2809</v>
      </c>
      <c r="AD156" t="s">
        <v>2810</v>
      </c>
      <c r="AE156" t="s">
        <v>2811</v>
      </c>
      <c r="AF156" t="s">
        <v>2812</v>
      </c>
      <c r="AG156" t="s">
        <v>2813</v>
      </c>
    </row>
    <row r="157" spans="1:33" x14ac:dyDescent="0.25">
      <c r="A157" t="s">
        <v>2814</v>
      </c>
      <c r="B157" t="s">
        <v>2815</v>
      </c>
      <c r="C157">
        <v>6.61949E-4</v>
      </c>
      <c r="D157" t="s">
        <v>2816</v>
      </c>
      <c r="E157" t="s">
        <v>2817</v>
      </c>
      <c r="F157">
        <v>3921</v>
      </c>
      <c r="G157" t="s">
        <v>37</v>
      </c>
      <c r="H157" t="s">
        <v>2818</v>
      </c>
      <c r="I157" t="s">
        <v>2819</v>
      </c>
      <c r="J157">
        <v>1792</v>
      </c>
      <c r="K157" t="s">
        <v>37</v>
      </c>
      <c r="L157" t="s">
        <v>2820</v>
      </c>
      <c r="M157" t="s">
        <v>2821</v>
      </c>
      <c r="N157">
        <v>1773</v>
      </c>
      <c r="O157" t="s">
        <v>37</v>
      </c>
      <c r="P157" t="s">
        <v>2822</v>
      </c>
      <c r="Q157" t="s">
        <v>2821</v>
      </c>
      <c r="R157">
        <v>1831</v>
      </c>
      <c r="S157" t="s">
        <v>37</v>
      </c>
      <c r="T157" t="s">
        <v>2822</v>
      </c>
      <c r="U157" t="s">
        <v>2823</v>
      </c>
      <c r="V157" t="s">
        <v>2824</v>
      </c>
      <c r="W157" t="s">
        <v>2825</v>
      </c>
      <c r="X157" t="s">
        <v>51</v>
      </c>
      <c r="Y157" t="s">
        <v>51</v>
      </c>
      <c r="Z157" t="s">
        <v>51</v>
      </c>
      <c r="AA157" t="s">
        <v>51</v>
      </c>
      <c r="AB157" t="s">
        <v>51</v>
      </c>
      <c r="AC157" t="s">
        <v>2826</v>
      </c>
      <c r="AD157" t="s">
        <v>2827</v>
      </c>
      <c r="AE157" t="s">
        <v>942</v>
      </c>
      <c r="AF157" t="s">
        <v>2828</v>
      </c>
      <c r="AG157" t="s">
        <v>2829</v>
      </c>
    </row>
    <row r="158" spans="1:33" x14ac:dyDescent="0.25">
      <c r="A158" t="s">
        <v>2830</v>
      </c>
      <c r="B158" t="s">
        <v>2831</v>
      </c>
      <c r="C158" s="2">
        <v>5.4700000000000001E-7</v>
      </c>
      <c r="D158" t="s">
        <v>2832</v>
      </c>
      <c r="E158" t="s">
        <v>2833</v>
      </c>
      <c r="F158">
        <v>3175</v>
      </c>
      <c r="G158" t="s">
        <v>37</v>
      </c>
      <c r="H158" t="s">
        <v>2834</v>
      </c>
      <c r="I158" t="s">
        <v>2835</v>
      </c>
      <c r="J158">
        <v>1220</v>
      </c>
      <c r="K158" t="s">
        <v>37</v>
      </c>
      <c r="L158" t="s">
        <v>2836</v>
      </c>
      <c r="M158" t="s">
        <v>2837</v>
      </c>
      <c r="N158">
        <v>1173</v>
      </c>
      <c r="O158" t="s">
        <v>37</v>
      </c>
      <c r="P158" t="s">
        <v>2838</v>
      </c>
      <c r="Q158" t="s">
        <v>2837</v>
      </c>
      <c r="R158">
        <v>1175</v>
      </c>
      <c r="S158" t="s">
        <v>37</v>
      </c>
      <c r="T158" t="s">
        <v>2838</v>
      </c>
      <c r="U158" t="s">
        <v>732</v>
      </c>
      <c r="V158" t="s">
        <v>733</v>
      </c>
      <c r="W158" t="s">
        <v>734</v>
      </c>
      <c r="X158" t="s">
        <v>2839</v>
      </c>
      <c r="Y158" t="s">
        <v>2840</v>
      </c>
      <c r="Z158" t="s">
        <v>51</v>
      </c>
      <c r="AA158" t="s">
        <v>51</v>
      </c>
      <c r="AB158" t="s">
        <v>51</v>
      </c>
      <c r="AC158" t="s">
        <v>2841</v>
      </c>
      <c r="AD158" t="s">
        <v>2842</v>
      </c>
      <c r="AE158" t="s">
        <v>2843</v>
      </c>
      <c r="AF158" t="s">
        <v>2844</v>
      </c>
      <c r="AG158" t="s">
        <v>51</v>
      </c>
    </row>
    <row r="159" spans="1:33" x14ac:dyDescent="0.25">
      <c r="A159" t="s">
        <v>2845</v>
      </c>
      <c r="B159" t="s">
        <v>2846</v>
      </c>
      <c r="C159" s="2">
        <v>6.4400000000000002E-6</v>
      </c>
      <c r="D159" t="s">
        <v>2847</v>
      </c>
      <c r="E159" t="s">
        <v>2848</v>
      </c>
      <c r="F159">
        <v>987</v>
      </c>
      <c r="G159" t="s">
        <v>37</v>
      </c>
      <c r="H159" t="s">
        <v>2849</v>
      </c>
      <c r="I159" t="s">
        <v>2850</v>
      </c>
      <c r="J159">
        <v>535</v>
      </c>
      <c r="K159" t="s">
        <v>37</v>
      </c>
      <c r="L159" t="s">
        <v>2851</v>
      </c>
      <c r="M159" t="s">
        <v>2852</v>
      </c>
      <c r="N159">
        <v>492</v>
      </c>
      <c r="O159" t="s">
        <v>691</v>
      </c>
      <c r="P159" t="s">
        <v>2853</v>
      </c>
      <c r="Q159" t="s">
        <v>2852</v>
      </c>
      <c r="R159">
        <v>492</v>
      </c>
      <c r="S159" t="s">
        <v>691</v>
      </c>
      <c r="T159" t="s">
        <v>2853</v>
      </c>
      <c r="U159" t="s">
        <v>2854</v>
      </c>
      <c r="V159" t="s">
        <v>2855</v>
      </c>
      <c r="W159" t="s">
        <v>2856</v>
      </c>
      <c r="X159" t="s">
        <v>2857</v>
      </c>
      <c r="Y159" t="s">
        <v>2858</v>
      </c>
      <c r="Z159" t="s">
        <v>51</v>
      </c>
      <c r="AA159" t="s">
        <v>51</v>
      </c>
      <c r="AB159" t="s">
        <v>51</v>
      </c>
      <c r="AC159" t="s">
        <v>2859</v>
      </c>
      <c r="AD159" t="s">
        <v>2860</v>
      </c>
      <c r="AE159" t="s">
        <v>2861</v>
      </c>
      <c r="AF159" t="s">
        <v>2862</v>
      </c>
      <c r="AG159" t="s">
        <v>2863</v>
      </c>
    </row>
    <row r="160" spans="1:33" x14ac:dyDescent="0.25">
      <c r="A160" t="s">
        <v>2864</v>
      </c>
      <c r="B160" t="s">
        <v>2865</v>
      </c>
      <c r="C160">
        <v>7.6618900000000002E-4</v>
      </c>
      <c r="D160" t="s">
        <v>2866</v>
      </c>
      <c r="E160" t="s">
        <v>2867</v>
      </c>
      <c r="F160">
        <v>3192</v>
      </c>
      <c r="G160" t="s">
        <v>37</v>
      </c>
      <c r="H160" t="s">
        <v>2868</v>
      </c>
      <c r="I160" t="s">
        <v>2869</v>
      </c>
      <c r="J160">
        <v>1179</v>
      </c>
      <c r="K160" t="s">
        <v>37</v>
      </c>
      <c r="L160" t="s">
        <v>2870</v>
      </c>
      <c r="M160" t="s">
        <v>2871</v>
      </c>
      <c r="N160">
        <v>1161</v>
      </c>
      <c r="O160" t="s">
        <v>37</v>
      </c>
      <c r="P160" t="s">
        <v>2872</v>
      </c>
      <c r="Q160" t="s">
        <v>2871</v>
      </c>
      <c r="R160">
        <v>1198</v>
      </c>
      <c r="S160" t="s">
        <v>37</v>
      </c>
      <c r="T160" t="s">
        <v>2872</v>
      </c>
      <c r="U160" t="s">
        <v>2873</v>
      </c>
      <c r="V160" t="s">
        <v>2874</v>
      </c>
      <c r="W160" t="s">
        <v>2875</v>
      </c>
      <c r="X160" t="s">
        <v>2876</v>
      </c>
      <c r="Y160" t="s">
        <v>2877</v>
      </c>
      <c r="Z160" t="s">
        <v>51</v>
      </c>
      <c r="AA160" t="s">
        <v>51</v>
      </c>
      <c r="AB160" t="s">
        <v>51</v>
      </c>
      <c r="AC160" t="s">
        <v>2878</v>
      </c>
      <c r="AD160" t="s">
        <v>2879</v>
      </c>
      <c r="AE160" t="s">
        <v>2880</v>
      </c>
      <c r="AF160" t="s">
        <v>51</v>
      </c>
      <c r="AG160" t="s">
        <v>51</v>
      </c>
    </row>
    <row r="161" spans="1:33" x14ac:dyDescent="0.25">
      <c r="A161" t="s">
        <v>2881</v>
      </c>
      <c r="B161" t="s">
        <v>2882</v>
      </c>
      <c r="C161" s="2">
        <v>1.0900000000000001E-5</v>
      </c>
      <c r="D161" t="s">
        <v>2883</v>
      </c>
      <c r="E161" t="s">
        <v>2884</v>
      </c>
      <c r="F161">
        <v>2868</v>
      </c>
      <c r="G161" t="s">
        <v>37</v>
      </c>
      <c r="H161" t="s">
        <v>2885</v>
      </c>
      <c r="I161" t="s">
        <v>2886</v>
      </c>
      <c r="J161">
        <v>1884</v>
      </c>
      <c r="K161" t="s">
        <v>37</v>
      </c>
      <c r="L161" t="s">
        <v>2887</v>
      </c>
      <c r="M161" t="s">
        <v>2888</v>
      </c>
      <c r="N161">
        <v>1776</v>
      </c>
      <c r="O161" t="s">
        <v>37</v>
      </c>
      <c r="P161" t="s">
        <v>2889</v>
      </c>
      <c r="Q161" t="s">
        <v>2888</v>
      </c>
      <c r="R161">
        <v>1915</v>
      </c>
      <c r="S161" t="s">
        <v>37</v>
      </c>
      <c r="T161" t="s">
        <v>2889</v>
      </c>
      <c r="U161" t="s">
        <v>2890</v>
      </c>
      <c r="V161" t="s">
        <v>2891</v>
      </c>
      <c r="W161" t="s">
        <v>2892</v>
      </c>
      <c r="X161" t="s">
        <v>2893</v>
      </c>
      <c r="Y161" t="s">
        <v>2894</v>
      </c>
      <c r="Z161" t="s">
        <v>51</v>
      </c>
      <c r="AA161" t="s">
        <v>51</v>
      </c>
      <c r="AB161" t="s">
        <v>51</v>
      </c>
      <c r="AC161" t="s">
        <v>2895</v>
      </c>
      <c r="AD161" t="s">
        <v>198</v>
      </c>
      <c r="AE161" t="s">
        <v>2896</v>
      </c>
      <c r="AF161" t="s">
        <v>51</v>
      </c>
      <c r="AG161" t="s">
        <v>51</v>
      </c>
    </row>
    <row r="162" spans="1:33" x14ac:dyDescent="0.25">
      <c r="A162" t="s">
        <v>2897</v>
      </c>
      <c r="B162" t="s">
        <v>2898</v>
      </c>
      <c r="C162">
        <v>4.1105699999999999E-4</v>
      </c>
      <c r="D162" t="s">
        <v>2899</v>
      </c>
      <c r="E162" t="s">
        <v>2900</v>
      </c>
      <c r="F162">
        <v>645</v>
      </c>
      <c r="G162" t="s">
        <v>37</v>
      </c>
      <c r="H162" t="s">
        <v>2901</v>
      </c>
      <c r="I162" t="s">
        <v>2902</v>
      </c>
      <c r="J162">
        <v>323</v>
      </c>
      <c r="K162" t="s">
        <v>2749</v>
      </c>
      <c r="L162" t="s">
        <v>2903</v>
      </c>
      <c r="M162" t="s">
        <v>2904</v>
      </c>
      <c r="N162">
        <v>318</v>
      </c>
      <c r="O162" t="s">
        <v>2905</v>
      </c>
      <c r="P162" t="s">
        <v>2906</v>
      </c>
      <c r="Q162" t="s">
        <v>2904</v>
      </c>
      <c r="R162">
        <v>318</v>
      </c>
      <c r="S162" t="s">
        <v>2907</v>
      </c>
      <c r="T162" t="s">
        <v>2906</v>
      </c>
      <c r="U162" t="s">
        <v>2908</v>
      </c>
      <c r="V162" t="s">
        <v>2909</v>
      </c>
      <c r="W162" t="s">
        <v>2910</v>
      </c>
      <c r="X162" t="s">
        <v>2911</v>
      </c>
      <c r="Y162" t="s">
        <v>2912</v>
      </c>
      <c r="Z162" t="s">
        <v>51</v>
      </c>
      <c r="AA162" t="s">
        <v>51</v>
      </c>
      <c r="AB162" t="s">
        <v>51</v>
      </c>
      <c r="AC162" t="s">
        <v>51</v>
      </c>
      <c r="AD162" t="s">
        <v>2913</v>
      </c>
      <c r="AE162" t="s">
        <v>2914</v>
      </c>
      <c r="AF162" t="s">
        <v>51</v>
      </c>
      <c r="AG162" t="s">
        <v>51</v>
      </c>
    </row>
    <row r="163" spans="1:33" x14ac:dyDescent="0.25">
      <c r="A163" t="s">
        <v>2915</v>
      </c>
      <c r="B163" t="s">
        <v>2916</v>
      </c>
      <c r="C163">
        <v>3.0607569999999999E-3</v>
      </c>
      <c r="D163" t="s">
        <v>2917</v>
      </c>
      <c r="E163" t="s">
        <v>2918</v>
      </c>
      <c r="F163">
        <v>907</v>
      </c>
      <c r="G163" t="s">
        <v>37</v>
      </c>
      <c r="H163" t="s">
        <v>2919</v>
      </c>
      <c r="I163" t="s">
        <v>2920</v>
      </c>
      <c r="J163">
        <v>255</v>
      </c>
      <c r="K163" t="s">
        <v>783</v>
      </c>
      <c r="L163" t="s">
        <v>2921</v>
      </c>
      <c r="M163" t="s">
        <v>2922</v>
      </c>
      <c r="N163">
        <v>252</v>
      </c>
      <c r="O163" t="s">
        <v>2923</v>
      </c>
      <c r="P163" t="s">
        <v>2924</v>
      </c>
      <c r="Q163" t="s">
        <v>2922</v>
      </c>
      <c r="R163">
        <v>293</v>
      </c>
      <c r="S163" t="s">
        <v>2925</v>
      </c>
      <c r="T163" t="s">
        <v>2924</v>
      </c>
      <c r="U163" t="s">
        <v>2926</v>
      </c>
      <c r="V163" t="s">
        <v>2927</v>
      </c>
      <c r="W163" t="s">
        <v>2928</v>
      </c>
      <c r="X163" t="s">
        <v>2929</v>
      </c>
      <c r="Y163" t="s">
        <v>2930</v>
      </c>
      <c r="Z163" t="s">
        <v>51</v>
      </c>
      <c r="AA163" t="s">
        <v>51</v>
      </c>
      <c r="AB163" t="s">
        <v>51</v>
      </c>
      <c r="AC163" t="s">
        <v>51</v>
      </c>
      <c r="AD163" t="s">
        <v>51</v>
      </c>
      <c r="AE163" t="s">
        <v>51</v>
      </c>
      <c r="AF163" t="s">
        <v>51</v>
      </c>
      <c r="AG163" t="s">
        <v>51</v>
      </c>
    </row>
    <row r="164" spans="1:33" x14ac:dyDescent="0.25">
      <c r="A164" t="s">
        <v>2931</v>
      </c>
      <c r="B164" t="s">
        <v>2932</v>
      </c>
      <c r="C164">
        <v>1.1303190000000001E-3</v>
      </c>
      <c r="D164" t="s">
        <v>2933</v>
      </c>
      <c r="E164" t="s">
        <v>2934</v>
      </c>
      <c r="F164">
        <v>1541</v>
      </c>
      <c r="G164" t="s">
        <v>37</v>
      </c>
      <c r="H164" t="s">
        <v>2935</v>
      </c>
      <c r="I164" t="s">
        <v>2936</v>
      </c>
      <c r="J164">
        <v>577</v>
      </c>
      <c r="K164" t="s">
        <v>37</v>
      </c>
      <c r="L164" t="s">
        <v>2937</v>
      </c>
      <c r="M164" t="s">
        <v>2938</v>
      </c>
      <c r="N164">
        <v>577</v>
      </c>
      <c r="O164" t="s">
        <v>37</v>
      </c>
      <c r="P164" t="s">
        <v>2939</v>
      </c>
      <c r="Q164" t="s">
        <v>2938</v>
      </c>
      <c r="R164">
        <v>577</v>
      </c>
      <c r="S164" t="s">
        <v>37</v>
      </c>
      <c r="T164" t="s">
        <v>2939</v>
      </c>
      <c r="U164" t="s">
        <v>2940</v>
      </c>
      <c r="V164" t="s">
        <v>2941</v>
      </c>
      <c r="W164" t="s">
        <v>2942</v>
      </c>
      <c r="X164" t="s">
        <v>2229</v>
      </c>
      <c r="Y164" t="s">
        <v>457</v>
      </c>
      <c r="Z164" t="s">
        <v>51</v>
      </c>
      <c r="AA164" t="s">
        <v>51</v>
      </c>
      <c r="AB164" t="s">
        <v>51</v>
      </c>
      <c r="AC164" t="s">
        <v>2943</v>
      </c>
      <c r="AD164" t="s">
        <v>2944</v>
      </c>
      <c r="AE164" t="s">
        <v>131</v>
      </c>
      <c r="AF164" t="s">
        <v>2945</v>
      </c>
      <c r="AG164" t="s">
        <v>51</v>
      </c>
    </row>
    <row r="165" spans="1:33" x14ac:dyDescent="0.25">
      <c r="A165" t="s">
        <v>2946</v>
      </c>
      <c r="B165" t="s">
        <v>2947</v>
      </c>
      <c r="C165">
        <v>1.21345E-4</v>
      </c>
      <c r="D165" t="s">
        <v>2948</v>
      </c>
      <c r="E165" t="s">
        <v>2949</v>
      </c>
      <c r="F165">
        <v>2412</v>
      </c>
      <c r="G165" t="s">
        <v>37</v>
      </c>
      <c r="H165" t="s">
        <v>2950</v>
      </c>
      <c r="I165" t="s">
        <v>2951</v>
      </c>
      <c r="J165">
        <v>850</v>
      </c>
      <c r="K165" t="s">
        <v>37</v>
      </c>
      <c r="L165" t="s">
        <v>2952</v>
      </c>
      <c r="M165" t="s">
        <v>2953</v>
      </c>
      <c r="N165">
        <v>831</v>
      </c>
      <c r="O165" t="s">
        <v>37</v>
      </c>
      <c r="P165" t="s">
        <v>2954</v>
      </c>
      <c r="Q165" t="s">
        <v>2953</v>
      </c>
      <c r="R165">
        <v>893</v>
      </c>
      <c r="S165" t="s">
        <v>37</v>
      </c>
      <c r="T165" t="s">
        <v>2954</v>
      </c>
      <c r="U165" t="s">
        <v>2955</v>
      </c>
      <c r="V165" t="s">
        <v>2956</v>
      </c>
      <c r="W165" t="s">
        <v>2957</v>
      </c>
      <c r="X165" t="s">
        <v>2958</v>
      </c>
      <c r="Y165" t="s">
        <v>2959</v>
      </c>
      <c r="Z165" t="s">
        <v>51</v>
      </c>
      <c r="AA165" t="s">
        <v>51</v>
      </c>
      <c r="AB165" t="s">
        <v>51</v>
      </c>
      <c r="AC165" t="s">
        <v>2960</v>
      </c>
      <c r="AD165" t="s">
        <v>2961</v>
      </c>
      <c r="AE165" t="s">
        <v>2962</v>
      </c>
      <c r="AF165" t="s">
        <v>51</v>
      </c>
      <c r="AG165" t="s">
        <v>51</v>
      </c>
    </row>
    <row r="166" spans="1:33" x14ac:dyDescent="0.25">
      <c r="A166" t="s">
        <v>2963</v>
      </c>
      <c r="B166" t="s">
        <v>2964</v>
      </c>
      <c r="C166" s="2">
        <v>1.06E-5</v>
      </c>
      <c r="D166" t="s">
        <v>2965</v>
      </c>
      <c r="E166" t="s">
        <v>2966</v>
      </c>
      <c r="F166">
        <v>1784</v>
      </c>
      <c r="G166" t="s">
        <v>37</v>
      </c>
      <c r="H166" t="s">
        <v>2967</v>
      </c>
      <c r="I166" t="s">
        <v>2968</v>
      </c>
      <c r="J166">
        <v>536</v>
      </c>
      <c r="K166" t="s">
        <v>37</v>
      </c>
      <c r="L166" t="s">
        <v>2969</v>
      </c>
      <c r="M166" t="s">
        <v>2970</v>
      </c>
      <c r="N166">
        <v>533</v>
      </c>
      <c r="O166" t="s">
        <v>37</v>
      </c>
      <c r="P166" t="s">
        <v>2971</v>
      </c>
      <c r="Q166" t="s">
        <v>2970</v>
      </c>
      <c r="R166">
        <v>636</v>
      </c>
      <c r="S166" t="s">
        <v>37</v>
      </c>
      <c r="T166" t="s">
        <v>2971</v>
      </c>
      <c r="U166" t="s">
        <v>1434</v>
      </c>
      <c r="V166" t="s">
        <v>1435</v>
      </c>
      <c r="W166" t="s">
        <v>1436</v>
      </c>
      <c r="X166" t="s">
        <v>2972</v>
      </c>
      <c r="Y166" t="s">
        <v>2973</v>
      </c>
      <c r="Z166" t="s">
        <v>51</v>
      </c>
      <c r="AA166" t="s">
        <v>51</v>
      </c>
      <c r="AB166" t="s">
        <v>51</v>
      </c>
      <c r="AC166" t="s">
        <v>2974</v>
      </c>
      <c r="AD166" t="s">
        <v>2975</v>
      </c>
      <c r="AE166" t="s">
        <v>2976</v>
      </c>
      <c r="AF166" t="s">
        <v>2977</v>
      </c>
      <c r="AG166" t="s">
        <v>51</v>
      </c>
    </row>
    <row r="167" spans="1:33" x14ac:dyDescent="0.25">
      <c r="A167" t="s">
        <v>2978</v>
      </c>
      <c r="B167" t="s">
        <v>2979</v>
      </c>
      <c r="C167">
        <v>1.3025800000000001E-4</v>
      </c>
      <c r="D167" t="s">
        <v>2980</v>
      </c>
      <c r="E167" t="s">
        <v>2981</v>
      </c>
      <c r="F167">
        <v>1482</v>
      </c>
      <c r="G167" t="s">
        <v>37</v>
      </c>
      <c r="H167" t="s">
        <v>2982</v>
      </c>
      <c r="I167" t="s">
        <v>2983</v>
      </c>
      <c r="J167">
        <v>570</v>
      </c>
      <c r="K167" t="s">
        <v>37</v>
      </c>
      <c r="L167" t="s">
        <v>2984</v>
      </c>
      <c r="M167" t="s">
        <v>2985</v>
      </c>
      <c r="N167">
        <v>551</v>
      </c>
      <c r="O167" t="s">
        <v>37</v>
      </c>
      <c r="P167" t="s">
        <v>2986</v>
      </c>
      <c r="Q167" t="s">
        <v>2985</v>
      </c>
      <c r="R167">
        <v>551</v>
      </c>
      <c r="S167" t="s">
        <v>37</v>
      </c>
      <c r="T167" t="s">
        <v>2986</v>
      </c>
      <c r="U167" t="s">
        <v>512</v>
      </c>
      <c r="V167" t="s">
        <v>513</v>
      </c>
      <c r="W167" t="s">
        <v>514</v>
      </c>
      <c r="X167" t="s">
        <v>2987</v>
      </c>
      <c r="Y167" t="s">
        <v>1067</v>
      </c>
      <c r="Z167" t="s">
        <v>51</v>
      </c>
      <c r="AA167" t="s">
        <v>51</v>
      </c>
      <c r="AB167" t="s">
        <v>51</v>
      </c>
      <c r="AC167" t="s">
        <v>2988</v>
      </c>
      <c r="AD167" t="s">
        <v>2989</v>
      </c>
      <c r="AE167" t="s">
        <v>2990</v>
      </c>
      <c r="AF167" t="s">
        <v>2991</v>
      </c>
      <c r="AG167" t="s">
        <v>51</v>
      </c>
    </row>
    <row r="168" spans="1:33" x14ac:dyDescent="0.25">
      <c r="A168" t="s">
        <v>2992</v>
      </c>
      <c r="B168" t="s">
        <v>2993</v>
      </c>
      <c r="C168">
        <v>3.8461799999999998E-4</v>
      </c>
      <c r="D168" t="s">
        <v>2994</v>
      </c>
      <c r="E168" t="s">
        <v>2995</v>
      </c>
      <c r="F168">
        <v>3343</v>
      </c>
      <c r="G168" t="s">
        <v>37</v>
      </c>
      <c r="H168" t="s">
        <v>2996</v>
      </c>
      <c r="I168" t="s">
        <v>2997</v>
      </c>
      <c r="J168">
        <v>1167</v>
      </c>
      <c r="K168" t="s">
        <v>37</v>
      </c>
      <c r="L168" t="s">
        <v>2998</v>
      </c>
      <c r="M168" t="s">
        <v>2999</v>
      </c>
      <c r="N168">
        <v>1167</v>
      </c>
      <c r="O168" t="s">
        <v>37</v>
      </c>
      <c r="P168" t="s">
        <v>3000</v>
      </c>
      <c r="Q168" t="s">
        <v>2999</v>
      </c>
      <c r="R168">
        <v>1234</v>
      </c>
      <c r="S168" t="s">
        <v>37</v>
      </c>
      <c r="T168" t="s">
        <v>3000</v>
      </c>
      <c r="U168" t="s">
        <v>3001</v>
      </c>
      <c r="V168" t="s">
        <v>3002</v>
      </c>
      <c r="W168" t="s">
        <v>3003</v>
      </c>
      <c r="X168" t="s">
        <v>51</v>
      </c>
      <c r="Y168" t="s">
        <v>51</v>
      </c>
      <c r="Z168" t="s">
        <v>51</v>
      </c>
      <c r="AA168" t="s">
        <v>51</v>
      </c>
      <c r="AB168" t="s">
        <v>51</v>
      </c>
      <c r="AC168" t="s">
        <v>3004</v>
      </c>
      <c r="AD168" t="s">
        <v>3005</v>
      </c>
      <c r="AE168" t="s">
        <v>3006</v>
      </c>
      <c r="AF168" t="s">
        <v>51</v>
      </c>
      <c r="AG168" t="s">
        <v>51</v>
      </c>
    </row>
    <row r="169" spans="1:33" x14ac:dyDescent="0.25">
      <c r="A169" t="s">
        <v>3007</v>
      </c>
      <c r="B169" t="s">
        <v>3008</v>
      </c>
      <c r="C169" s="2">
        <v>9.3700000000000001E-5</v>
      </c>
      <c r="D169" t="s">
        <v>3009</v>
      </c>
      <c r="E169" t="s">
        <v>3010</v>
      </c>
      <c r="F169">
        <v>1351</v>
      </c>
      <c r="G169" t="s">
        <v>37</v>
      </c>
      <c r="H169" t="s">
        <v>3011</v>
      </c>
      <c r="I169" t="s">
        <v>3012</v>
      </c>
      <c r="J169">
        <v>334</v>
      </c>
      <c r="K169" t="s">
        <v>669</v>
      </c>
      <c r="L169" t="s">
        <v>3013</v>
      </c>
      <c r="M169" t="s">
        <v>3014</v>
      </c>
      <c r="N169">
        <v>328</v>
      </c>
      <c r="O169" t="s">
        <v>3015</v>
      </c>
      <c r="P169" t="s">
        <v>3016</v>
      </c>
      <c r="Q169" t="s">
        <v>3017</v>
      </c>
      <c r="R169">
        <v>373</v>
      </c>
      <c r="S169" t="s">
        <v>3018</v>
      </c>
      <c r="T169" t="s">
        <v>3019</v>
      </c>
      <c r="U169" t="s">
        <v>3020</v>
      </c>
      <c r="V169" t="s">
        <v>3021</v>
      </c>
      <c r="W169" t="s">
        <v>3022</v>
      </c>
      <c r="X169" t="s">
        <v>51</v>
      </c>
      <c r="Y169" t="s">
        <v>51</v>
      </c>
      <c r="Z169" t="s">
        <v>51</v>
      </c>
      <c r="AA169" t="s">
        <v>51</v>
      </c>
      <c r="AB169" t="s">
        <v>51</v>
      </c>
      <c r="AC169" t="s">
        <v>3023</v>
      </c>
      <c r="AD169" t="s">
        <v>3024</v>
      </c>
      <c r="AE169" t="s">
        <v>3025</v>
      </c>
      <c r="AF169" t="s">
        <v>51</v>
      </c>
      <c r="AG169" t="s">
        <v>51</v>
      </c>
    </row>
    <row r="170" spans="1:33" x14ac:dyDescent="0.25">
      <c r="A170" t="s">
        <v>3026</v>
      </c>
      <c r="B170" t="s">
        <v>3027</v>
      </c>
      <c r="C170" s="2">
        <v>6.5300000000000002E-5</v>
      </c>
      <c r="D170" t="s">
        <v>3028</v>
      </c>
      <c r="E170" t="s">
        <v>3029</v>
      </c>
      <c r="F170">
        <v>2043</v>
      </c>
      <c r="G170" t="s">
        <v>37</v>
      </c>
      <c r="H170" t="s">
        <v>3030</v>
      </c>
      <c r="I170" t="s">
        <v>3031</v>
      </c>
      <c r="J170">
        <v>778</v>
      </c>
      <c r="K170" t="s">
        <v>37</v>
      </c>
      <c r="L170" t="s">
        <v>3032</v>
      </c>
      <c r="M170" t="s">
        <v>3033</v>
      </c>
      <c r="N170">
        <v>760</v>
      </c>
      <c r="O170" t="s">
        <v>37</v>
      </c>
      <c r="P170" t="s">
        <v>3034</v>
      </c>
      <c r="Q170" t="s">
        <v>3033</v>
      </c>
      <c r="R170">
        <v>796</v>
      </c>
      <c r="S170" t="s">
        <v>37</v>
      </c>
      <c r="T170" t="s">
        <v>3034</v>
      </c>
      <c r="U170" t="s">
        <v>3035</v>
      </c>
      <c r="V170" t="s">
        <v>3036</v>
      </c>
      <c r="W170" t="s">
        <v>3037</v>
      </c>
      <c r="X170" t="s">
        <v>51</v>
      </c>
      <c r="Y170" t="s">
        <v>51</v>
      </c>
      <c r="Z170" t="s">
        <v>51</v>
      </c>
      <c r="AA170" t="s">
        <v>51</v>
      </c>
      <c r="AB170" t="s">
        <v>51</v>
      </c>
      <c r="AC170" t="s">
        <v>51</v>
      </c>
      <c r="AD170" t="s">
        <v>198</v>
      </c>
      <c r="AE170" t="s">
        <v>3038</v>
      </c>
      <c r="AF170" t="s">
        <v>51</v>
      </c>
      <c r="AG170" t="s">
        <v>51</v>
      </c>
    </row>
    <row r="171" spans="1:33" x14ac:dyDescent="0.25">
      <c r="A171" t="s">
        <v>3039</v>
      </c>
      <c r="B171" t="s">
        <v>3040</v>
      </c>
      <c r="C171">
        <v>2.4040770000000001E-3</v>
      </c>
      <c r="D171" t="s">
        <v>3041</v>
      </c>
      <c r="E171" t="s">
        <v>3042</v>
      </c>
      <c r="F171">
        <v>5836</v>
      </c>
      <c r="G171" t="s">
        <v>37</v>
      </c>
      <c r="H171" t="s">
        <v>3043</v>
      </c>
      <c r="I171" t="s">
        <v>3044</v>
      </c>
      <c r="J171">
        <v>3211</v>
      </c>
      <c r="K171" t="s">
        <v>37</v>
      </c>
      <c r="L171" t="s">
        <v>3045</v>
      </c>
      <c r="M171" t="s">
        <v>3046</v>
      </c>
      <c r="N171">
        <v>3098</v>
      </c>
      <c r="O171" t="s">
        <v>37</v>
      </c>
      <c r="P171" t="s">
        <v>3047</v>
      </c>
      <c r="Q171" t="s">
        <v>3046</v>
      </c>
      <c r="R171">
        <v>3282</v>
      </c>
      <c r="S171" t="s">
        <v>37</v>
      </c>
      <c r="T171" t="s">
        <v>3047</v>
      </c>
      <c r="U171" t="s">
        <v>3048</v>
      </c>
      <c r="V171" t="s">
        <v>3049</v>
      </c>
      <c r="W171" t="s">
        <v>3050</v>
      </c>
      <c r="X171" t="s">
        <v>3051</v>
      </c>
      <c r="Y171" t="s">
        <v>3052</v>
      </c>
      <c r="Z171" t="s">
        <v>51</v>
      </c>
      <c r="AA171" t="s">
        <v>51</v>
      </c>
      <c r="AB171" t="s">
        <v>51</v>
      </c>
      <c r="AC171" t="s">
        <v>3053</v>
      </c>
      <c r="AD171" t="s">
        <v>3054</v>
      </c>
      <c r="AE171" t="s">
        <v>3055</v>
      </c>
      <c r="AF171" t="s">
        <v>3056</v>
      </c>
      <c r="AG171" t="s">
        <v>3057</v>
      </c>
    </row>
    <row r="172" spans="1:33" x14ac:dyDescent="0.25">
      <c r="A172" t="s">
        <v>3058</v>
      </c>
      <c r="B172" t="s">
        <v>3059</v>
      </c>
      <c r="C172">
        <v>1.34432E-4</v>
      </c>
      <c r="D172" t="s">
        <v>3060</v>
      </c>
      <c r="E172" t="s">
        <v>3061</v>
      </c>
      <c r="F172">
        <v>5116</v>
      </c>
      <c r="G172" t="s">
        <v>37</v>
      </c>
      <c r="H172" t="s">
        <v>3062</v>
      </c>
      <c r="I172" t="s">
        <v>3063</v>
      </c>
      <c r="J172">
        <v>1614</v>
      </c>
      <c r="K172" t="s">
        <v>37</v>
      </c>
      <c r="L172" t="s">
        <v>3064</v>
      </c>
      <c r="M172" t="s">
        <v>3065</v>
      </c>
      <c r="N172">
        <v>1572</v>
      </c>
      <c r="O172" t="s">
        <v>37</v>
      </c>
      <c r="P172" t="s">
        <v>3066</v>
      </c>
      <c r="Q172" t="s">
        <v>3065</v>
      </c>
      <c r="R172">
        <v>1972</v>
      </c>
      <c r="S172" t="s">
        <v>37</v>
      </c>
      <c r="T172" t="s">
        <v>3066</v>
      </c>
      <c r="U172" t="s">
        <v>3067</v>
      </c>
      <c r="V172" t="s">
        <v>3068</v>
      </c>
      <c r="W172" t="s">
        <v>3069</v>
      </c>
      <c r="X172" t="s">
        <v>3070</v>
      </c>
      <c r="Y172" t="s">
        <v>3071</v>
      </c>
      <c r="Z172" t="s">
        <v>51</v>
      </c>
      <c r="AA172" t="s">
        <v>51</v>
      </c>
      <c r="AB172" t="s">
        <v>51</v>
      </c>
      <c r="AC172" t="s">
        <v>51</v>
      </c>
      <c r="AD172" t="s">
        <v>51</v>
      </c>
      <c r="AE172" t="s">
        <v>3072</v>
      </c>
      <c r="AF172" t="s">
        <v>3073</v>
      </c>
      <c r="AG172" t="s">
        <v>51</v>
      </c>
    </row>
    <row r="173" spans="1:33" x14ac:dyDescent="0.25">
      <c r="A173" t="s">
        <v>3074</v>
      </c>
      <c r="B173" t="s">
        <v>3075</v>
      </c>
      <c r="C173" s="2">
        <v>1.59E-5</v>
      </c>
      <c r="D173" t="s">
        <v>3076</v>
      </c>
      <c r="E173" t="s">
        <v>3077</v>
      </c>
      <c r="F173">
        <v>1881</v>
      </c>
      <c r="G173" t="s">
        <v>37</v>
      </c>
      <c r="H173" t="s">
        <v>3078</v>
      </c>
      <c r="I173" t="s">
        <v>3079</v>
      </c>
      <c r="J173">
        <v>655</v>
      </c>
      <c r="K173" t="s">
        <v>37</v>
      </c>
      <c r="L173" t="s">
        <v>3080</v>
      </c>
      <c r="M173" t="s">
        <v>3081</v>
      </c>
      <c r="N173">
        <v>645</v>
      </c>
      <c r="O173" t="s">
        <v>37</v>
      </c>
      <c r="P173" t="s">
        <v>3082</v>
      </c>
      <c r="Q173" t="s">
        <v>3081</v>
      </c>
      <c r="R173">
        <v>731</v>
      </c>
      <c r="S173" t="s">
        <v>37</v>
      </c>
      <c r="T173" t="s">
        <v>3082</v>
      </c>
      <c r="U173" t="s">
        <v>3083</v>
      </c>
      <c r="V173" t="s">
        <v>3084</v>
      </c>
      <c r="W173" t="s">
        <v>3085</v>
      </c>
      <c r="X173" t="s">
        <v>3086</v>
      </c>
      <c r="Y173" t="s">
        <v>3087</v>
      </c>
      <c r="Z173" t="s">
        <v>51</v>
      </c>
      <c r="AA173" t="s">
        <v>51</v>
      </c>
      <c r="AB173" t="s">
        <v>51</v>
      </c>
      <c r="AC173" t="s">
        <v>3088</v>
      </c>
      <c r="AD173" t="s">
        <v>3089</v>
      </c>
      <c r="AE173" t="s">
        <v>3090</v>
      </c>
      <c r="AF173" t="s">
        <v>3091</v>
      </c>
      <c r="AG173" t="s">
        <v>3092</v>
      </c>
    </row>
    <row r="174" spans="1:33" x14ac:dyDescent="0.25">
      <c r="A174" t="s">
        <v>3093</v>
      </c>
      <c r="B174" t="s">
        <v>3094</v>
      </c>
      <c r="C174" s="2">
        <v>2.0700000000000001E-6</v>
      </c>
      <c r="D174" t="s">
        <v>3095</v>
      </c>
      <c r="E174" t="s">
        <v>3096</v>
      </c>
      <c r="F174">
        <v>3467</v>
      </c>
      <c r="G174" t="s">
        <v>37</v>
      </c>
      <c r="H174" t="s">
        <v>3097</v>
      </c>
      <c r="I174" t="s">
        <v>3098</v>
      </c>
      <c r="J174">
        <v>1301</v>
      </c>
      <c r="K174" t="s">
        <v>37</v>
      </c>
      <c r="L174" t="s">
        <v>3099</v>
      </c>
      <c r="M174" t="s">
        <v>3100</v>
      </c>
      <c r="N174">
        <v>1216</v>
      </c>
      <c r="O174" t="s">
        <v>37</v>
      </c>
      <c r="P174" t="s">
        <v>3101</v>
      </c>
      <c r="Q174" t="s">
        <v>3100</v>
      </c>
      <c r="R174">
        <v>1407</v>
      </c>
      <c r="S174" t="s">
        <v>37</v>
      </c>
      <c r="T174" t="s">
        <v>3101</v>
      </c>
      <c r="U174" t="s">
        <v>3102</v>
      </c>
      <c r="V174" t="s">
        <v>3103</v>
      </c>
      <c r="W174" t="s">
        <v>3104</v>
      </c>
      <c r="X174" t="s">
        <v>3105</v>
      </c>
      <c r="Y174" t="s">
        <v>3106</v>
      </c>
      <c r="Z174" t="s">
        <v>51</v>
      </c>
      <c r="AA174" t="s">
        <v>51</v>
      </c>
      <c r="AB174" t="s">
        <v>51</v>
      </c>
      <c r="AC174" t="s">
        <v>3107</v>
      </c>
      <c r="AD174" t="s">
        <v>3108</v>
      </c>
      <c r="AE174" t="s">
        <v>3109</v>
      </c>
      <c r="AF174" t="s">
        <v>3110</v>
      </c>
      <c r="AG174" t="s">
        <v>51</v>
      </c>
    </row>
    <row r="175" spans="1:33" x14ac:dyDescent="0.25">
      <c r="A175" t="s">
        <v>3111</v>
      </c>
      <c r="B175" t="s">
        <v>3112</v>
      </c>
      <c r="C175" s="2">
        <v>6.2299999999999996E-5</v>
      </c>
      <c r="D175" t="s">
        <v>3113</v>
      </c>
      <c r="E175" t="s">
        <v>3114</v>
      </c>
      <c r="F175">
        <v>1053</v>
      </c>
      <c r="G175" t="s">
        <v>37</v>
      </c>
      <c r="H175" t="s">
        <v>3115</v>
      </c>
      <c r="I175" t="s">
        <v>3116</v>
      </c>
      <c r="J175">
        <v>347</v>
      </c>
      <c r="K175" t="s">
        <v>3117</v>
      </c>
      <c r="L175" t="s">
        <v>3118</v>
      </c>
      <c r="M175" t="s">
        <v>3119</v>
      </c>
      <c r="N175">
        <v>343</v>
      </c>
      <c r="O175" t="s">
        <v>3117</v>
      </c>
      <c r="P175" t="s">
        <v>3120</v>
      </c>
      <c r="Q175" t="s">
        <v>3119</v>
      </c>
      <c r="R175">
        <v>402</v>
      </c>
      <c r="S175" t="s">
        <v>3121</v>
      </c>
      <c r="T175" t="s">
        <v>3120</v>
      </c>
      <c r="U175" t="s">
        <v>1641</v>
      </c>
      <c r="V175" t="s">
        <v>1642</v>
      </c>
      <c r="W175" t="s">
        <v>1643</v>
      </c>
      <c r="X175" t="s">
        <v>3122</v>
      </c>
      <c r="Y175" t="s">
        <v>3123</v>
      </c>
      <c r="Z175" t="s">
        <v>51</v>
      </c>
      <c r="AA175" t="s">
        <v>51</v>
      </c>
      <c r="AB175" t="s">
        <v>51</v>
      </c>
      <c r="AC175" t="s">
        <v>3124</v>
      </c>
      <c r="AD175" t="s">
        <v>3125</v>
      </c>
      <c r="AE175" t="s">
        <v>3126</v>
      </c>
      <c r="AF175" t="s">
        <v>3127</v>
      </c>
      <c r="AG175" t="s">
        <v>51</v>
      </c>
    </row>
    <row r="176" spans="1:33" x14ac:dyDescent="0.25">
      <c r="A176" t="s">
        <v>3128</v>
      </c>
      <c r="B176" t="s">
        <v>3129</v>
      </c>
      <c r="C176">
        <v>6.5748100000000002E-4</v>
      </c>
      <c r="D176" t="s">
        <v>3130</v>
      </c>
      <c r="E176" t="s">
        <v>3131</v>
      </c>
      <c r="F176">
        <v>894</v>
      </c>
      <c r="G176" t="s">
        <v>37</v>
      </c>
      <c r="H176" t="s">
        <v>3132</v>
      </c>
      <c r="I176" t="s">
        <v>3133</v>
      </c>
      <c r="J176">
        <v>342</v>
      </c>
      <c r="K176" t="s">
        <v>3134</v>
      </c>
      <c r="L176" t="s">
        <v>3135</v>
      </c>
      <c r="M176" t="s">
        <v>3136</v>
      </c>
      <c r="N176">
        <v>338</v>
      </c>
      <c r="O176" t="s">
        <v>3137</v>
      </c>
      <c r="P176" t="s">
        <v>3138</v>
      </c>
      <c r="Q176" t="s">
        <v>3136</v>
      </c>
      <c r="R176">
        <v>338</v>
      </c>
      <c r="S176" t="s">
        <v>3139</v>
      </c>
      <c r="T176" t="s">
        <v>3138</v>
      </c>
      <c r="U176" t="s">
        <v>3140</v>
      </c>
      <c r="V176" t="s">
        <v>3141</v>
      </c>
      <c r="W176" t="s">
        <v>3142</v>
      </c>
      <c r="X176" t="s">
        <v>3143</v>
      </c>
      <c r="Y176" t="s">
        <v>3144</v>
      </c>
      <c r="Z176" t="s">
        <v>51</v>
      </c>
      <c r="AA176" t="s">
        <v>51</v>
      </c>
      <c r="AB176" t="s">
        <v>51</v>
      </c>
      <c r="AC176" t="s">
        <v>3145</v>
      </c>
      <c r="AD176" t="s">
        <v>3146</v>
      </c>
      <c r="AE176" t="s">
        <v>3147</v>
      </c>
      <c r="AF176" t="s">
        <v>3148</v>
      </c>
      <c r="AG176" t="s">
        <v>3149</v>
      </c>
    </row>
    <row r="177" spans="1:33" x14ac:dyDescent="0.25">
      <c r="A177" t="s">
        <v>3150</v>
      </c>
      <c r="B177" t="s">
        <v>3151</v>
      </c>
      <c r="C177">
        <v>1.1461450000000001E-3</v>
      </c>
      <c r="D177" t="s">
        <v>3152</v>
      </c>
      <c r="E177" t="s">
        <v>3153</v>
      </c>
      <c r="F177">
        <v>5539</v>
      </c>
      <c r="G177" t="s">
        <v>37</v>
      </c>
      <c r="H177" t="s">
        <v>3154</v>
      </c>
      <c r="I177" t="s">
        <v>3155</v>
      </c>
      <c r="J177">
        <v>2033</v>
      </c>
      <c r="K177" t="s">
        <v>37</v>
      </c>
      <c r="L177" t="s">
        <v>3156</v>
      </c>
      <c r="M177" t="s">
        <v>3157</v>
      </c>
      <c r="N177">
        <v>2026</v>
      </c>
      <c r="O177" t="s">
        <v>37</v>
      </c>
      <c r="P177" t="s">
        <v>3158</v>
      </c>
      <c r="Q177" t="s">
        <v>3157</v>
      </c>
      <c r="R177">
        <v>2269</v>
      </c>
      <c r="S177" t="s">
        <v>37</v>
      </c>
      <c r="T177" t="s">
        <v>3158</v>
      </c>
      <c r="U177" t="s">
        <v>3159</v>
      </c>
      <c r="V177" t="s">
        <v>3160</v>
      </c>
      <c r="W177" t="s">
        <v>3161</v>
      </c>
      <c r="X177" t="s">
        <v>1716</v>
      </c>
      <c r="Y177" t="s">
        <v>1717</v>
      </c>
      <c r="Z177" t="s">
        <v>51</v>
      </c>
      <c r="AA177" t="s">
        <v>51</v>
      </c>
      <c r="AB177" t="s">
        <v>51</v>
      </c>
      <c r="AC177" t="s">
        <v>3162</v>
      </c>
      <c r="AD177" t="s">
        <v>3163</v>
      </c>
      <c r="AE177" t="s">
        <v>3164</v>
      </c>
      <c r="AF177" t="s">
        <v>3165</v>
      </c>
      <c r="AG177" t="s">
        <v>3166</v>
      </c>
    </row>
    <row r="178" spans="1:33" x14ac:dyDescent="0.25">
      <c r="A178" t="s">
        <v>3167</v>
      </c>
      <c r="B178" t="s">
        <v>3168</v>
      </c>
      <c r="C178">
        <v>2.0710780000000001E-3</v>
      </c>
      <c r="D178" t="s">
        <v>3169</v>
      </c>
      <c r="E178" t="s">
        <v>3170</v>
      </c>
      <c r="F178">
        <v>1711</v>
      </c>
      <c r="G178" t="s">
        <v>37</v>
      </c>
      <c r="H178" t="s">
        <v>3171</v>
      </c>
      <c r="I178" t="s">
        <v>3172</v>
      </c>
      <c r="J178">
        <v>526</v>
      </c>
      <c r="K178" t="s">
        <v>37</v>
      </c>
      <c r="L178" t="s">
        <v>3173</v>
      </c>
      <c r="M178" t="s">
        <v>3174</v>
      </c>
      <c r="N178">
        <v>520</v>
      </c>
      <c r="O178" t="s">
        <v>37</v>
      </c>
      <c r="P178" t="s">
        <v>3175</v>
      </c>
      <c r="Q178" t="s">
        <v>3174</v>
      </c>
      <c r="R178">
        <v>563</v>
      </c>
      <c r="S178" t="s">
        <v>37</v>
      </c>
      <c r="T178" t="s">
        <v>3175</v>
      </c>
      <c r="U178" t="s">
        <v>3176</v>
      </c>
      <c r="V178" t="s">
        <v>3177</v>
      </c>
      <c r="W178" t="s">
        <v>3177</v>
      </c>
      <c r="X178" t="s">
        <v>3178</v>
      </c>
      <c r="Y178" t="s">
        <v>3179</v>
      </c>
      <c r="Z178" t="s">
        <v>51</v>
      </c>
      <c r="AA178" t="s">
        <v>51</v>
      </c>
      <c r="AB178" t="s">
        <v>51</v>
      </c>
      <c r="AC178" t="s">
        <v>3180</v>
      </c>
      <c r="AD178" t="s">
        <v>51</v>
      </c>
      <c r="AE178" t="s">
        <v>166</v>
      </c>
      <c r="AF178" t="s">
        <v>3181</v>
      </c>
      <c r="AG178" t="s">
        <v>51</v>
      </c>
    </row>
    <row r="179" spans="1:33" x14ac:dyDescent="0.25">
      <c r="A179" t="s">
        <v>3182</v>
      </c>
      <c r="B179" t="s">
        <v>3183</v>
      </c>
      <c r="C179">
        <v>1.599378E-3</v>
      </c>
      <c r="D179" t="s">
        <v>3184</v>
      </c>
      <c r="E179" t="s">
        <v>3185</v>
      </c>
      <c r="F179">
        <v>1315</v>
      </c>
      <c r="G179" t="s">
        <v>37</v>
      </c>
      <c r="H179" t="s">
        <v>3186</v>
      </c>
      <c r="I179" t="s">
        <v>3187</v>
      </c>
      <c r="J179">
        <v>509</v>
      </c>
      <c r="K179" t="s">
        <v>3188</v>
      </c>
      <c r="L179" t="s">
        <v>3189</v>
      </c>
      <c r="M179" t="s">
        <v>3190</v>
      </c>
      <c r="N179">
        <v>454</v>
      </c>
      <c r="O179" t="s">
        <v>2023</v>
      </c>
      <c r="P179" t="s">
        <v>3191</v>
      </c>
      <c r="Q179" t="s">
        <v>3190</v>
      </c>
      <c r="R179">
        <v>452</v>
      </c>
      <c r="S179" t="s">
        <v>3192</v>
      </c>
      <c r="T179" t="s">
        <v>3191</v>
      </c>
      <c r="U179" t="s">
        <v>3193</v>
      </c>
      <c r="V179" t="s">
        <v>3194</v>
      </c>
      <c r="W179" t="s">
        <v>3195</v>
      </c>
      <c r="X179" t="s">
        <v>3196</v>
      </c>
      <c r="Y179" t="s">
        <v>3197</v>
      </c>
      <c r="Z179" t="s">
        <v>51</v>
      </c>
      <c r="AA179" t="s">
        <v>51</v>
      </c>
      <c r="AB179" t="s">
        <v>51</v>
      </c>
      <c r="AC179" t="s">
        <v>3198</v>
      </c>
      <c r="AD179" t="s">
        <v>3199</v>
      </c>
      <c r="AE179" t="s">
        <v>3200</v>
      </c>
      <c r="AF179" t="s">
        <v>3201</v>
      </c>
      <c r="AG179" t="s">
        <v>3202</v>
      </c>
    </row>
    <row r="180" spans="1:33" x14ac:dyDescent="0.25">
      <c r="A180" t="s">
        <v>3203</v>
      </c>
      <c r="B180" t="s">
        <v>3204</v>
      </c>
      <c r="C180" s="2">
        <v>9.3700000000000001E-5</v>
      </c>
      <c r="D180" t="s">
        <v>3205</v>
      </c>
      <c r="E180" t="s">
        <v>3206</v>
      </c>
      <c r="F180">
        <v>4992</v>
      </c>
      <c r="G180" t="s">
        <v>37</v>
      </c>
      <c r="H180" t="s">
        <v>3207</v>
      </c>
      <c r="I180" t="s">
        <v>3208</v>
      </c>
      <c r="J180">
        <v>1744</v>
      </c>
      <c r="K180" t="s">
        <v>37</v>
      </c>
      <c r="L180" t="s">
        <v>3209</v>
      </c>
      <c r="M180" t="s">
        <v>3210</v>
      </c>
      <c r="N180">
        <v>1692</v>
      </c>
      <c r="O180" t="s">
        <v>37</v>
      </c>
      <c r="P180" t="s">
        <v>3211</v>
      </c>
      <c r="Q180" t="s">
        <v>3210</v>
      </c>
      <c r="R180">
        <v>1777</v>
      </c>
      <c r="S180" t="s">
        <v>37</v>
      </c>
      <c r="T180" t="s">
        <v>3211</v>
      </c>
      <c r="U180" t="s">
        <v>3212</v>
      </c>
      <c r="V180" t="s">
        <v>3213</v>
      </c>
      <c r="W180" t="s">
        <v>3214</v>
      </c>
      <c r="X180" t="s">
        <v>3215</v>
      </c>
      <c r="Y180" t="s">
        <v>3216</v>
      </c>
      <c r="Z180" t="s">
        <v>51</v>
      </c>
      <c r="AA180" t="s">
        <v>51</v>
      </c>
      <c r="AB180" t="s">
        <v>51</v>
      </c>
      <c r="AC180" t="s">
        <v>3217</v>
      </c>
      <c r="AD180" t="s">
        <v>3218</v>
      </c>
      <c r="AE180" t="s">
        <v>3219</v>
      </c>
      <c r="AF180" t="s">
        <v>3220</v>
      </c>
      <c r="AG180" t="s">
        <v>3221</v>
      </c>
    </row>
    <row r="181" spans="1:33" x14ac:dyDescent="0.25">
      <c r="A181" t="s">
        <v>3222</v>
      </c>
      <c r="B181" t="s">
        <v>3223</v>
      </c>
      <c r="C181">
        <v>2.189285E-3</v>
      </c>
      <c r="D181" t="s">
        <v>3224</v>
      </c>
      <c r="E181" t="s">
        <v>3225</v>
      </c>
      <c r="F181">
        <v>1736</v>
      </c>
      <c r="G181" t="s">
        <v>37</v>
      </c>
      <c r="H181" t="s">
        <v>3226</v>
      </c>
      <c r="I181" t="s">
        <v>3227</v>
      </c>
      <c r="J181">
        <v>607</v>
      </c>
      <c r="K181" t="s">
        <v>37</v>
      </c>
      <c r="L181" t="s">
        <v>3228</v>
      </c>
      <c r="M181" t="s">
        <v>3229</v>
      </c>
      <c r="N181">
        <v>434</v>
      </c>
      <c r="O181" t="s">
        <v>3230</v>
      </c>
      <c r="P181" t="s">
        <v>3231</v>
      </c>
      <c r="Q181" t="s">
        <v>3229</v>
      </c>
      <c r="R181">
        <v>468</v>
      </c>
      <c r="S181" t="s">
        <v>1200</v>
      </c>
      <c r="T181" t="s">
        <v>3231</v>
      </c>
      <c r="U181" t="s">
        <v>3232</v>
      </c>
      <c r="V181" t="s">
        <v>3233</v>
      </c>
      <c r="W181" t="s">
        <v>3234</v>
      </c>
      <c r="X181" t="s">
        <v>51</v>
      </c>
      <c r="Y181" t="s">
        <v>51</v>
      </c>
      <c r="Z181" t="s">
        <v>51</v>
      </c>
      <c r="AA181" t="s">
        <v>51</v>
      </c>
      <c r="AB181" t="s">
        <v>51</v>
      </c>
      <c r="AC181" t="s">
        <v>3235</v>
      </c>
      <c r="AD181" t="s">
        <v>51</v>
      </c>
      <c r="AE181" t="s">
        <v>791</v>
      </c>
      <c r="AF181" t="s">
        <v>51</v>
      </c>
      <c r="AG181" t="s">
        <v>51</v>
      </c>
    </row>
    <row r="182" spans="1:33" x14ac:dyDescent="0.25">
      <c r="A182" t="s">
        <v>3236</v>
      </c>
      <c r="B182" t="s">
        <v>3237</v>
      </c>
      <c r="C182" s="2">
        <v>1.6800000000000002E-8</v>
      </c>
      <c r="D182" t="s">
        <v>3238</v>
      </c>
      <c r="E182" t="s">
        <v>3239</v>
      </c>
      <c r="F182">
        <v>3644</v>
      </c>
      <c r="G182" t="s">
        <v>37</v>
      </c>
      <c r="H182" t="s">
        <v>3240</v>
      </c>
      <c r="I182" t="s">
        <v>3241</v>
      </c>
      <c r="J182">
        <v>1330</v>
      </c>
      <c r="K182" t="s">
        <v>37</v>
      </c>
      <c r="L182" t="s">
        <v>3242</v>
      </c>
      <c r="M182" t="s">
        <v>3243</v>
      </c>
      <c r="N182">
        <v>1273</v>
      </c>
      <c r="O182" t="s">
        <v>37</v>
      </c>
      <c r="P182" t="s">
        <v>3244</v>
      </c>
      <c r="Q182" t="s">
        <v>3243</v>
      </c>
      <c r="R182">
        <v>1312</v>
      </c>
      <c r="S182" t="s">
        <v>37</v>
      </c>
      <c r="T182" t="s">
        <v>3244</v>
      </c>
      <c r="U182" t="s">
        <v>3245</v>
      </c>
      <c r="V182" t="s">
        <v>3246</v>
      </c>
      <c r="W182" t="s">
        <v>3247</v>
      </c>
      <c r="X182" t="s">
        <v>3248</v>
      </c>
      <c r="Y182" t="s">
        <v>3249</v>
      </c>
      <c r="Z182" t="s">
        <v>51</v>
      </c>
      <c r="AA182" t="s">
        <v>51</v>
      </c>
      <c r="AB182" t="s">
        <v>51</v>
      </c>
      <c r="AC182" t="s">
        <v>3250</v>
      </c>
      <c r="AD182" t="s">
        <v>3251</v>
      </c>
      <c r="AE182" t="s">
        <v>3252</v>
      </c>
      <c r="AF182" t="s">
        <v>3253</v>
      </c>
      <c r="AG182" t="s">
        <v>3254</v>
      </c>
    </row>
    <row r="183" spans="1:33" x14ac:dyDescent="0.25">
      <c r="A183" t="s">
        <v>3255</v>
      </c>
      <c r="B183" t="s">
        <v>3256</v>
      </c>
      <c r="C183" s="2">
        <v>4.7299999999999996E-6</v>
      </c>
      <c r="D183" t="s">
        <v>3257</v>
      </c>
      <c r="E183" t="s">
        <v>3258</v>
      </c>
      <c r="F183">
        <v>2553</v>
      </c>
      <c r="G183" t="s">
        <v>37</v>
      </c>
      <c r="H183" t="s">
        <v>3259</v>
      </c>
      <c r="I183" t="s">
        <v>3260</v>
      </c>
      <c r="J183">
        <v>923</v>
      </c>
      <c r="K183" t="s">
        <v>37</v>
      </c>
      <c r="L183" t="s">
        <v>3261</v>
      </c>
      <c r="M183" t="s">
        <v>3262</v>
      </c>
      <c r="N183">
        <v>887</v>
      </c>
      <c r="O183" t="s">
        <v>37</v>
      </c>
      <c r="P183" t="s">
        <v>3263</v>
      </c>
      <c r="Q183" t="s">
        <v>3262</v>
      </c>
      <c r="R183">
        <v>905</v>
      </c>
      <c r="S183" t="s">
        <v>37</v>
      </c>
      <c r="T183" t="s">
        <v>3263</v>
      </c>
      <c r="U183" t="s">
        <v>3264</v>
      </c>
      <c r="V183" t="s">
        <v>3265</v>
      </c>
      <c r="W183" t="s">
        <v>3266</v>
      </c>
      <c r="X183" t="s">
        <v>3267</v>
      </c>
      <c r="Y183" t="s">
        <v>3268</v>
      </c>
      <c r="Z183" t="s">
        <v>51</v>
      </c>
      <c r="AA183" t="s">
        <v>51</v>
      </c>
      <c r="AB183" t="s">
        <v>51</v>
      </c>
      <c r="AC183" t="s">
        <v>3269</v>
      </c>
      <c r="AD183" t="s">
        <v>3270</v>
      </c>
      <c r="AE183" t="s">
        <v>3271</v>
      </c>
      <c r="AF183" t="s">
        <v>3272</v>
      </c>
      <c r="AG183" t="s">
        <v>3273</v>
      </c>
    </row>
    <row r="184" spans="1:33" x14ac:dyDescent="0.25">
      <c r="A184" t="s">
        <v>3274</v>
      </c>
      <c r="B184" t="s">
        <v>3275</v>
      </c>
      <c r="C184" s="2">
        <v>5.5199999999999997E-6</v>
      </c>
      <c r="D184" t="s">
        <v>3276</v>
      </c>
      <c r="E184" t="s">
        <v>3277</v>
      </c>
      <c r="F184">
        <v>1092</v>
      </c>
      <c r="G184" t="s">
        <v>37</v>
      </c>
      <c r="H184" t="s">
        <v>3278</v>
      </c>
      <c r="I184" t="s">
        <v>3279</v>
      </c>
      <c r="J184">
        <v>380</v>
      </c>
      <c r="K184" t="s">
        <v>3280</v>
      </c>
      <c r="L184" t="s">
        <v>3281</v>
      </c>
      <c r="M184" t="s">
        <v>3282</v>
      </c>
      <c r="N184">
        <v>380</v>
      </c>
      <c r="O184" t="s">
        <v>3283</v>
      </c>
      <c r="P184" t="s">
        <v>3284</v>
      </c>
      <c r="Q184" t="s">
        <v>3282</v>
      </c>
      <c r="R184">
        <v>469</v>
      </c>
      <c r="S184" t="s">
        <v>3285</v>
      </c>
      <c r="T184" t="s">
        <v>3284</v>
      </c>
      <c r="U184" t="s">
        <v>345</v>
      </c>
      <c r="V184" t="s">
        <v>346</v>
      </c>
      <c r="W184" t="s">
        <v>347</v>
      </c>
      <c r="X184" t="s">
        <v>3286</v>
      </c>
      <c r="Y184" t="s">
        <v>3287</v>
      </c>
      <c r="Z184" t="s">
        <v>51</v>
      </c>
      <c r="AA184" t="s">
        <v>51</v>
      </c>
      <c r="AB184" t="s">
        <v>51</v>
      </c>
      <c r="AC184" t="s">
        <v>3288</v>
      </c>
      <c r="AD184" t="s">
        <v>3289</v>
      </c>
      <c r="AE184" t="s">
        <v>3290</v>
      </c>
      <c r="AF184" t="s">
        <v>3291</v>
      </c>
      <c r="AG184" t="s">
        <v>3292</v>
      </c>
    </row>
    <row r="185" spans="1:33" x14ac:dyDescent="0.25">
      <c r="A185" t="s">
        <v>3293</v>
      </c>
      <c r="B185" t="s">
        <v>3294</v>
      </c>
      <c r="C185">
        <v>3.7896700000000002E-3</v>
      </c>
      <c r="D185" t="s">
        <v>3295</v>
      </c>
      <c r="E185" t="s">
        <v>3296</v>
      </c>
      <c r="F185">
        <v>4045</v>
      </c>
      <c r="G185" t="s">
        <v>37</v>
      </c>
      <c r="H185" t="s">
        <v>3297</v>
      </c>
      <c r="I185" t="s">
        <v>3298</v>
      </c>
      <c r="J185">
        <v>1169</v>
      </c>
      <c r="K185" t="s">
        <v>37</v>
      </c>
      <c r="L185" t="s">
        <v>3299</v>
      </c>
      <c r="M185" t="s">
        <v>3300</v>
      </c>
      <c r="N185">
        <v>1160</v>
      </c>
      <c r="O185" t="s">
        <v>37</v>
      </c>
      <c r="P185" t="s">
        <v>3301</v>
      </c>
      <c r="Q185" t="s">
        <v>3300</v>
      </c>
      <c r="R185">
        <v>1303</v>
      </c>
      <c r="S185" t="s">
        <v>37</v>
      </c>
      <c r="T185" t="s">
        <v>3301</v>
      </c>
      <c r="U185" t="s">
        <v>3302</v>
      </c>
      <c r="V185" t="s">
        <v>3303</v>
      </c>
      <c r="W185" t="s">
        <v>3304</v>
      </c>
      <c r="X185" t="s">
        <v>3305</v>
      </c>
      <c r="Y185" t="s">
        <v>3306</v>
      </c>
      <c r="Z185" t="s">
        <v>51</v>
      </c>
      <c r="AA185" t="s">
        <v>51</v>
      </c>
      <c r="AB185" t="s">
        <v>51</v>
      </c>
      <c r="AC185" t="s">
        <v>3307</v>
      </c>
      <c r="AD185" t="s">
        <v>198</v>
      </c>
      <c r="AE185" t="s">
        <v>3308</v>
      </c>
      <c r="AF185" t="s">
        <v>51</v>
      </c>
      <c r="AG185" t="s">
        <v>51</v>
      </c>
    </row>
    <row r="186" spans="1:33" x14ac:dyDescent="0.25">
      <c r="A186" t="s">
        <v>3309</v>
      </c>
      <c r="B186" t="s">
        <v>3310</v>
      </c>
      <c r="C186" s="2">
        <v>5.1900000000000001E-5</v>
      </c>
      <c r="D186" t="s">
        <v>3311</v>
      </c>
      <c r="E186" t="s">
        <v>3312</v>
      </c>
      <c r="F186">
        <v>1544</v>
      </c>
      <c r="G186" t="s">
        <v>37</v>
      </c>
      <c r="H186" t="s">
        <v>3313</v>
      </c>
      <c r="I186" t="s">
        <v>3314</v>
      </c>
      <c r="J186">
        <v>421</v>
      </c>
      <c r="K186" t="s">
        <v>3315</v>
      </c>
      <c r="L186" t="s">
        <v>3316</v>
      </c>
      <c r="M186" t="s">
        <v>3317</v>
      </c>
      <c r="N186">
        <v>397</v>
      </c>
      <c r="O186" t="s">
        <v>3318</v>
      </c>
      <c r="P186" t="s">
        <v>3319</v>
      </c>
      <c r="Q186" t="s">
        <v>3317</v>
      </c>
      <c r="R186">
        <v>447</v>
      </c>
      <c r="S186" t="s">
        <v>3320</v>
      </c>
      <c r="T186" t="s">
        <v>3319</v>
      </c>
      <c r="U186" t="s">
        <v>51</v>
      </c>
      <c r="V186" t="s">
        <v>51</v>
      </c>
      <c r="W186" t="s">
        <v>51</v>
      </c>
      <c r="X186" t="s">
        <v>3321</v>
      </c>
      <c r="Y186" t="s">
        <v>3322</v>
      </c>
      <c r="Z186" t="s">
        <v>51</v>
      </c>
      <c r="AA186" t="s">
        <v>51</v>
      </c>
      <c r="AB186" t="s">
        <v>51</v>
      </c>
      <c r="AC186" t="s">
        <v>3323</v>
      </c>
      <c r="AD186" t="s">
        <v>51</v>
      </c>
      <c r="AE186" t="s">
        <v>3324</v>
      </c>
      <c r="AF186" t="s">
        <v>51</v>
      </c>
      <c r="AG186" t="s">
        <v>51</v>
      </c>
    </row>
    <row r="187" spans="1:33" x14ac:dyDescent="0.25">
      <c r="A187" t="s">
        <v>3325</v>
      </c>
      <c r="B187" t="s">
        <v>3326</v>
      </c>
      <c r="C187">
        <v>5.1408599999999997E-4</v>
      </c>
      <c r="D187" t="s">
        <v>3327</v>
      </c>
      <c r="E187" t="s">
        <v>3328</v>
      </c>
      <c r="F187">
        <v>833</v>
      </c>
      <c r="G187" t="s">
        <v>37</v>
      </c>
      <c r="H187" t="s">
        <v>3329</v>
      </c>
      <c r="I187" t="s">
        <v>3330</v>
      </c>
      <c r="J187">
        <v>278</v>
      </c>
      <c r="K187" t="s">
        <v>3331</v>
      </c>
      <c r="L187" t="s">
        <v>3332</v>
      </c>
      <c r="M187" t="s">
        <v>3333</v>
      </c>
      <c r="N187">
        <v>278</v>
      </c>
      <c r="O187" t="s">
        <v>1520</v>
      </c>
      <c r="P187" t="s">
        <v>3334</v>
      </c>
      <c r="Q187" t="s">
        <v>3333</v>
      </c>
      <c r="R187">
        <v>311</v>
      </c>
      <c r="S187" t="s">
        <v>3335</v>
      </c>
      <c r="T187" t="s">
        <v>3334</v>
      </c>
      <c r="U187" t="s">
        <v>3336</v>
      </c>
      <c r="V187" t="s">
        <v>3337</v>
      </c>
      <c r="W187" t="s">
        <v>3338</v>
      </c>
      <c r="X187" t="s">
        <v>1851</v>
      </c>
      <c r="Y187" t="s">
        <v>1852</v>
      </c>
      <c r="Z187" t="s">
        <v>51</v>
      </c>
      <c r="AA187" t="s">
        <v>51</v>
      </c>
      <c r="AB187" t="s">
        <v>51</v>
      </c>
      <c r="AC187" t="s">
        <v>3339</v>
      </c>
      <c r="AD187" t="s">
        <v>3340</v>
      </c>
      <c r="AE187" t="s">
        <v>3341</v>
      </c>
      <c r="AF187" t="s">
        <v>1856</v>
      </c>
      <c r="AG187" t="s">
        <v>51</v>
      </c>
    </row>
    <row r="188" spans="1:33" x14ac:dyDescent="0.25">
      <c r="A188" t="s">
        <v>3342</v>
      </c>
      <c r="B188" t="s">
        <v>3343</v>
      </c>
      <c r="C188">
        <v>1.5745200000000001E-4</v>
      </c>
      <c r="D188" t="s">
        <v>3344</v>
      </c>
      <c r="E188" t="s">
        <v>3345</v>
      </c>
      <c r="F188">
        <v>963</v>
      </c>
      <c r="G188" t="s">
        <v>37</v>
      </c>
      <c r="H188" t="s">
        <v>3346</v>
      </c>
      <c r="I188" t="s">
        <v>3347</v>
      </c>
      <c r="J188">
        <v>145</v>
      </c>
      <c r="K188" t="s">
        <v>3348</v>
      </c>
      <c r="L188" t="s">
        <v>3349</v>
      </c>
      <c r="M188" t="s">
        <v>3350</v>
      </c>
      <c r="N188">
        <v>115</v>
      </c>
      <c r="O188" t="s">
        <v>3351</v>
      </c>
      <c r="P188" t="s">
        <v>3352</v>
      </c>
      <c r="Q188" t="s">
        <v>3350</v>
      </c>
      <c r="R188">
        <v>185</v>
      </c>
      <c r="S188" t="s">
        <v>1498</v>
      </c>
      <c r="T188" t="s">
        <v>3352</v>
      </c>
      <c r="U188" t="s">
        <v>3353</v>
      </c>
      <c r="V188" t="s">
        <v>3354</v>
      </c>
      <c r="W188" t="s">
        <v>3355</v>
      </c>
      <c r="X188" t="s">
        <v>3356</v>
      </c>
      <c r="Y188" t="s">
        <v>3357</v>
      </c>
      <c r="Z188" t="s">
        <v>51</v>
      </c>
      <c r="AA188" t="s">
        <v>51</v>
      </c>
      <c r="AB188" t="s">
        <v>51</v>
      </c>
      <c r="AC188" t="s">
        <v>3358</v>
      </c>
      <c r="AD188" t="s">
        <v>3359</v>
      </c>
      <c r="AE188" t="s">
        <v>3360</v>
      </c>
      <c r="AF188" t="s">
        <v>3361</v>
      </c>
      <c r="AG188" t="s">
        <v>51</v>
      </c>
    </row>
    <row r="189" spans="1:33" x14ac:dyDescent="0.25">
      <c r="A189" t="s">
        <v>3362</v>
      </c>
      <c r="B189" t="s">
        <v>3363</v>
      </c>
      <c r="C189">
        <v>2.1898500000000001E-3</v>
      </c>
      <c r="D189" t="s">
        <v>3364</v>
      </c>
      <c r="E189" t="s">
        <v>3365</v>
      </c>
      <c r="F189">
        <v>3711</v>
      </c>
      <c r="G189" t="s">
        <v>37</v>
      </c>
      <c r="H189" t="s">
        <v>3366</v>
      </c>
      <c r="I189" t="s">
        <v>3367</v>
      </c>
      <c r="J189">
        <v>1356</v>
      </c>
      <c r="K189" t="s">
        <v>37</v>
      </c>
      <c r="L189" t="s">
        <v>3368</v>
      </c>
      <c r="M189" t="s">
        <v>3369</v>
      </c>
      <c r="N189">
        <v>1324</v>
      </c>
      <c r="O189" t="s">
        <v>37</v>
      </c>
      <c r="P189" t="s">
        <v>3370</v>
      </c>
      <c r="Q189" t="s">
        <v>3369</v>
      </c>
      <c r="R189">
        <v>1369</v>
      </c>
      <c r="S189" t="s">
        <v>37</v>
      </c>
      <c r="T189" t="s">
        <v>3370</v>
      </c>
      <c r="U189" t="s">
        <v>3371</v>
      </c>
      <c r="V189" t="s">
        <v>3372</v>
      </c>
      <c r="W189" t="s">
        <v>3373</v>
      </c>
      <c r="X189" t="s">
        <v>3374</v>
      </c>
      <c r="Y189" t="s">
        <v>3375</v>
      </c>
      <c r="Z189" t="s">
        <v>51</v>
      </c>
      <c r="AA189" t="s">
        <v>51</v>
      </c>
      <c r="AB189" t="s">
        <v>51</v>
      </c>
      <c r="AC189" t="s">
        <v>3376</v>
      </c>
      <c r="AD189" t="s">
        <v>3377</v>
      </c>
      <c r="AE189" t="s">
        <v>3378</v>
      </c>
      <c r="AF189" t="s">
        <v>3379</v>
      </c>
      <c r="AG189" t="s">
        <v>3380</v>
      </c>
    </row>
    <row r="190" spans="1:33" x14ac:dyDescent="0.25">
      <c r="A190" t="s">
        <v>3381</v>
      </c>
      <c r="B190" t="s">
        <v>3382</v>
      </c>
      <c r="C190">
        <v>0</v>
      </c>
      <c r="D190" t="s">
        <v>3383</v>
      </c>
      <c r="E190" t="s">
        <v>3384</v>
      </c>
      <c r="F190">
        <v>2385</v>
      </c>
      <c r="G190" t="s">
        <v>37</v>
      </c>
      <c r="H190" t="s">
        <v>3385</v>
      </c>
      <c r="I190" t="s">
        <v>3386</v>
      </c>
      <c r="J190">
        <v>773</v>
      </c>
      <c r="K190" t="s">
        <v>37</v>
      </c>
      <c r="L190" t="s">
        <v>3387</v>
      </c>
      <c r="M190" t="s">
        <v>3388</v>
      </c>
      <c r="N190">
        <v>754</v>
      </c>
      <c r="O190" t="s">
        <v>37</v>
      </c>
      <c r="P190" t="s">
        <v>3389</v>
      </c>
      <c r="Q190" t="s">
        <v>3388</v>
      </c>
      <c r="R190">
        <v>804</v>
      </c>
      <c r="S190" t="s">
        <v>37</v>
      </c>
      <c r="T190" t="s">
        <v>3389</v>
      </c>
      <c r="U190" t="s">
        <v>2615</v>
      </c>
      <c r="V190" t="s">
        <v>2616</v>
      </c>
      <c r="W190" t="s">
        <v>2617</v>
      </c>
      <c r="X190" t="s">
        <v>310</v>
      </c>
      <c r="Y190" t="s">
        <v>311</v>
      </c>
      <c r="Z190" t="s">
        <v>51</v>
      </c>
      <c r="AA190" t="s">
        <v>51</v>
      </c>
      <c r="AB190" t="s">
        <v>51</v>
      </c>
      <c r="AC190" t="s">
        <v>3390</v>
      </c>
      <c r="AD190" t="s">
        <v>3391</v>
      </c>
      <c r="AE190" t="s">
        <v>3392</v>
      </c>
      <c r="AF190" t="s">
        <v>51</v>
      </c>
      <c r="AG190" t="s">
        <v>51</v>
      </c>
    </row>
    <row r="191" spans="1:33" x14ac:dyDescent="0.25">
      <c r="A191" t="s">
        <v>3393</v>
      </c>
      <c r="B191" t="s">
        <v>3394</v>
      </c>
      <c r="C191">
        <v>7.3795399999999998E-4</v>
      </c>
      <c r="D191" t="s">
        <v>3395</v>
      </c>
      <c r="E191" t="s">
        <v>3396</v>
      </c>
      <c r="F191">
        <v>2076</v>
      </c>
      <c r="G191" t="s">
        <v>37</v>
      </c>
      <c r="H191" t="s">
        <v>3397</v>
      </c>
      <c r="I191" t="s">
        <v>3398</v>
      </c>
      <c r="J191">
        <v>742</v>
      </c>
      <c r="K191" t="s">
        <v>37</v>
      </c>
      <c r="L191" t="s">
        <v>3399</v>
      </c>
      <c r="M191" t="s">
        <v>3400</v>
      </c>
      <c r="N191">
        <v>593</v>
      </c>
      <c r="O191" t="s">
        <v>37</v>
      </c>
      <c r="P191" t="s">
        <v>3401</v>
      </c>
      <c r="Q191" t="s">
        <v>3400</v>
      </c>
      <c r="R191">
        <v>691</v>
      </c>
      <c r="S191" t="s">
        <v>37</v>
      </c>
      <c r="T191" t="s">
        <v>3401</v>
      </c>
      <c r="U191" t="s">
        <v>3035</v>
      </c>
      <c r="V191" t="s">
        <v>3036</v>
      </c>
      <c r="W191" t="s">
        <v>3037</v>
      </c>
      <c r="X191" t="s">
        <v>3305</v>
      </c>
      <c r="Y191" t="s">
        <v>3306</v>
      </c>
      <c r="Z191" t="s">
        <v>51</v>
      </c>
      <c r="AA191" t="s">
        <v>51</v>
      </c>
      <c r="AB191" t="s">
        <v>51</v>
      </c>
      <c r="AC191" t="s">
        <v>3402</v>
      </c>
      <c r="AD191" t="s">
        <v>3403</v>
      </c>
      <c r="AE191" t="s">
        <v>3404</v>
      </c>
      <c r="AF191" t="s">
        <v>51</v>
      </c>
      <c r="AG191" t="s">
        <v>51</v>
      </c>
    </row>
    <row r="192" spans="1:33" x14ac:dyDescent="0.25">
      <c r="A192" t="s">
        <v>3405</v>
      </c>
      <c r="B192" t="s">
        <v>3406</v>
      </c>
      <c r="C192" s="2">
        <v>2.8499999999999998E-6</v>
      </c>
      <c r="D192" t="s">
        <v>3407</v>
      </c>
      <c r="E192" t="s">
        <v>3408</v>
      </c>
      <c r="F192">
        <v>854</v>
      </c>
      <c r="G192" t="s">
        <v>37</v>
      </c>
      <c r="H192" t="s">
        <v>3409</v>
      </c>
      <c r="I192" t="s">
        <v>3410</v>
      </c>
      <c r="J192">
        <v>303</v>
      </c>
      <c r="K192" t="s">
        <v>3411</v>
      </c>
      <c r="L192" t="s">
        <v>3412</v>
      </c>
      <c r="M192" t="s">
        <v>3413</v>
      </c>
      <c r="N192">
        <v>300</v>
      </c>
      <c r="O192" t="s">
        <v>3414</v>
      </c>
      <c r="P192" t="s">
        <v>3415</v>
      </c>
      <c r="Q192" t="s">
        <v>3413</v>
      </c>
      <c r="R192">
        <v>404</v>
      </c>
      <c r="S192" t="s">
        <v>3416</v>
      </c>
      <c r="T192" t="s">
        <v>3415</v>
      </c>
      <c r="U192" t="s">
        <v>51</v>
      </c>
      <c r="V192" t="s">
        <v>51</v>
      </c>
      <c r="W192" t="s">
        <v>51</v>
      </c>
      <c r="X192" t="s">
        <v>3417</v>
      </c>
      <c r="Y192" t="s">
        <v>3418</v>
      </c>
      <c r="Z192" t="s">
        <v>51</v>
      </c>
      <c r="AA192" t="s">
        <v>51</v>
      </c>
      <c r="AB192" t="s">
        <v>51</v>
      </c>
      <c r="AC192" t="s">
        <v>3419</v>
      </c>
      <c r="AD192" t="s">
        <v>3420</v>
      </c>
      <c r="AE192" t="s">
        <v>3421</v>
      </c>
      <c r="AF192" t="s">
        <v>51</v>
      </c>
      <c r="AG192" t="s">
        <v>51</v>
      </c>
    </row>
    <row r="193" spans="1:33" x14ac:dyDescent="0.25">
      <c r="A193" t="s">
        <v>3422</v>
      </c>
      <c r="B193" t="s">
        <v>3423</v>
      </c>
      <c r="C193" s="2">
        <v>1.6500000000000001E-5</v>
      </c>
      <c r="D193" t="s">
        <v>3424</v>
      </c>
      <c r="E193" t="s">
        <v>3425</v>
      </c>
      <c r="F193">
        <v>3033</v>
      </c>
      <c r="G193" t="s">
        <v>37</v>
      </c>
      <c r="H193" t="s">
        <v>3426</v>
      </c>
      <c r="I193" t="s">
        <v>3427</v>
      </c>
      <c r="J193">
        <v>986</v>
      </c>
      <c r="K193" t="s">
        <v>37</v>
      </c>
      <c r="L193" t="s">
        <v>3428</v>
      </c>
      <c r="M193" t="s">
        <v>3429</v>
      </c>
      <c r="N193">
        <v>931</v>
      </c>
      <c r="O193" t="s">
        <v>37</v>
      </c>
      <c r="P193" t="s">
        <v>3430</v>
      </c>
      <c r="Q193" t="s">
        <v>3429</v>
      </c>
      <c r="R193">
        <v>1038</v>
      </c>
      <c r="S193" t="s">
        <v>37</v>
      </c>
      <c r="T193" t="s">
        <v>3430</v>
      </c>
      <c r="U193" t="s">
        <v>3431</v>
      </c>
      <c r="V193" t="s">
        <v>3432</v>
      </c>
      <c r="W193" t="s">
        <v>3433</v>
      </c>
      <c r="X193" t="s">
        <v>3434</v>
      </c>
      <c r="Y193" t="s">
        <v>3435</v>
      </c>
      <c r="Z193" t="s">
        <v>51</v>
      </c>
      <c r="AA193" t="s">
        <v>51</v>
      </c>
      <c r="AB193" t="s">
        <v>51</v>
      </c>
      <c r="AC193" t="s">
        <v>3436</v>
      </c>
      <c r="AD193" t="s">
        <v>3437</v>
      </c>
      <c r="AE193" t="s">
        <v>3438</v>
      </c>
      <c r="AF193" t="s">
        <v>3439</v>
      </c>
      <c r="AG193" t="s">
        <v>3440</v>
      </c>
    </row>
    <row r="194" spans="1:33" x14ac:dyDescent="0.25">
      <c r="A194" t="s">
        <v>3441</v>
      </c>
      <c r="B194" t="s">
        <v>3442</v>
      </c>
      <c r="C194" s="2">
        <v>1.7799999999999999E-5</v>
      </c>
      <c r="D194" t="s">
        <v>3443</v>
      </c>
      <c r="E194" t="s">
        <v>3444</v>
      </c>
      <c r="F194">
        <v>763</v>
      </c>
      <c r="G194" t="s">
        <v>37</v>
      </c>
      <c r="H194" t="s">
        <v>3445</v>
      </c>
      <c r="I194" t="s">
        <v>3446</v>
      </c>
      <c r="J194">
        <v>313</v>
      </c>
      <c r="K194" t="s">
        <v>3447</v>
      </c>
      <c r="L194" t="s">
        <v>3448</v>
      </c>
      <c r="M194" t="s">
        <v>3449</v>
      </c>
      <c r="N194">
        <v>313</v>
      </c>
      <c r="O194" t="s">
        <v>3335</v>
      </c>
      <c r="P194" t="s">
        <v>3450</v>
      </c>
      <c r="Q194" t="s">
        <v>3449</v>
      </c>
      <c r="R194">
        <v>377</v>
      </c>
      <c r="S194" t="s">
        <v>3451</v>
      </c>
      <c r="T194" t="s">
        <v>3450</v>
      </c>
      <c r="U194" t="s">
        <v>3452</v>
      </c>
      <c r="V194" t="s">
        <v>3453</v>
      </c>
      <c r="W194" t="s">
        <v>3454</v>
      </c>
      <c r="X194" t="s">
        <v>3455</v>
      </c>
      <c r="Y194" t="s">
        <v>3454</v>
      </c>
      <c r="Z194" t="s">
        <v>51</v>
      </c>
      <c r="AA194" t="s">
        <v>51</v>
      </c>
      <c r="AB194" t="s">
        <v>51</v>
      </c>
      <c r="AC194" t="s">
        <v>3456</v>
      </c>
      <c r="AD194" t="s">
        <v>51</v>
      </c>
      <c r="AE194" t="s">
        <v>3457</v>
      </c>
      <c r="AF194" t="s">
        <v>3458</v>
      </c>
      <c r="AG194" t="s">
        <v>51</v>
      </c>
    </row>
    <row r="195" spans="1:33" x14ac:dyDescent="0.25">
      <c r="A195" t="s">
        <v>3459</v>
      </c>
      <c r="B195" t="s">
        <v>3460</v>
      </c>
      <c r="C195" s="2">
        <v>2.7099999999999999E-6</v>
      </c>
      <c r="D195" t="s">
        <v>3461</v>
      </c>
      <c r="E195" t="s">
        <v>3462</v>
      </c>
      <c r="F195">
        <v>3173</v>
      </c>
      <c r="G195" t="s">
        <v>37</v>
      </c>
      <c r="H195" t="s">
        <v>3463</v>
      </c>
      <c r="I195" t="s">
        <v>3464</v>
      </c>
      <c r="J195">
        <v>1541</v>
      </c>
      <c r="K195" t="s">
        <v>37</v>
      </c>
      <c r="L195" t="s">
        <v>3465</v>
      </c>
      <c r="M195" t="s">
        <v>3466</v>
      </c>
      <c r="N195">
        <v>1510</v>
      </c>
      <c r="O195" t="s">
        <v>37</v>
      </c>
      <c r="P195" t="s">
        <v>3467</v>
      </c>
      <c r="Q195" t="s">
        <v>3466</v>
      </c>
      <c r="R195">
        <v>1553</v>
      </c>
      <c r="S195" t="s">
        <v>37</v>
      </c>
      <c r="T195" t="s">
        <v>3467</v>
      </c>
      <c r="U195" t="s">
        <v>3468</v>
      </c>
      <c r="V195" t="s">
        <v>3469</v>
      </c>
      <c r="W195" t="s">
        <v>3470</v>
      </c>
      <c r="X195" t="s">
        <v>3471</v>
      </c>
      <c r="Y195" t="s">
        <v>3472</v>
      </c>
      <c r="Z195" t="s">
        <v>51</v>
      </c>
      <c r="AA195" t="s">
        <v>51</v>
      </c>
      <c r="AB195" t="s">
        <v>51</v>
      </c>
      <c r="AC195" t="s">
        <v>3473</v>
      </c>
      <c r="AD195" t="s">
        <v>3474</v>
      </c>
      <c r="AE195" t="s">
        <v>3475</v>
      </c>
      <c r="AF195" t="s">
        <v>51</v>
      </c>
      <c r="AG195" t="s">
        <v>51</v>
      </c>
    </row>
    <row r="196" spans="1:33" x14ac:dyDescent="0.25">
      <c r="A196" t="s">
        <v>3476</v>
      </c>
      <c r="B196" t="s">
        <v>3477</v>
      </c>
      <c r="C196" s="2">
        <v>3.1300000000000002E-5</v>
      </c>
      <c r="D196" t="s">
        <v>3478</v>
      </c>
      <c r="E196" t="s">
        <v>3479</v>
      </c>
      <c r="F196">
        <v>3561</v>
      </c>
      <c r="G196" t="s">
        <v>37</v>
      </c>
      <c r="H196" t="s">
        <v>3480</v>
      </c>
      <c r="I196" t="s">
        <v>3481</v>
      </c>
      <c r="J196">
        <v>1299</v>
      </c>
      <c r="K196" t="s">
        <v>37</v>
      </c>
      <c r="L196" t="s">
        <v>3482</v>
      </c>
      <c r="M196" t="s">
        <v>3483</v>
      </c>
      <c r="N196">
        <v>1295</v>
      </c>
      <c r="O196" t="s">
        <v>37</v>
      </c>
      <c r="P196" t="s">
        <v>3484</v>
      </c>
      <c r="Q196" t="s">
        <v>3483</v>
      </c>
      <c r="R196">
        <v>1355</v>
      </c>
      <c r="S196" t="s">
        <v>37</v>
      </c>
      <c r="T196" t="s">
        <v>3484</v>
      </c>
      <c r="U196" t="s">
        <v>3485</v>
      </c>
      <c r="V196" t="s">
        <v>3486</v>
      </c>
      <c r="W196" t="s">
        <v>3487</v>
      </c>
      <c r="X196" t="s">
        <v>3488</v>
      </c>
      <c r="Y196" t="s">
        <v>3489</v>
      </c>
      <c r="Z196" t="s">
        <v>51</v>
      </c>
      <c r="AA196" t="s">
        <v>51</v>
      </c>
      <c r="AB196" t="s">
        <v>51</v>
      </c>
      <c r="AC196" t="s">
        <v>3490</v>
      </c>
      <c r="AD196" t="s">
        <v>3491</v>
      </c>
      <c r="AE196" t="s">
        <v>3492</v>
      </c>
      <c r="AF196" t="s">
        <v>3493</v>
      </c>
      <c r="AG196" t="s">
        <v>51</v>
      </c>
    </row>
    <row r="197" spans="1:33" x14ac:dyDescent="0.25">
      <c r="A197" t="s">
        <v>3494</v>
      </c>
      <c r="B197" t="s">
        <v>3495</v>
      </c>
      <c r="C197">
        <v>2.5898199999999999E-4</v>
      </c>
      <c r="D197" t="s">
        <v>3496</v>
      </c>
      <c r="E197" t="s">
        <v>3497</v>
      </c>
      <c r="F197">
        <v>1735</v>
      </c>
      <c r="G197" t="s">
        <v>37</v>
      </c>
      <c r="H197" t="s">
        <v>3498</v>
      </c>
      <c r="I197" t="s">
        <v>3499</v>
      </c>
      <c r="J197">
        <v>609</v>
      </c>
      <c r="K197" t="s">
        <v>37</v>
      </c>
      <c r="L197" t="s">
        <v>3500</v>
      </c>
      <c r="M197" t="s">
        <v>3501</v>
      </c>
      <c r="N197">
        <v>607</v>
      </c>
      <c r="O197" t="s">
        <v>37</v>
      </c>
      <c r="P197" t="s">
        <v>3502</v>
      </c>
      <c r="Q197" t="s">
        <v>3501</v>
      </c>
      <c r="R197">
        <v>647</v>
      </c>
      <c r="S197" t="s">
        <v>37</v>
      </c>
      <c r="T197" t="s">
        <v>3502</v>
      </c>
      <c r="U197" t="s">
        <v>3503</v>
      </c>
      <c r="V197" t="s">
        <v>3504</v>
      </c>
      <c r="W197" t="s">
        <v>3505</v>
      </c>
      <c r="X197" t="s">
        <v>3506</v>
      </c>
      <c r="Y197" t="s">
        <v>3507</v>
      </c>
      <c r="Z197" t="s">
        <v>51</v>
      </c>
      <c r="AA197" t="s">
        <v>51</v>
      </c>
      <c r="AB197" t="s">
        <v>51</v>
      </c>
      <c r="AC197" t="s">
        <v>3508</v>
      </c>
      <c r="AD197" t="s">
        <v>3509</v>
      </c>
      <c r="AE197" t="s">
        <v>3510</v>
      </c>
      <c r="AF197" t="s">
        <v>3511</v>
      </c>
      <c r="AG197" t="s">
        <v>3512</v>
      </c>
    </row>
    <row r="198" spans="1:33" x14ac:dyDescent="0.25">
      <c r="A198" t="s">
        <v>3513</v>
      </c>
      <c r="B198" t="s">
        <v>3514</v>
      </c>
      <c r="C198">
        <v>1.956677E-3</v>
      </c>
      <c r="D198" t="s">
        <v>3515</v>
      </c>
      <c r="E198" t="s">
        <v>3516</v>
      </c>
      <c r="F198">
        <v>1223</v>
      </c>
      <c r="G198" t="s">
        <v>37</v>
      </c>
      <c r="H198" t="s">
        <v>3517</v>
      </c>
      <c r="I198" t="s">
        <v>3518</v>
      </c>
      <c r="J198">
        <v>387</v>
      </c>
      <c r="K198" t="s">
        <v>3519</v>
      </c>
      <c r="L198" t="s">
        <v>3520</v>
      </c>
      <c r="M198" t="s">
        <v>3521</v>
      </c>
      <c r="N198">
        <v>375</v>
      </c>
      <c r="O198" t="s">
        <v>3522</v>
      </c>
      <c r="P198" t="s">
        <v>3523</v>
      </c>
      <c r="Q198" t="s">
        <v>3521</v>
      </c>
      <c r="R198">
        <v>414</v>
      </c>
      <c r="S198" t="s">
        <v>3524</v>
      </c>
      <c r="T198" t="s">
        <v>3523</v>
      </c>
      <c r="U198" t="s">
        <v>3525</v>
      </c>
      <c r="V198" t="s">
        <v>3526</v>
      </c>
      <c r="W198" t="s">
        <v>3527</v>
      </c>
      <c r="X198" t="s">
        <v>3528</v>
      </c>
      <c r="Y198" t="s">
        <v>3529</v>
      </c>
      <c r="Z198" t="s">
        <v>51</v>
      </c>
      <c r="AA198" t="s">
        <v>51</v>
      </c>
      <c r="AB198" t="s">
        <v>51</v>
      </c>
      <c r="AC198" t="s">
        <v>3530</v>
      </c>
      <c r="AD198" t="s">
        <v>3531</v>
      </c>
      <c r="AE198" t="s">
        <v>3532</v>
      </c>
      <c r="AF198" t="s">
        <v>3533</v>
      </c>
      <c r="AG198" t="s">
        <v>3534</v>
      </c>
    </row>
    <row r="199" spans="1:33" x14ac:dyDescent="0.25">
      <c r="A199" t="s">
        <v>3535</v>
      </c>
      <c r="B199" t="s">
        <v>3536</v>
      </c>
      <c r="C199">
        <v>1.1226900000000001E-4</v>
      </c>
      <c r="D199" t="s">
        <v>3537</v>
      </c>
      <c r="E199" t="s">
        <v>3538</v>
      </c>
      <c r="F199">
        <v>3254</v>
      </c>
      <c r="G199" t="s">
        <v>37</v>
      </c>
      <c r="H199" t="s">
        <v>3539</v>
      </c>
      <c r="I199" t="s">
        <v>3540</v>
      </c>
      <c r="J199">
        <v>973</v>
      </c>
      <c r="K199" t="s">
        <v>37</v>
      </c>
      <c r="L199" t="s">
        <v>3541</v>
      </c>
      <c r="M199" t="s">
        <v>3542</v>
      </c>
      <c r="N199">
        <v>972</v>
      </c>
      <c r="O199" t="s">
        <v>37</v>
      </c>
      <c r="P199" t="s">
        <v>3543</v>
      </c>
      <c r="Q199" t="s">
        <v>3544</v>
      </c>
      <c r="R199">
        <v>1089</v>
      </c>
      <c r="S199" t="s">
        <v>37</v>
      </c>
      <c r="T199" t="s">
        <v>3545</v>
      </c>
      <c r="U199" t="s">
        <v>3546</v>
      </c>
      <c r="V199" t="s">
        <v>3547</v>
      </c>
      <c r="W199" t="s">
        <v>3548</v>
      </c>
      <c r="X199" t="s">
        <v>3549</v>
      </c>
      <c r="Y199" t="s">
        <v>3550</v>
      </c>
      <c r="Z199" t="s">
        <v>51</v>
      </c>
      <c r="AA199" t="s">
        <v>51</v>
      </c>
      <c r="AB199" t="s">
        <v>51</v>
      </c>
      <c r="AC199" t="s">
        <v>3551</v>
      </c>
      <c r="AD199" t="s">
        <v>3552</v>
      </c>
      <c r="AE199" t="s">
        <v>3553</v>
      </c>
      <c r="AF199" t="s">
        <v>3554</v>
      </c>
      <c r="AG199" t="s">
        <v>51</v>
      </c>
    </row>
    <row r="200" spans="1:33" x14ac:dyDescent="0.25">
      <c r="A200" t="s">
        <v>3555</v>
      </c>
      <c r="B200" t="s">
        <v>3556</v>
      </c>
      <c r="C200">
        <v>3.7314309999999999E-3</v>
      </c>
      <c r="D200" t="s">
        <v>3557</v>
      </c>
      <c r="E200" t="s">
        <v>3558</v>
      </c>
      <c r="F200">
        <v>1290</v>
      </c>
      <c r="G200" t="s">
        <v>37</v>
      </c>
      <c r="H200" t="s">
        <v>3559</v>
      </c>
      <c r="I200" t="s">
        <v>3560</v>
      </c>
      <c r="J200">
        <v>488</v>
      </c>
      <c r="K200" t="s">
        <v>3561</v>
      </c>
      <c r="L200" t="s">
        <v>3562</v>
      </c>
      <c r="M200" t="s">
        <v>3563</v>
      </c>
      <c r="N200">
        <v>483</v>
      </c>
      <c r="O200" t="s">
        <v>3561</v>
      </c>
      <c r="P200" t="s">
        <v>3564</v>
      </c>
      <c r="Q200" t="s">
        <v>3563</v>
      </c>
      <c r="R200">
        <v>483</v>
      </c>
      <c r="S200" t="s">
        <v>3565</v>
      </c>
      <c r="T200" t="s">
        <v>3564</v>
      </c>
      <c r="U200" t="s">
        <v>3566</v>
      </c>
      <c r="V200" t="s">
        <v>3567</v>
      </c>
      <c r="W200" t="s">
        <v>3568</v>
      </c>
      <c r="X200" t="s">
        <v>3569</v>
      </c>
      <c r="Y200" t="s">
        <v>3570</v>
      </c>
      <c r="Z200" t="s">
        <v>51</v>
      </c>
      <c r="AA200" t="s">
        <v>51</v>
      </c>
      <c r="AB200" t="s">
        <v>51</v>
      </c>
      <c r="AC200" t="s">
        <v>3571</v>
      </c>
      <c r="AD200" t="s">
        <v>3572</v>
      </c>
      <c r="AE200" t="s">
        <v>3573</v>
      </c>
      <c r="AF200" t="s">
        <v>3574</v>
      </c>
      <c r="AG200" t="s">
        <v>3575</v>
      </c>
    </row>
    <row r="201" spans="1:33" x14ac:dyDescent="0.25">
      <c r="A201" t="s">
        <v>3576</v>
      </c>
      <c r="B201" t="s">
        <v>3577</v>
      </c>
      <c r="C201" s="2">
        <v>8.4499999999999996E-8</v>
      </c>
      <c r="D201" t="s">
        <v>3578</v>
      </c>
      <c r="E201" t="s">
        <v>3579</v>
      </c>
      <c r="F201">
        <v>1570</v>
      </c>
      <c r="G201" t="s">
        <v>37</v>
      </c>
      <c r="H201" t="s">
        <v>3580</v>
      </c>
      <c r="I201" t="s">
        <v>3581</v>
      </c>
      <c r="J201">
        <v>684</v>
      </c>
      <c r="K201" t="s">
        <v>37</v>
      </c>
      <c r="L201" t="s">
        <v>3582</v>
      </c>
      <c r="M201" t="s">
        <v>3583</v>
      </c>
      <c r="N201">
        <v>659</v>
      </c>
      <c r="O201" t="s">
        <v>37</v>
      </c>
      <c r="P201" t="s">
        <v>3584</v>
      </c>
      <c r="Q201" t="s">
        <v>3583</v>
      </c>
      <c r="R201">
        <v>682</v>
      </c>
      <c r="S201" t="s">
        <v>37</v>
      </c>
      <c r="T201" t="s">
        <v>3584</v>
      </c>
      <c r="U201" t="s">
        <v>3585</v>
      </c>
      <c r="V201" t="s">
        <v>3586</v>
      </c>
      <c r="W201" t="s">
        <v>3587</v>
      </c>
      <c r="X201" t="s">
        <v>51</v>
      </c>
      <c r="Y201" t="s">
        <v>51</v>
      </c>
      <c r="Z201" t="s">
        <v>51</v>
      </c>
      <c r="AA201" t="s">
        <v>51</v>
      </c>
      <c r="AB201" t="s">
        <v>51</v>
      </c>
      <c r="AC201" t="s">
        <v>3588</v>
      </c>
      <c r="AD201" t="s">
        <v>3589</v>
      </c>
      <c r="AE201" t="s">
        <v>3590</v>
      </c>
      <c r="AF201" t="s">
        <v>3591</v>
      </c>
      <c r="AG201" t="s">
        <v>3592</v>
      </c>
    </row>
    <row r="202" spans="1:33" x14ac:dyDescent="0.25">
      <c r="A202" t="s">
        <v>3593</v>
      </c>
      <c r="B202" t="s">
        <v>3594</v>
      </c>
      <c r="C202" s="2">
        <v>2.3300000000000001E-5</v>
      </c>
      <c r="D202" t="s">
        <v>3595</v>
      </c>
      <c r="E202" t="s">
        <v>3596</v>
      </c>
      <c r="F202">
        <v>2534</v>
      </c>
      <c r="G202" t="s">
        <v>37</v>
      </c>
      <c r="H202" t="s">
        <v>3597</v>
      </c>
      <c r="I202" t="s">
        <v>3598</v>
      </c>
      <c r="J202">
        <v>1600</v>
      </c>
      <c r="K202" t="s">
        <v>37</v>
      </c>
      <c r="L202" t="s">
        <v>3599</v>
      </c>
      <c r="M202" t="s">
        <v>3600</v>
      </c>
      <c r="N202">
        <v>1544</v>
      </c>
      <c r="O202" t="s">
        <v>37</v>
      </c>
      <c r="P202" t="s">
        <v>3601</v>
      </c>
      <c r="Q202" t="s">
        <v>3600</v>
      </c>
      <c r="R202">
        <v>1755</v>
      </c>
      <c r="S202" t="s">
        <v>37</v>
      </c>
      <c r="T202" t="s">
        <v>3601</v>
      </c>
      <c r="U202" t="s">
        <v>51</v>
      </c>
      <c r="V202" t="s">
        <v>51</v>
      </c>
      <c r="W202" t="s">
        <v>51</v>
      </c>
      <c r="X202" t="s">
        <v>3602</v>
      </c>
      <c r="Y202" t="s">
        <v>3603</v>
      </c>
      <c r="Z202" t="s">
        <v>51</v>
      </c>
      <c r="AA202" t="s">
        <v>51</v>
      </c>
      <c r="AB202" t="s">
        <v>51</v>
      </c>
      <c r="AC202" t="s">
        <v>3604</v>
      </c>
      <c r="AD202" t="s">
        <v>51</v>
      </c>
      <c r="AE202" t="s">
        <v>3605</v>
      </c>
      <c r="AF202" t="s">
        <v>3606</v>
      </c>
      <c r="AG202" t="s">
        <v>51</v>
      </c>
    </row>
    <row r="203" spans="1:33" x14ac:dyDescent="0.25">
      <c r="A203" t="s">
        <v>3607</v>
      </c>
      <c r="B203" t="s">
        <v>3608</v>
      </c>
      <c r="C203" s="2">
        <v>4.43E-8</v>
      </c>
      <c r="D203" t="s">
        <v>3609</v>
      </c>
      <c r="E203" t="s">
        <v>3610</v>
      </c>
      <c r="F203">
        <v>859</v>
      </c>
      <c r="G203" t="s">
        <v>37</v>
      </c>
      <c r="H203" t="s">
        <v>3611</v>
      </c>
      <c r="I203" t="s">
        <v>3612</v>
      </c>
      <c r="J203">
        <v>546</v>
      </c>
      <c r="K203" t="s">
        <v>37</v>
      </c>
      <c r="L203" t="s">
        <v>3613</v>
      </c>
      <c r="M203" t="s">
        <v>3614</v>
      </c>
      <c r="N203">
        <v>532</v>
      </c>
      <c r="O203" t="s">
        <v>37</v>
      </c>
      <c r="P203" t="s">
        <v>3615</v>
      </c>
      <c r="Q203" t="s">
        <v>3614</v>
      </c>
      <c r="R203">
        <v>552</v>
      </c>
      <c r="S203" t="s">
        <v>37</v>
      </c>
      <c r="T203" t="s">
        <v>3615</v>
      </c>
      <c r="U203" t="s">
        <v>3616</v>
      </c>
      <c r="V203" t="s">
        <v>3617</v>
      </c>
      <c r="W203" t="s">
        <v>3618</v>
      </c>
      <c r="X203" t="s">
        <v>3619</v>
      </c>
      <c r="Y203" t="s">
        <v>3620</v>
      </c>
      <c r="Z203" t="s">
        <v>51</v>
      </c>
      <c r="AA203" t="s">
        <v>51</v>
      </c>
      <c r="AB203" t="s">
        <v>51</v>
      </c>
      <c r="AC203" t="s">
        <v>3621</v>
      </c>
      <c r="AD203" t="s">
        <v>3622</v>
      </c>
      <c r="AE203" t="s">
        <v>3623</v>
      </c>
      <c r="AF203" t="s">
        <v>3624</v>
      </c>
      <c r="AG203" t="s">
        <v>3625</v>
      </c>
    </row>
    <row r="204" spans="1:33" x14ac:dyDescent="0.25">
      <c r="A204" t="s">
        <v>3626</v>
      </c>
      <c r="B204" t="s">
        <v>3627</v>
      </c>
      <c r="C204">
        <v>6.09313E-4</v>
      </c>
      <c r="D204" t="s">
        <v>3628</v>
      </c>
      <c r="E204" t="s">
        <v>3629</v>
      </c>
      <c r="F204">
        <v>1397</v>
      </c>
      <c r="G204" t="s">
        <v>37</v>
      </c>
      <c r="H204" t="s">
        <v>3630</v>
      </c>
      <c r="I204" t="s">
        <v>3631</v>
      </c>
      <c r="J204">
        <v>532</v>
      </c>
      <c r="K204" t="s">
        <v>37</v>
      </c>
      <c r="L204" t="s">
        <v>3632</v>
      </c>
      <c r="M204" t="s">
        <v>3633</v>
      </c>
      <c r="N204">
        <v>469</v>
      </c>
      <c r="O204" t="s">
        <v>3634</v>
      </c>
      <c r="P204" t="s">
        <v>3635</v>
      </c>
      <c r="Q204" t="s">
        <v>3633</v>
      </c>
      <c r="R204">
        <v>472</v>
      </c>
      <c r="S204" t="s">
        <v>3636</v>
      </c>
      <c r="T204" t="s">
        <v>3635</v>
      </c>
      <c r="U204" t="s">
        <v>3637</v>
      </c>
      <c r="V204" t="s">
        <v>3638</v>
      </c>
      <c r="W204" t="s">
        <v>3639</v>
      </c>
      <c r="X204" t="s">
        <v>3640</v>
      </c>
      <c r="Y204" t="s">
        <v>3641</v>
      </c>
      <c r="Z204" t="s">
        <v>51</v>
      </c>
      <c r="AA204" t="s">
        <v>51</v>
      </c>
      <c r="AB204" t="s">
        <v>51</v>
      </c>
      <c r="AC204" t="s">
        <v>3642</v>
      </c>
      <c r="AD204" t="s">
        <v>198</v>
      </c>
      <c r="AE204" t="s">
        <v>166</v>
      </c>
      <c r="AF204" t="s">
        <v>3643</v>
      </c>
      <c r="AG204" t="s">
        <v>51</v>
      </c>
    </row>
    <row r="205" spans="1:33" x14ac:dyDescent="0.25">
      <c r="A205" t="s">
        <v>3644</v>
      </c>
      <c r="B205" t="s">
        <v>3645</v>
      </c>
      <c r="C205" s="2">
        <v>2.5599999999999999E-5</v>
      </c>
      <c r="D205" t="s">
        <v>3646</v>
      </c>
      <c r="E205" t="s">
        <v>3647</v>
      </c>
      <c r="F205">
        <v>1476</v>
      </c>
      <c r="G205" t="s">
        <v>37</v>
      </c>
      <c r="H205" t="s">
        <v>3648</v>
      </c>
      <c r="I205" t="s">
        <v>3649</v>
      </c>
      <c r="J205">
        <v>434</v>
      </c>
      <c r="K205" t="s">
        <v>3650</v>
      </c>
      <c r="L205" t="s">
        <v>3651</v>
      </c>
      <c r="M205" t="s">
        <v>3652</v>
      </c>
      <c r="N205">
        <v>425</v>
      </c>
      <c r="O205" t="s">
        <v>990</v>
      </c>
      <c r="P205" t="s">
        <v>3653</v>
      </c>
      <c r="Q205" t="s">
        <v>3652</v>
      </c>
      <c r="R205">
        <v>457</v>
      </c>
      <c r="S205" t="s">
        <v>3654</v>
      </c>
      <c r="T205" t="s">
        <v>3653</v>
      </c>
      <c r="U205" t="s">
        <v>3655</v>
      </c>
      <c r="V205" t="s">
        <v>3656</v>
      </c>
      <c r="W205" t="s">
        <v>3657</v>
      </c>
      <c r="X205" t="s">
        <v>3658</v>
      </c>
      <c r="Y205" t="s">
        <v>3659</v>
      </c>
      <c r="Z205" t="s">
        <v>51</v>
      </c>
      <c r="AA205" t="s">
        <v>51</v>
      </c>
      <c r="AB205" t="s">
        <v>51</v>
      </c>
      <c r="AC205" t="s">
        <v>3660</v>
      </c>
      <c r="AD205" t="s">
        <v>3661</v>
      </c>
      <c r="AE205" t="s">
        <v>3662</v>
      </c>
      <c r="AF205" t="s">
        <v>3663</v>
      </c>
      <c r="AG205" t="s">
        <v>3664</v>
      </c>
    </row>
    <row r="206" spans="1:33" x14ac:dyDescent="0.25">
      <c r="A206" t="s">
        <v>3665</v>
      </c>
      <c r="B206" t="s">
        <v>3666</v>
      </c>
      <c r="C206" s="2">
        <v>2.5199999999999998E-7</v>
      </c>
      <c r="D206" t="s">
        <v>3667</v>
      </c>
      <c r="E206" t="s">
        <v>3668</v>
      </c>
      <c r="F206">
        <v>1834</v>
      </c>
      <c r="G206" t="s">
        <v>37</v>
      </c>
      <c r="H206" t="s">
        <v>3669</v>
      </c>
      <c r="I206" t="s">
        <v>3670</v>
      </c>
      <c r="J206">
        <v>464</v>
      </c>
      <c r="K206" t="s">
        <v>1102</v>
      </c>
      <c r="L206" t="s">
        <v>3671</v>
      </c>
      <c r="M206" t="s">
        <v>3672</v>
      </c>
      <c r="N206">
        <v>454</v>
      </c>
      <c r="O206" t="s">
        <v>3673</v>
      </c>
      <c r="P206" t="s">
        <v>3674</v>
      </c>
      <c r="Q206" t="s">
        <v>3672</v>
      </c>
      <c r="R206">
        <v>633</v>
      </c>
      <c r="S206" t="s">
        <v>37</v>
      </c>
      <c r="T206" t="s">
        <v>3674</v>
      </c>
      <c r="U206" t="s">
        <v>3675</v>
      </c>
      <c r="V206" t="s">
        <v>3676</v>
      </c>
      <c r="W206" t="s">
        <v>3677</v>
      </c>
      <c r="X206" t="s">
        <v>3678</v>
      </c>
      <c r="Y206" t="s">
        <v>3679</v>
      </c>
      <c r="Z206" t="s">
        <v>51</v>
      </c>
      <c r="AA206" t="s">
        <v>51</v>
      </c>
      <c r="AB206" t="s">
        <v>51</v>
      </c>
      <c r="AC206" t="s">
        <v>51</v>
      </c>
      <c r="AD206" t="s">
        <v>3680</v>
      </c>
      <c r="AE206" t="s">
        <v>3681</v>
      </c>
      <c r="AF206" t="s">
        <v>3682</v>
      </c>
      <c r="AG206" t="s">
        <v>51</v>
      </c>
    </row>
    <row r="207" spans="1:33" x14ac:dyDescent="0.25">
      <c r="A207" t="s">
        <v>3683</v>
      </c>
      <c r="B207" t="s">
        <v>3684</v>
      </c>
      <c r="C207" s="2">
        <v>9.1399999999999999E-5</v>
      </c>
      <c r="D207" t="s">
        <v>3685</v>
      </c>
      <c r="E207" t="s">
        <v>3686</v>
      </c>
      <c r="F207">
        <v>728</v>
      </c>
      <c r="G207" t="s">
        <v>37</v>
      </c>
      <c r="H207" t="s">
        <v>3687</v>
      </c>
      <c r="I207" t="s">
        <v>3688</v>
      </c>
      <c r="J207">
        <v>228</v>
      </c>
      <c r="K207" t="s">
        <v>3689</v>
      </c>
      <c r="L207" t="s">
        <v>3690</v>
      </c>
      <c r="M207" t="s">
        <v>3691</v>
      </c>
      <c r="N207">
        <v>200</v>
      </c>
      <c r="O207" t="s">
        <v>3692</v>
      </c>
      <c r="P207" t="s">
        <v>3693</v>
      </c>
      <c r="Q207" t="s">
        <v>3691</v>
      </c>
      <c r="R207">
        <v>244</v>
      </c>
      <c r="S207" t="s">
        <v>3694</v>
      </c>
      <c r="T207" t="s">
        <v>3693</v>
      </c>
      <c r="U207" t="s">
        <v>1641</v>
      </c>
      <c r="V207" t="s">
        <v>1642</v>
      </c>
      <c r="W207" t="s">
        <v>1643</v>
      </c>
      <c r="X207" t="s">
        <v>3695</v>
      </c>
      <c r="Y207" t="s">
        <v>3696</v>
      </c>
      <c r="Z207" t="s">
        <v>51</v>
      </c>
      <c r="AA207" t="s">
        <v>51</v>
      </c>
      <c r="AB207" t="s">
        <v>51</v>
      </c>
      <c r="AC207" t="s">
        <v>3697</v>
      </c>
      <c r="AD207" t="s">
        <v>3698</v>
      </c>
      <c r="AE207" t="s">
        <v>3699</v>
      </c>
      <c r="AF207" t="s">
        <v>51</v>
      </c>
      <c r="AG207" t="s">
        <v>51</v>
      </c>
    </row>
    <row r="208" spans="1:33" x14ac:dyDescent="0.25">
      <c r="A208" t="s">
        <v>3700</v>
      </c>
      <c r="B208" t="s">
        <v>3701</v>
      </c>
      <c r="C208">
        <v>2.8459520000000001E-3</v>
      </c>
      <c r="D208" t="s">
        <v>3702</v>
      </c>
      <c r="E208" t="s">
        <v>3703</v>
      </c>
      <c r="F208">
        <v>3347</v>
      </c>
      <c r="G208" t="s">
        <v>37</v>
      </c>
      <c r="H208" t="s">
        <v>3704</v>
      </c>
      <c r="I208" t="s">
        <v>3705</v>
      </c>
      <c r="J208">
        <v>1635</v>
      </c>
      <c r="K208" t="s">
        <v>37</v>
      </c>
      <c r="L208" t="s">
        <v>3706</v>
      </c>
      <c r="M208" t="s">
        <v>3707</v>
      </c>
      <c r="N208">
        <v>1617</v>
      </c>
      <c r="O208" t="s">
        <v>37</v>
      </c>
      <c r="P208" t="s">
        <v>3708</v>
      </c>
      <c r="Q208" t="s">
        <v>3707</v>
      </c>
      <c r="R208">
        <v>1627</v>
      </c>
      <c r="S208" t="s">
        <v>37</v>
      </c>
      <c r="T208" t="s">
        <v>3708</v>
      </c>
      <c r="U208" t="s">
        <v>3709</v>
      </c>
      <c r="V208" t="s">
        <v>3710</v>
      </c>
      <c r="W208" t="s">
        <v>3711</v>
      </c>
      <c r="X208" t="s">
        <v>3712</v>
      </c>
      <c r="Y208" t="s">
        <v>3713</v>
      </c>
      <c r="Z208" t="s">
        <v>51</v>
      </c>
      <c r="AA208" t="s">
        <v>51</v>
      </c>
      <c r="AB208" t="s">
        <v>51</v>
      </c>
      <c r="AC208" t="s">
        <v>3714</v>
      </c>
      <c r="AD208" t="s">
        <v>3715</v>
      </c>
      <c r="AE208" t="s">
        <v>3716</v>
      </c>
      <c r="AF208" t="s">
        <v>51</v>
      </c>
      <c r="AG208" t="s">
        <v>51</v>
      </c>
    </row>
    <row r="209" spans="1:33" x14ac:dyDescent="0.25">
      <c r="A209" t="s">
        <v>3717</v>
      </c>
      <c r="B209" t="s">
        <v>3718</v>
      </c>
      <c r="C209" s="2">
        <v>4.4000000000000002E-6</v>
      </c>
      <c r="D209" t="s">
        <v>3719</v>
      </c>
      <c r="E209" t="s">
        <v>3720</v>
      </c>
      <c r="F209">
        <v>1604</v>
      </c>
      <c r="G209" t="s">
        <v>37</v>
      </c>
      <c r="H209" t="s">
        <v>3721</v>
      </c>
      <c r="I209" t="s">
        <v>3722</v>
      </c>
      <c r="J209">
        <v>590</v>
      </c>
      <c r="K209" t="s">
        <v>37</v>
      </c>
      <c r="L209" t="s">
        <v>3723</v>
      </c>
      <c r="M209" t="s">
        <v>3724</v>
      </c>
      <c r="N209">
        <v>525</v>
      </c>
      <c r="O209" t="s">
        <v>37</v>
      </c>
      <c r="P209" t="s">
        <v>3725</v>
      </c>
      <c r="Q209" t="s">
        <v>3724</v>
      </c>
      <c r="R209">
        <v>550</v>
      </c>
      <c r="S209" t="s">
        <v>37</v>
      </c>
      <c r="T209" t="s">
        <v>3725</v>
      </c>
      <c r="U209" t="s">
        <v>3726</v>
      </c>
      <c r="V209" t="s">
        <v>3727</v>
      </c>
      <c r="W209" t="s">
        <v>3728</v>
      </c>
      <c r="X209" t="s">
        <v>3729</v>
      </c>
      <c r="Y209" t="s">
        <v>3730</v>
      </c>
      <c r="Z209" t="s">
        <v>51</v>
      </c>
      <c r="AA209" t="s">
        <v>51</v>
      </c>
      <c r="AB209" t="s">
        <v>51</v>
      </c>
      <c r="AC209" t="s">
        <v>3731</v>
      </c>
      <c r="AD209" t="s">
        <v>3732</v>
      </c>
      <c r="AE209" t="s">
        <v>3733</v>
      </c>
      <c r="AF209" t="s">
        <v>3734</v>
      </c>
      <c r="AG209" t="s">
        <v>854</v>
      </c>
    </row>
  </sheetData>
  <phoneticPr fontId="2" type="noConversion"/>
  <conditionalFormatting sqref="A2:A49">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ry Table 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ASUS</cp:lastModifiedBy>
  <dcterms:created xsi:type="dcterms:W3CDTF">2020-09-04T09:19:21Z</dcterms:created>
  <dcterms:modified xsi:type="dcterms:W3CDTF">2021-01-23T03:51:29Z</dcterms:modified>
</cp:coreProperties>
</file>